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salem\Documents\MTSU\Reseach\2N-3N--2016\Prepare 4 submission\Sci Rep R1\"/>
    </mc:Choice>
  </mc:AlternateContent>
  <xr:revisionPtr revIDLastSave="0" documentId="8_{C0ADA5A9-E5BC-4E4B-9AB2-75F7B0BA0898}" xr6:coauthVersionLast="31" xr6:coauthVersionMax="31" xr10:uidLastSave="{00000000-0000-0000-0000-000000000000}"/>
  <bookViews>
    <workbookView xWindow="0" yWindow="0" windowWidth="19200" windowHeight="6720" xr2:uid="{00000000-000D-0000-FFFF-FFFF00000000}"/>
  </bookViews>
  <sheets>
    <sheet name="Legend" sheetId="20" r:id="rId1"/>
    <sheet name="All DE lncRNAs" sheetId="2" r:id="rId2"/>
    <sheet name="All DE mRNAs" sheetId="4" r:id="rId3"/>
    <sheet name="protein ubiquitination related" sheetId="5" r:id="rId4"/>
    <sheet name="autophagy related" sheetId="17" r:id="rId5"/>
    <sheet name="proteases and their regulator" sheetId="13" r:id="rId6"/>
    <sheet name="transcription factors or regula" sheetId="16" r:id="rId7"/>
    <sheet name="collagens and their regulators" sheetId="8" r:id="rId8"/>
    <sheet name="extracellular matrix related" sheetId="14" r:id="rId9"/>
    <sheet name="amino acid transport" sheetId="18" r:id="rId10"/>
    <sheet name="amino acid biosynthesis" sheetId="19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66" uniqueCount="3313">
  <si>
    <t>Omy100114534</t>
  </si>
  <si>
    <t>Omy100152391</t>
  </si>
  <si>
    <t>Omy200133480</t>
  </si>
  <si>
    <t>Omy300049419</t>
  </si>
  <si>
    <t>Omy200166928</t>
  </si>
  <si>
    <t>Omy100079740</t>
  </si>
  <si>
    <t>Omy200118921</t>
  </si>
  <si>
    <t>Omy200129177</t>
  </si>
  <si>
    <t>Omy100108108</t>
  </si>
  <si>
    <t>Omy200120476</t>
  </si>
  <si>
    <t>Omy200073487</t>
  </si>
  <si>
    <t>Omy200092854</t>
  </si>
  <si>
    <t>Omy200065595</t>
  </si>
  <si>
    <t>Omy200076679</t>
  </si>
  <si>
    <t>Omy100165236</t>
  </si>
  <si>
    <t>Omy100127618</t>
  </si>
  <si>
    <t>Omy200183212</t>
  </si>
  <si>
    <t>Omy100081112</t>
  </si>
  <si>
    <t>Omy100206521</t>
  </si>
  <si>
    <t>Omy200063021</t>
  </si>
  <si>
    <t>Omy100068054</t>
  </si>
  <si>
    <t>Omy200091779</t>
  </si>
  <si>
    <t>Omy200187283</t>
  </si>
  <si>
    <t>Omy100152640</t>
  </si>
  <si>
    <t>Omy300084686</t>
  </si>
  <si>
    <t>Omy200060094</t>
  </si>
  <si>
    <t>Omy100126514</t>
  </si>
  <si>
    <t>Omy100064058</t>
  </si>
  <si>
    <t>Omy200031401</t>
  </si>
  <si>
    <t>Omy100004693</t>
  </si>
  <si>
    <t>Omy100122540</t>
  </si>
  <si>
    <t>Omy200145928</t>
  </si>
  <si>
    <t>Omy100094184</t>
  </si>
  <si>
    <t>Omy100037156</t>
  </si>
  <si>
    <t>Omy300099795</t>
  </si>
  <si>
    <t>Omy100080917</t>
  </si>
  <si>
    <t>Omy200073111</t>
  </si>
  <si>
    <t>Omy200050741</t>
  </si>
  <si>
    <t>Omy200142397</t>
  </si>
  <si>
    <t>Omy300078027</t>
  </si>
  <si>
    <t>Omy200044983</t>
  </si>
  <si>
    <t>Omy200196248</t>
  </si>
  <si>
    <t>Omy200143010</t>
  </si>
  <si>
    <t>Omy200017676</t>
  </si>
  <si>
    <t>Omy400009190</t>
  </si>
  <si>
    <t>Omy200017889</t>
  </si>
  <si>
    <t>Omy200133685</t>
  </si>
  <si>
    <t>Omy100042384</t>
  </si>
  <si>
    <t>Omy200133306</t>
  </si>
  <si>
    <t>Omy100054919</t>
  </si>
  <si>
    <t>Omy100087640</t>
  </si>
  <si>
    <t>Omy300026189</t>
  </si>
  <si>
    <t>Omy100217413</t>
  </si>
  <si>
    <t>Omy200109318</t>
  </si>
  <si>
    <t>Omy100104749</t>
  </si>
  <si>
    <t>Omy100135255</t>
  </si>
  <si>
    <t>Omy200212211</t>
  </si>
  <si>
    <t>Omy100139769</t>
  </si>
  <si>
    <t>Omy200012064</t>
  </si>
  <si>
    <t>Omy200096636</t>
  </si>
  <si>
    <t>Omy100087372</t>
  </si>
  <si>
    <t>Omy200105391</t>
  </si>
  <si>
    <t>Omy200106580</t>
  </si>
  <si>
    <t>Omy200131268</t>
  </si>
  <si>
    <t>Omy100095716</t>
  </si>
  <si>
    <t>Omy200137972</t>
  </si>
  <si>
    <t>Omy100113416</t>
  </si>
  <si>
    <t>Omy200178355</t>
  </si>
  <si>
    <t>Omy200125384</t>
  </si>
  <si>
    <t>Omy200080068</t>
  </si>
  <si>
    <t>Omy300106647</t>
  </si>
  <si>
    <t>Omy400009943</t>
  </si>
  <si>
    <t>Omy200134075</t>
  </si>
  <si>
    <t>Omy300015925</t>
  </si>
  <si>
    <t>Omy100099458</t>
  </si>
  <si>
    <t>Omy100133630</t>
  </si>
  <si>
    <t>Omy100114986</t>
  </si>
  <si>
    <t>Omy300040465</t>
  </si>
  <si>
    <t>Omy200042797</t>
  </si>
  <si>
    <t>Omy200064935</t>
  </si>
  <si>
    <t>Omy200133672</t>
  </si>
  <si>
    <t>Omy200124320</t>
  </si>
  <si>
    <t>Omy200118271</t>
  </si>
  <si>
    <t>Omy100109323</t>
  </si>
  <si>
    <t>Omy300055209</t>
  </si>
  <si>
    <t>Omy100115727</t>
  </si>
  <si>
    <t>Omy200072385</t>
  </si>
  <si>
    <t>Omy100106211</t>
  </si>
  <si>
    <t>Omy100095056</t>
  </si>
  <si>
    <t>Omy200072078</t>
  </si>
  <si>
    <t>Omy100095101</t>
  </si>
  <si>
    <t>Omy100095121</t>
  </si>
  <si>
    <t>Omy200101749</t>
  </si>
  <si>
    <t>Omy200131031</t>
  </si>
  <si>
    <t>Omy200066425</t>
  </si>
  <si>
    <t>Omy100115225</t>
  </si>
  <si>
    <t>Omy300000429</t>
  </si>
  <si>
    <t>Omy300054719</t>
  </si>
  <si>
    <t>Omy100083321</t>
  </si>
  <si>
    <t>Omy300059628</t>
  </si>
  <si>
    <t>Omy100079750</t>
  </si>
  <si>
    <t>Omy300052440</t>
  </si>
  <si>
    <t>Omy100141015</t>
  </si>
  <si>
    <t>Omy100223987</t>
  </si>
  <si>
    <t>Omy300033195</t>
  </si>
  <si>
    <t>Omy200130263</t>
  </si>
  <si>
    <t>Omy100095057</t>
  </si>
  <si>
    <t>Omy300026875</t>
  </si>
  <si>
    <t>Omy100036310</t>
  </si>
  <si>
    <t>Omy200206933</t>
  </si>
  <si>
    <t>Omy100115152</t>
  </si>
  <si>
    <t>Omy200131860</t>
  </si>
  <si>
    <t>Omy200116633</t>
  </si>
  <si>
    <t>Omy200065827</t>
  </si>
  <si>
    <t>Omy300080206</t>
  </si>
  <si>
    <t>Omy200076565</t>
  </si>
  <si>
    <t>Omy200094144</t>
  </si>
  <si>
    <t>Omy200058704</t>
  </si>
  <si>
    <t>Omy200114856</t>
  </si>
  <si>
    <t>Omy100174256</t>
  </si>
  <si>
    <t>Omy200105075</t>
  </si>
  <si>
    <t>Omy300076644</t>
  </si>
  <si>
    <t>Omy100005572</t>
  </si>
  <si>
    <t>Omy200135324</t>
  </si>
  <si>
    <t>Omy200212172</t>
  </si>
  <si>
    <t>Omy300045944</t>
  </si>
  <si>
    <t>Omy100083795</t>
  </si>
  <si>
    <t>Omy100139696</t>
  </si>
  <si>
    <t>Omy300100383</t>
  </si>
  <si>
    <t>Omy100192163</t>
  </si>
  <si>
    <t>Omy100129540</t>
  </si>
  <si>
    <t>Omy100071455</t>
  </si>
  <si>
    <t>Omy200232601</t>
  </si>
  <si>
    <t>Omy300097755</t>
  </si>
  <si>
    <t>Omy200026298</t>
  </si>
  <si>
    <t>Omy300081120</t>
  </si>
  <si>
    <t>Omy300068824</t>
  </si>
  <si>
    <t>Omy200120468</t>
  </si>
  <si>
    <t>Omy100014303</t>
  </si>
  <si>
    <t>Omy200079390</t>
  </si>
  <si>
    <t>Omy100081150</t>
  </si>
  <si>
    <t>Omy100168181</t>
  </si>
  <si>
    <t>Omy200198639</t>
  </si>
  <si>
    <t>Omy200086274</t>
  </si>
  <si>
    <t>Omy200069181</t>
  </si>
  <si>
    <t>Omy100125727</t>
  </si>
  <si>
    <t>Omy300070880</t>
  </si>
  <si>
    <t>Omy200162242</t>
  </si>
  <si>
    <t>Omy200046209</t>
  </si>
  <si>
    <t>Omy100014405</t>
  </si>
  <si>
    <t>Omy300051792</t>
  </si>
  <si>
    <t>Omy100188005</t>
  </si>
  <si>
    <t>Omy200124799</t>
  </si>
  <si>
    <t>Omy300010931</t>
  </si>
  <si>
    <t>Omy200118223</t>
  </si>
  <si>
    <t>Omy200225188</t>
  </si>
  <si>
    <t>Omy200093171</t>
  </si>
  <si>
    <t>Omy300022133</t>
  </si>
  <si>
    <t>Omy100098172</t>
  </si>
  <si>
    <t>Omy300017773</t>
  </si>
  <si>
    <t>Omy200141831</t>
  </si>
  <si>
    <t>Omy200104576</t>
  </si>
  <si>
    <t>Omy100067542</t>
  </si>
  <si>
    <t>Omy300076416</t>
  </si>
  <si>
    <t>Omy100161647</t>
  </si>
  <si>
    <t>Omy100132691</t>
  </si>
  <si>
    <t>Fold change</t>
  </si>
  <si>
    <t>DE lncRNA ID</t>
  </si>
  <si>
    <t>FDR p-value correction</t>
  </si>
  <si>
    <t xml:space="preserve"> FDR p-value correction</t>
  </si>
  <si>
    <t>TCONS_00057314</t>
  </si>
  <si>
    <t xml:space="preserve"> Esox lucius serine/arginine repetitive matrix protein 2-like (LOC105026274), transcript variant X3, mRNA</t>
  </si>
  <si>
    <t>C57887_c0_seq1_</t>
  </si>
  <si>
    <t xml:space="preserve"> Lates calcarifer mucin-17-like (LOC108887755), mRNA</t>
  </si>
  <si>
    <t>C185087_c0_seq1_</t>
  </si>
  <si>
    <t xml:space="preserve"> Python bivittatus family with sequence similarity 134 member A (FAM134A), mRNA</t>
  </si>
  <si>
    <t>TCONS_00076695</t>
  </si>
  <si>
    <t>TCONS_00121062</t>
  </si>
  <si>
    <t>amino acid biosynthesis</t>
  </si>
  <si>
    <t>TCONS_00069986</t>
  </si>
  <si>
    <t>TCONS_00095286</t>
  </si>
  <si>
    <t>TCONS_00090240</t>
  </si>
  <si>
    <t>C33333_c0_seq1_</t>
  </si>
  <si>
    <t>C14231_c3_seq1_</t>
  </si>
  <si>
    <t>TCONS_00088339</t>
  </si>
  <si>
    <t>TCONS_00023516</t>
  </si>
  <si>
    <t>C171931_c0_seq1_</t>
  </si>
  <si>
    <t>fatty acid metabolism</t>
  </si>
  <si>
    <t>TCONS_00073426</t>
  </si>
  <si>
    <t>TCONS_00011280</t>
  </si>
  <si>
    <t>TCONS_00024317</t>
  </si>
  <si>
    <t>TCONS_00160965</t>
  </si>
  <si>
    <t>TCONS_00057377</t>
  </si>
  <si>
    <t>C2611_c0_seq1_</t>
  </si>
  <si>
    <t>TCONS_00072696</t>
  </si>
  <si>
    <t>TCONS_00015458</t>
  </si>
  <si>
    <t>TCONS_00016338</t>
  </si>
  <si>
    <t>chaperon binding</t>
  </si>
  <si>
    <t>TCONS_00090611</t>
  </si>
  <si>
    <t>TCONS_00007183</t>
  </si>
  <si>
    <t>TCONS_00047932</t>
  </si>
  <si>
    <t>TCONS_00087708</t>
  </si>
  <si>
    <t>TCONS_00087458</t>
  </si>
  <si>
    <t>Extracellular matrix protein</t>
  </si>
  <si>
    <t>TCONS_00067175</t>
  </si>
  <si>
    <t>TCONS_00138470</t>
  </si>
  <si>
    <t>TCONS_00155042</t>
  </si>
  <si>
    <t>TCONS_00088807</t>
  </si>
  <si>
    <t>transcription factor activity</t>
  </si>
  <si>
    <t>TCONS_00071537</t>
  </si>
  <si>
    <t>TCONS_00025387</t>
  </si>
  <si>
    <t>ubiquitination</t>
  </si>
  <si>
    <t>TCONS_00166066</t>
  </si>
  <si>
    <t>TCONS_00081289</t>
  </si>
  <si>
    <t>C20247_c1_seq1_</t>
  </si>
  <si>
    <t>TCONS_00282155</t>
  </si>
  <si>
    <t>TCONS_00014568</t>
  </si>
  <si>
    <t>TCONS_00015198</t>
  </si>
  <si>
    <t>positive regulator of mitochondrial protein synthesis </t>
  </si>
  <si>
    <t>TCONS_00002386</t>
  </si>
  <si>
    <t>TCONS_00033923</t>
  </si>
  <si>
    <t>TCONS_00033924</t>
  </si>
  <si>
    <t>TCONS_00134212</t>
  </si>
  <si>
    <t>phospholipid biosynthesis</t>
  </si>
  <si>
    <t>TCONS_00023823</t>
  </si>
  <si>
    <t>TCONS_00091120</t>
  </si>
  <si>
    <t>TCONS_00134687</t>
  </si>
  <si>
    <t>TCONS_00027116</t>
  </si>
  <si>
    <t>TCONS_00139838</t>
  </si>
  <si>
    <t>TCONS_00051857</t>
  </si>
  <si>
    <t>TCONS_00042423</t>
  </si>
  <si>
    <t>TCONS_00170920</t>
  </si>
  <si>
    <t>TCONS_00056973</t>
  </si>
  <si>
    <t>TCONS_00056972</t>
  </si>
  <si>
    <t>C9546_c1_seq1_</t>
  </si>
  <si>
    <t>regulation of contractile properties of both striated and smooth muscles</t>
  </si>
  <si>
    <t>C122910_c0_seq1_</t>
  </si>
  <si>
    <t>C62841_c0_seq1_</t>
  </si>
  <si>
    <t>TCONS_00131989</t>
  </si>
  <si>
    <t>TCONS_00080006</t>
  </si>
  <si>
    <t>TCONS_00016613</t>
  </si>
  <si>
    <t>TCONS_00077971</t>
  </si>
  <si>
    <t>chaperon activity</t>
  </si>
  <si>
    <t>TCONS_00025092</t>
  </si>
  <si>
    <t>TCONS_00011649</t>
  </si>
  <si>
    <t>intracellular protein transport</t>
  </si>
  <si>
    <t>TCONS_00054998</t>
  </si>
  <si>
    <t>TCONS_00000554</t>
  </si>
  <si>
    <t>TCONS_00168289</t>
  </si>
  <si>
    <t>TCONS_00023235</t>
  </si>
  <si>
    <t>TCONS_00062583</t>
  </si>
  <si>
    <t>TCONS_00163186</t>
  </si>
  <si>
    <t>TCONS_00041480</t>
  </si>
  <si>
    <t>TCONS_00166825</t>
  </si>
  <si>
    <t>TCONS_00098636</t>
  </si>
  <si>
    <t>TCONS_00053121</t>
  </si>
  <si>
    <t>TCONS_00159976</t>
  </si>
  <si>
    <t>C67373_c0_seq1_</t>
  </si>
  <si>
    <t>C311744_c0_seq1_</t>
  </si>
  <si>
    <t>TCONS_00097693</t>
  </si>
  <si>
    <t>TCONS_00006537</t>
  </si>
  <si>
    <t>TCONS_00118006</t>
  </si>
  <si>
    <t>TCONS_00124673</t>
  </si>
  <si>
    <t>TCONS_00279445</t>
  </si>
  <si>
    <t>GSONMT00032092001</t>
  </si>
  <si>
    <t>10 kda heat shock mitochondrial</t>
  </si>
  <si>
    <t>P:response to stress; C:cytoplasm; P:protein folding; C:mitochondrion; F:ATP binding; C:mitochondrial matrix</t>
  </si>
  <si>
    <t>GSONMT00079053001</t>
  </si>
  <si>
    <t>14-3-3 protein gamma</t>
  </si>
  <si>
    <t>F:protein domain specific binding; C:cytoplasm; P:brain development; P:heart development; P:protein targeting; P:regulation of synaptic plasticity; F:protein kinase C binding; P:regulation of neuron differentiation; F:insulin-like growth factor receptor binding; P:negative regulation of protein kinase activity; F:protein kinase C inhibitor activity; P:apoptotic process; P:intrinsic apoptotic signaling pathway; F:receptor tyrosine kinase binding; P:regulation of signal transduction; C:extracellular vesicular exosome; P:mitotic cell cycle; P:G2/M transition of mitotic cell cycle; C:cytosol; C:cytoplasmic vesicle membrane; F:protein binding; P:positive regulation of protein insertion into mitochondrial membrane involved in apoptotic signaling pathway; F:enzyme regulator activity; P:regulation of catalytic activity; P:cellular response to insulin stimulus; F:actin binding; C:membrane-bounded vesicle; P:signal transduction; P:oxidation-reduction process; C:cell; C:intracellular; F:monooxygenase activity; F:oxidoreductase activity</t>
  </si>
  <si>
    <t>GSONMT00057789001</t>
  </si>
  <si>
    <t>28s ribosomal protein mitochondrial-like</t>
  </si>
  <si>
    <t>F:structural constituent of ribosome; P:translation; C:ribosome; F:rRNA binding; C:mitochondrion</t>
  </si>
  <si>
    <t>GSONMT00076085001</t>
  </si>
  <si>
    <t>39s ribosomal protein mitochondrial-like</t>
  </si>
  <si>
    <t>F:structural constituent of ribosome; P:translation; C:ribonucleoprotein complex; C:ribosome; F:rRNA binding; C:intracellular; C:mitochondrion; C:mitochondrial large ribosomal subunit; C:mitochondrial ribosome</t>
  </si>
  <si>
    <t>GSONMT00072575001</t>
  </si>
  <si>
    <t>40s ribosomal protein s27</t>
  </si>
  <si>
    <t>F:metal ion binding; F:structural constituent of ribosome; P:translation; C:ribonucleoprotein complex; C:ribosome; C:intracellular; F:hydrolase activity</t>
  </si>
  <si>
    <t>GSONMT00041125001</t>
  </si>
  <si>
    <t>4f2 cell-surface antigen heavy chain-like</t>
  </si>
  <si>
    <t>P:carbohydrate metabolic process; F:cation binding; F:catalytic activity; P:regulation of syncytium formation by plasma membrane fusion; C:cellular_component</t>
  </si>
  <si>
    <t>GSONMT00044326001</t>
  </si>
  <si>
    <t>GSONMT00016239001</t>
  </si>
  <si>
    <t>5-phosphohydroxy-l-lysine phospho-lyase-like</t>
  </si>
  <si>
    <t>F:transferase activity; P:metabolic process; F:catalytic activity; F:pyridoxal phosphate binding; F:transaminase activity; C:cellular_component; P:embryonic hemopoiesis; C:mitochondrion; F:lyase activity</t>
  </si>
  <si>
    <t>GSONMT00056857001</t>
  </si>
  <si>
    <t>ATP-dependent 6-phosphofructokinase, muscle type-like</t>
  </si>
  <si>
    <t>F:transferase activity; P:phosphorylation; F:nucleotide binding; C:cytoplasm; F:ATP binding; F:kinase activity; C:6-phosphofructokinase complex; P:glycolysis; P:fructose 6-phosphate metabolic process; F:6-phosphofructokinase activity</t>
  </si>
  <si>
    <t>GSONMT00032093001</t>
  </si>
  <si>
    <t>60 kda heat shock mitochondrial-like</t>
  </si>
  <si>
    <t>P:cellular protein metabolic process; F:ATP binding; P:response to stress; C:cytoplasm; P:protein folding; F:nucleotide binding; P:protein refolding; P:fin regeneration; P:tissue regeneration; C:mitochondrial matrix; F:chaperone binding; C:cytosol; P:positive regulation of T cell activation; P:B cell cytokine production; P:positive regulation of interferon-gamma production; C:plasma membrane; P:positive regulation of interferon-alpha production; P:positive regulation of interleukin-6 production; P:positive regulation of T cell mediated immune response to tumor cell; P:B cell proliferation; C:lipopolysaccharide receptor complex; C:secretory granule; P:response to unfolded protein; F:p53 binding; C:mitochondrial inner membrane; C:intracellular membrane-bounded organelle; C:coated pit; C:extracellular space; C:cell surface; P:activation of cysteine-type endopeptidase activity involved in apoptotic process; P:isotype switching to IgG isotypes; C:coated vesicle; P:negative regulation of apoptotic process; P:positive regulation of apoptotic process; P:positive regulation of macrophage activation; P:positive regulation of interleukin-12 production; C:mitochondrion; P:positive regulation of interleukin-10 production; C:early endosome; P:B cell activation; P:T cell activation; C:cyclin-dependent protein kinase activating kinase holoenzyme complex; P:MyD88-dependent toll-like receptor signaling pathway</t>
  </si>
  <si>
    <t>GSONMT00013312001</t>
  </si>
  <si>
    <t>60s ribosomal protein l5</t>
  </si>
  <si>
    <t>F:structural constituent of ribosome; F:5S rRNA binding; P:translation; C:ribosome; C:intracellular</t>
  </si>
  <si>
    <t>GSONMT00047774001</t>
  </si>
  <si>
    <t>6-phosphofructo-2-kinase fructose- -bisphosphatase 4-like isoform x3</t>
  </si>
  <si>
    <t>F:transferase activity; F:fructose-2,6-bisphosphate 2-phosphatase activity; P:phosphorylation; F:ATP binding; F:kinase activity; F:catalytic activity; P:metabolic process; P:fructose 2,6-bisphosphate metabolic process; F:6-phosphofructo-2-kinase activity; P:fructose metabolic process</t>
  </si>
  <si>
    <t>GSONMT00079932001</t>
  </si>
  <si>
    <t>6-phosphofructo-2-kinase fructose- -bisphosphatase-like isoform x2</t>
  </si>
  <si>
    <t>F:ATP binding; P:fructose 2,6-bisphosphate metabolic process; P:metabolic process; F:fructose-2,6-bisphosphate 2-phosphatase activity; F:6-phosphofructo-2-kinase activity; F:catalytic activity; P:fructose metabolic process; F:transferase activity; P:phosphorylation; F:kinase activity; C:cellular_component; F:hydrolase activity; F:nucleotide binding; C:6-phosphofructo-2-kinase/fructose-2,6-biphosphatase 1 complex</t>
  </si>
  <si>
    <t>GSONMT00000539001</t>
  </si>
  <si>
    <t>F:fructose-2,6-bisphosphate 2-phosphatase activity; P:phosphorylation; F:ATP binding; F:kinase activity; F:catalytic activity; P:metabolic process; P:fructose 2,6-bisphosphate metabolic process; F:6-phosphofructo-2-kinase activity; P:fructose metabolic process; F:transferase activity; C:cellular_component; F:hydrolase activity</t>
  </si>
  <si>
    <t>GSONMT00068455001</t>
  </si>
  <si>
    <t>78 kda glucose-regulated protein precursor</t>
  </si>
  <si>
    <t>F:ATP binding; F:nucleotide binding; P:response to stress; P:response to yeast; C:extracellular region; F:protein domain specific binding; F:ubiquitin protein ligase binding; P:negative regulation of transforming growth factor beta receptor signaling pathway; C:cell surface; C:midbody; C:endoplasmic reticulum lumen; P:cerebellar Purkinje cell layer development; P:activation of signaling protein activity involved in unfolded protein response; C:COP9 signalosome; P:proteolysis involved in cellular protein catabolic process; P:cellular response to glucose starvation; P:ER overload response; F:ribosome binding; P:positive regulation of protein ubiquitination; C:endoplasmic reticulum-Golgi intermediate compartment; C:integral component of endoplasmic reticulum membrane; F:misfolded protein binding; P:cerebellum structural organization; F:protein binding; C:endoplasmic reticulum chaperone complex; P:cellular response to interleukin-4; P:negative regulation of apoptotic process; C:nucleus; C:endoplasmic reticulum</t>
  </si>
  <si>
    <t>GSONMT00047413001</t>
  </si>
  <si>
    <t>85 88 kda calcium-independent phospholipase a2-like</t>
  </si>
  <si>
    <t>P:lipid metabolic process; F:hydrolase activity; P:metabolic process</t>
  </si>
  <si>
    <t>GSONMT00049946001</t>
  </si>
  <si>
    <t>acetyl- carboxylase alpha</t>
  </si>
  <si>
    <t>F:metal ion binding; F:biotin carboxylase activity; F:ATP binding; F:ligase activity; P:metabolic process; F:catalytic activity; P:fatty acid biosynthetic process; F:acetyl-CoA carboxylase activity</t>
  </si>
  <si>
    <t>GSONMT00030641001</t>
  </si>
  <si>
    <t>acetyl- carboxylase-like isoform x1</t>
  </si>
  <si>
    <t>F:metal ion binding; F:biotin carboxylase activity; F:ATP binding; F:ligase activity; P:metabolic process; F:catalytic activity; P:fatty acid biosynthetic process; F:acetyl-CoA carboxylase activity; P:acetyl-CoA metabolic process; P:protein homotetramerization; P:multicellular organismal protein metabolic process; P:lipid metabolic process; C:mitochondrion; P:lipid homeostasis; P:tissue homeostasis; C:cytosol; P:malonyl-CoA biosynthetic process; C:cytoplasm</t>
  </si>
  <si>
    <t>GSONMT00078236001</t>
  </si>
  <si>
    <t>actin-like protein 6a</t>
  </si>
  <si>
    <t>GSONMT00018066001</t>
  </si>
  <si>
    <t>acyl- desaturase-like</t>
  </si>
  <si>
    <t>F:iron ion binding; P:fatty acid biosynthetic process; C:integral component of membrane; C:membrane; P:lipid metabolic process; P:oxidation-reduction process; F:oxidoreductase activity; F:stearoyl-CoA 9-desaturase activity; F:oxidoreductase activity, acting on paired donors, with oxidation of a pair of donors resulting in the reduction of molecular oxygen to two molecules of water; C:endoplasmic reticulum</t>
  </si>
  <si>
    <t>GSONMT00008756001</t>
  </si>
  <si>
    <t>F:iron ion binding; P:fatty acid biosynthetic process; C:integral component of membrane; C:membrane; P:lipid metabolic process; P:oxidation-reduction process; F:oxidoreductase activity; F:stearoyl-CoA 9-desaturase activity; F:oxidoreductase activity, acting on paired donors, with oxidation of a pair of donors resulting in the reduction of molecular oxygen to two molecules of water; C:endoplasmic reticulum; P:fatty acid metabolic process; P:response to stress; C:endoplasmic reticulum membrane</t>
  </si>
  <si>
    <t>GSONMT00035052001</t>
  </si>
  <si>
    <t>acyl-coenzyme a thioesterase 12</t>
  </si>
  <si>
    <t>F:lipid binding; F:ATP binding; F:acetyl-CoA hydrolase activity; P:acetyl-CoA metabolic process</t>
  </si>
  <si>
    <t>GSONMT00046771001</t>
  </si>
  <si>
    <t>acyl-coenzyme a thioesterase 1-like</t>
  </si>
  <si>
    <t>F:thiolester hydrolase activity; P:acyl-CoA metabolic process; P:lipid metabolic process; F:palmitoyl-CoA hydrolase activity; C:mitochondrion; C:cytosol; P:long-chain fatty acid metabolic process; F:acyl-CoA hydrolase activity</t>
  </si>
  <si>
    <t>GSONMT00035771001</t>
  </si>
  <si>
    <t>adaptin ear-binding coat-associated protein 1-like</t>
  </si>
  <si>
    <t>F:molecular_function; C:membrane; P:endocytosis</t>
  </si>
  <si>
    <t>GSONMT00070359001</t>
  </si>
  <si>
    <t>adenosylhomocysteinase b-like</t>
  </si>
  <si>
    <t>F:adenosylhomocysteinase activity; F:hydrolase activity; P:one-carbon metabolic process; P:S-adenosylmethionine cycle</t>
  </si>
  <si>
    <t>GSONMT00055461001</t>
  </si>
  <si>
    <t>adp-ribosylation factor-like protein 14-like</t>
  </si>
  <si>
    <t>F:GTP binding; P:small GTPase mediated signal transduction; F:nucleotide binding; C:intracellular</t>
  </si>
  <si>
    <t>GSONMT00018181001</t>
  </si>
  <si>
    <t>alanine aminotransferase 2-like</t>
  </si>
  <si>
    <t>P:biosynthetic process; F:transferase activity; F:catalytic activity; F:pyridoxal phosphate binding; F:transaminase activity</t>
  </si>
  <si>
    <t>GSONMT00026938001</t>
  </si>
  <si>
    <t>alanine--trna cytoplasmic</t>
  </si>
  <si>
    <t>P:alanyl-tRNA aminoacylation; F:nucleic acid binding; F:nucleotide binding; C:cytoplasm; F:ATP binding; F:alanine-tRNA ligase activity; F:aminoacyl-tRNA ligase activity; F:ligase activity, forming aminoacyl-tRNA and related compounds; P:tRNA aminoacylation; F:aminoacyl-tRNA editing activity; F:RNA binding; P:neuromuscular process; P:response to amino acid; P:tRNA modification; P:neuromuscular process controlling balance; F:metal ion binding; F:tRNA binding; F:amino acid binding; P:skin development; F:ligase activity; P:negative regulation of neuron apoptotic process; P:translation; P:cerebellar Purkinje cell layer development; P:cellular response to unfolded protein; P:hair follicle development; P:protein folding; P:endoplasmic reticulum unfolded protein response; F:protein binding; P:regulation of translational fidelity</t>
  </si>
  <si>
    <t>GSONMT00008904001</t>
  </si>
  <si>
    <t>alkyldihydroxyacetonephosphate peroxisomal-like</t>
  </si>
  <si>
    <t>P:oxidation-reduction process; P:lipid biosynthetic process; F:alkylglycerone-phosphate synthase activity; F:oxidoreductase activity; F:UDP-N-acetylmuramate dehydrogenase activity; F:catalytic activity; F:oxidoreductase activity, acting on CH-OH group of donors; F:flavin adenine dinucleotide binding</t>
  </si>
  <si>
    <t>GSONMT00014920001</t>
  </si>
  <si>
    <t>alpha 1 type i collagen</t>
  </si>
  <si>
    <t>F:extracellular matrix structural constituent; C:collagen</t>
  </si>
  <si>
    <t>GSONMT00016020001</t>
  </si>
  <si>
    <t>alpha n-terminal protein methyltransferase 1b</t>
  </si>
  <si>
    <t>F:methyltransferase activity; P:methylation</t>
  </si>
  <si>
    <t>GSONMT00064193001</t>
  </si>
  <si>
    <t>alpha tubulin</t>
  </si>
  <si>
    <t>F:GTP binding; F:structural constituent of cytoskeleton; F:nucleotide binding; P:microtubule-based process; C:microtubule; P:protein polymerization; P:GTP catabolic process; C:protein complex; F:GTPase activity; P:centrosome organization; C:pericentriolar material; C:cytoplasm; C:cytoskeleton; P:cellular response to interleukin-4; P:microtubule cytoskeleton organization; C:cytoplasmic microtubule</t>
  </si>
  <si>
    <t>GSONMT00030564001</t>
  </si>
  <si>
    <t>alpha-crystallin b chain</t>
  </si>
  <si>
    <t>P:response to stress; F:structural constituent of eye lens; C:cytoplasm; C:nucleus; P:lens development in camera-type eye; P:response to hydrogen peroxide; F:unfolded protein binding; P:muscle organ development; C:Z disc; C:contractile fiber; P:negative regulation of cysteine-type endopeptidase activity involved in apoptotic process; F:protein homodimerization activity; P:camera-type eye development; P:protein homooligomerization; P:negative regulation of intracellular transport; P:response to hypoxia; P:negative regulation of gene expression; C:mitochondrion; P:apoptotic process involved in morphogenesis; C:cytosol; P:tubulin complex assembly; C:plasma membrane; P:negative regulation of apoptotic process; F:metal ion binding</t>
  </si>
  <si>
    <t>GSONMT00036456001</t>
  </si>
  <si>
    <t>alpha-protein kinase 3-like</t>
  </si>
  <si>
    <t>F:ATP binding; P:protein phosphorylation; F:transferase activity, transferring phosphorus-containing groups; F:protein serine/threonine kinase activity; F:DNA photolyase activity; P:DNA repair</t>
  </si>
  <si>
    <t>GSONMT00034164001</t>
  </si>
  <si>
    <t>F:ATP binding; P:protein phosphorylation; F:transferase activity, transferring phosphorus-containing groups; F:protein serine/threonine kinase activity</t>
  </si>
  <si>
    <t>GSONMT00064012001</t>
  </si>
  <si>
    <t>GSONMT00033762001</t>
  </si>
  <si>
    <t>amp deaminase 3-like isoform x1</t>
  </si>
  <si>
    <t>P:IMP biosynthetic process; F:AMP deaminase activity; F:deaminase activity; P:purine ribonucleoside monophosphate biosynthetic process; C:cellular_component</t>
  </si>
  <si>
    <t>GSONMT00018164001</t>
  </si>
  <si>
    <t>amp deaminase 3-like isoform x2</t>
  </si>
  <si>
    <t>GSONMT00018165001</t>
  </si>
  <si>
    <t>GSONMT00018166001</t>
  </si>
  <si>
    <t>GSONMT00018163001</t>
  </si>
  <si>
    <t>GSONMT00070518001</t>
  </si>
  <si>
    <t>an1-type zinc finger protein 5</t>
  </si>
  <si>
    <t>F:metal ion binding; F:zinc ion binding; F:DNA binding; P:smooth muscle tissue development; P:respiratory system process; P:skeletal system morphogenesis; P:vasculature development; P:platelet-derived growth factor receptor signaling pathway; P:in utero embryonic development; P:face development; P:fibroblast migration</t>
  </si>
  <si>
    <t>GSONMT00051336001</t>
  </si>
  <si>
    <t>angio-associated migratory cell</t>
  </si>
  <si>
    <t>C:cell surface; P:smooth muscle cell migration; F:molecular_function</t>
  </si>
  <si>
    <t>GSONMT00048512001</t>
  </si>
  <si>
    <t>angiopoietin-related protein 4-like</t>
  </si>
  <si>
    <t>P:response to bacterium; F:structural constituent of ribosome; P:translation; C:ribosome; C:intracellular; F:RNA binding; F:nucleic acid binding; P:mRNA splicing, via spliceosome; F:nucleotide binding; P:negative regulation of apoptotic process; P:negative regulation of lipoprotein lipase activity; C:extracellular space; F:enzyme inhibitor activity; P:triglyceride homeostasis</t>
  </si>
  <si>
    <t>GSONMT00048513001</t>
  </si>
  <si>
    <t>P:response to bacterium; P:negative regulation of apoptotic process; P:negative regulation of lipoprotein lipase activity; C:extracellular space; F:enzyme inhibitor activity; P:triglyceride homeostasis; C:extracellular region; F:structural constituent of ribosome; P:translation; C:ribosome; C:intracellular</t>
  </si>
  <si>
    <t>GSONMT00008987001</t>
  </si>
  <si>
    <t>P:response to bacterium; F:structural constituent of ribosome; P:translation; C:ribosome; C:intracellular; P:negative regulation of apoptotic process; P:negative regulation of lipoprotein lipase activity; C:extracellular space; F:enzyme inhibitor activity; P:triglyceride homeostasis; F:RNA binding; F:nucleic acid binding; P:mRNA splicing, via spliceosome; F:nucleotide binding</t>
  </si>
  <si>
    <t>GSONMT00081526001</t>
  </si>
  <si>
    <t>ankycorbin isoform x1</t>
  </si>
  <si>
    <t>C:cellular_component; C:mitochondrion</t>
  </si>
  <si>
    <t>GSONMT00021700001</t>
  </si>
  <si>
    <t>ankyrin erythrocytic</t>
  </si>
  <si>
    <t>F:molecular_function; P:biological_process; C:cellular_component; P:signal transduction; F:spectrin binding; P:erythrocyte development; F:ATPase binding; P:ER to Golgi vesicle-mediated transport; P:protein targeting to plasma membrane; P:porphyrin-containing compound biosynthetic process; C:intracellular; C:cortical cytoskeleton; C:spectrin-associated cytoskeleton; C:plasma membrane; P:monovalent inorganic cation transport</t>
  </si>
  <si>
    <t>GSONMT00012132001</t>
  </si>
  <si>
    <t>ankyrin repeat and socs box protein 12-like isoform x1</t>
  </si>
  <si>
    <t>P:intracellular signal transduction; P:protein ubiquitination; F:molecular_function</t>
  </si>
  <si>
    <t>GSONMT00005405001</t>
  </si>
  <si>
    <t>ankyrin repeat and socs box protein 2-like</t>
  </si>
  <si>
    <t>GSONMT00005406001</t>
  </si>
  <si>
    <t>ankyrin repeat and socs box protein 2-like isoform x2</t>
  </si>
  <si>
    <t>P:intracellular signal transduction; P:protein ubiquitination; P:skeletal muscle cell differentiation; P:protein ubiquitination involved in ubiquitin-dependent protein catabolic process; C:Cul5-RING ubiquitin ligase complex; P:protein polyubiquitination; F:ubiquitin-protein ligase activity; P:myoblast differentiation</t>
  </si>
  <si>
    <t>GSONMT00004436001</t>
  </si>
  <si>
    <t>ankyrin repeat and socs box protein 5</t>
  </si>
  <si>
    <t>P:intracellular signal transduction; F:molecular_function; P:protein ubiquitination</t>
  </si>
  <si>
    <t>GSONMT00007060001</t>
  </si>
  <si>
    <t>ankyrin repeat family a protein 2</t>
  </si>
  <si>
    <t>P:proteolysis; F:aspartic-type endopeptidase activity; C:membrane; C:cytosol; F:histone deacetylase binding; F:low-density lipoprotein particle binding; C:nucleus; C:cytoplasm; C:cytoskeleton</t>
  </si>
  <si>
    <t>GSONMT00021701001</t>
  </si>
  <si>
    <t>ankyrin-1-like</t>
  </si>
  <si>
    <t>F:molecular_function; P:biological_process; C:cellular_component</t>
  </si>
  <si>
    <t>GSONMT00004155001</t>
  </si>
  <si>
    <t>ankyrin-2-like isoform x6</t>
  </si>
  <si>
    <t>-</t>
  </si>
  <si>
    <t>GSONMT00073637001</t>
  </si>
  <si>
    <t>apelin receptor a</t>
  </si>
  <si>
    <t>F:angiotensin type II receptor activity; C:integral component of membrane; F:G-protein coupled receptor activity; F:signal transducer activity; P:signal transduction; P:G-protein coupled receptor signaling pathway; P:cell migration; P:cell migration involved in gastrulation; C:membrane; P:cardiac muscle tissue development; P:multicellular organismal development; P:heart development; P:epiboly involved in gastrulation with mouth forming second; P:gastrulation with mouth forming second; P:gastrulation; P:apelin receptor signaling pathway; F:apelin receptor activity; P:mesodermal cell migration</t>
  </si>
  <si>
    <t>GSONMT00000536001</t>
  </si>
  <si>
    <t>apolipoprotein e</t>
  </si>
  <si>
    <t>F:lipid binding; P:lipid transport; P:lipoprotein metabolic process; C:extracellular region; P:transport</t>
  </si>
  <si>
    <t>GSONMT00081668001</t>
  </si>
  <si>
    <t>apoptosis-enhancing nuclease</t>
  </si>
  <si>
    <t>F:nucleic acid binding; F:exonuclease activity; P:response to ionizing radiation; C:nucleoplasm; P:intrinsic apoptotic signaling pathway in response to DNA damage by p53 class mediator; C:nucleolus; C:nucleus</t>
  </si>
  <si>
    <t>GSONMT00081369001</t>
  </si>
  <si>
    <t>arginine--trna cytoplasmic</t>
  </si>
  <si>
    <t>F:ligase activity; P:tRNA aminoacylation for protein translation; P:arginyl-tRNA aminoacylation; F:nucleotide binding; C:cytoplasm; P:translation; F:ATP binding; F:arginine-tRNA ligase activity; F:aminoacyl-tRNA ligase activity; C:mitochondrion</t>
  </si>
  <si>
    <t>GSONMT00060291001</t>
  </si>
  <si>
    <t>asparagine synthetase</t>
  </si>
  <si>
    <t>F:ATP binding; P:L-asparagine biosynthetic process; F:ligase activity; P:asparagine biosynthetic process; P:metabolic process; F:nucleotide binding; P:cellular amino acid biosynthetic process; F:asparagine synthase (glutamine-hydrolyzing) activity; P:negative regulation of apoptotic process; P:positive regulation of mitotic cell cycle</t>
  </si>
  <si>
    <t>GSONMT00006529001</t>
  </si>
  <si>
    <t>aspartoacylase-2b-like isoform x2</t>
  </si>
  <si>
    <t>F:metal ion binding; F:hydrolase activity, acting on carbon-nitrogen (but not peptide) bonds, in linear amides; F:hydrolase activity, acting on ester bonds; P:metabolic process; C:membrane; F:hydrolase activity; C:cytoplasm; C:apical plasma membrane; C:plasma membrane</t>
  </si>
  <si>
    <t>GSONMT00069013001</t>
  </si>
  <si>
    <t>atp-binding cassette sub-family f member 2</t>
  </si>
  <si>
    <t>F:ATPase activity; F:ATP binding; F:nucleotide binding; F:nucleoside-triphosphatase activity; P:ATP catabolic process; C:nucleosome; C:chromosome; F:DNA binding; C:nucleus; P:nucleosome assembly; F:protein heterodimerization activity; C:mitochondrion; P:biological_process</t>
  </si>
  <si>
    <t>GSONMT00018534001</t>
  </si>
  <si>
    <t>atp-binding cassette sub-family f member 3</t>
  </si>
  <si>
    <t>F:ATPase activity; F:ATP binding; F:nucleotide binding; F:nucleoside-triphosphatase activity; P:ATP catabolic process</t>
  </si>
  <si>
    <t>GSONMT00053514001</t>
  </si>
  <si>
    <t>GSONMT00012337001</t>
  </si>
  <si>
    <t>F:ATPase activity; F:ATP binding; F:nucleotide binding; F:nucleoside-triphosphatase activity; P:ATP catabolic process; P:biological_process; F:protein binding; P:defense response to virus; C:cellular_component</t>
  </si>
  <si>
    <t>GSONMT00030857001</t>
  </si>
  <si>
    <t>atp-citrate synthase-like</t>
  </si>
  <si>
    <t>F:transferase activity, transferring acyl groups, acyl groups converted into alkyl on transfer; F:succinate-CoA ligase (ADP-forming) activity; P:cellular carbohydrate metabolic process; C:cytoplasm; F:ATP binding; F:lyase activity; F:catalytic activity; F:ATP citrate synthase activity; F:cofactor binding; P:metabolic process; P:lipid biosynthetic process; C:nucleus; F:metal ion binding; P:fatty acid biosynthetic process; P:citrate metabolic process; C:mitochondrion; F:nucleotide binding; P:acetyl-CoA biosynthetic process; P:acetyl-CoA metabolic process; C:intracellular; P:lipid metabolic process; F:transferase activity; F:protein binding; C:plasma membrane; P:small molecule metabolic process; P:ATP catabolic process; P:long-chain fatty-acyl-CoA biosynthetic process; P:triglyceride biosynthetic process; P:coenzyme A metabolic process; P:positive regulation of cellular metabolic process; C:citrate lyase complex; C:nucleolus; C:cytosol; P:energy reserve metabolic process; P:cellular lipid metabolic process</t>
  </si>
  <si>
    <t>GSONMT00060255001</t>
  </si>
  <si>
    <t>atp-dependent rna helicase an3-like isoform x1</t>
  </si>
  <si>
    <t>F:helicase activity; F:nucleic acid binding; F:ATP binding; F:hydrolase activity; F:nucleotide binding; F:ATP-dependent helicase activity; C:cellular_component</t>
  </si>
  <si>
    <t>GSONMT00029317001</t>
  </si>
  <si>
    <t>atp-dependent rna helicase ddx39a-like</t>
  </si>
  <si>
    <t>F:helicase activity; F:nucleic acid binding; F:ATP binding; F:hydrolase activity; F:ATP-dependent helicase activity; F:nucleotide binding; C:cellular_component</t>
  </si>
  <si>
    <t>GSONMT00031082001</t>
  </si>
  <si>
    <t>autophagy-related protein 2 homolog a-like</t>
  </si>
  <si>
    <t>F:transmembrane transporter activity; P:autophagy; C:integral component of membrane; P:transmembrane transport; C:pre-autophagosomal structure membrane; C:lipid particle; F:protein binding</t>
  </si>
  <si>
    <t>GSONMT00031083001</t>
  </si>
  <si>
    <t>GSONMT00037970001</t>
  </si>
  <si>
    <t>autophagy-related protein 2 homolog b-like</t>
  </si>
  <si>
    <t>P:autophagy; C:pre-autophagosomal structure membrane; C:lipid particle</t>
  </si>
  <si>
    <t>GSONMT00069267001</t>
  </si>
  <si>
    <t>autophagy-related protein 9a-like isoform x1</t>
  </si>
  <si>
    <t>C:autophagic vacuole; C:cytoplasm; P:autophagy; P:protein localization to Golgi apparatus; P:autophagic vacuole assembly; P:innate immune response; F:molecular_function; C:cellular_component</t>
  </si>
  <si>
    <t>GSONMT00069270001</t>
  </si>
  <si>
    <t>C:autophagic vacuole; C:cytoplasm; P:autophagic vacuole assembly</t>
  </si>
  <si>
    <t>GSONMT00067129001</t>
  </si>
  <si>
    <t>C:autophagic vacuole; C:cytoplasm; F:molecular_function; C:cellular_component; P:autophagic vacuole assembly</t>
  </si>
  <si>
    <t>GSONMT00001151001</t>
  </si>
  <si>
    <t>bcl2 adenovirus e1b 19 kda protein-interacting protein 3</t>
  </si>
  <si>
    <t>C:mitochondrial envelope; P:positive regulation of apoptotic process; C:integral component of membrane; P:mitochondrial fragmentation involved in apoptotic process; P:mitochondrial protein catabolic process; F:GTPase binding; C:nuclear envelope; F:protein heterodimerization activity; P:granzyme-mediated apoptotic signaling pathway; F:protein homodimerization activity; P:intrinsic apoptotic signaling pathway; P:cellular response to hypoxia; P:positive regulation of protein complex disassembly; P:apoptotic DNA fragmentation; P:reactive oxygen species metabolic process; P:defense response to virus; P:chromatin remodeling; P:positive regulation of mitochondrial fission; P:mitochondrial outer membrane permeabilization; C:integral component of mitochondrial outer membrane; P:negative regulation of membrane potential; P:cellular response to mechanical stimulus; P:positive regulation of release of cytochrome c from mitochondria; P:cellular response to cobalt ion; P:negative regulation of mitochondrial fusion; P:brown fat cell differentiation; C:mitochondrial membrane; C:mitochondrial outer membrane; P:apoptotic process; F:identical protein binding; P:regulation of mitochondrial membrane permeability</t>
  </si>
  <si>
    <t>GSONMT00022276001</t>
  </si>
  <si>
    <t>bcl2 adenovirus e1b 19 kda protein-interacting protein 3-like</t>
  </si>
  <si>
    <t>C:mitochondrial envelope; P:positive regulation of apoptotic process; C:integral component of membrane; F:molecular_function</t>
  </si>
  <si>
    <t>GSONMT00075003001</t>
  </si>
  <si>
    <t>beclin 1-associated autophagy-related key regulator</t>
  </si>
  <si>
    <t>P:positive regulation of autophagy; C:cellular_component; P:DNA-templated transcription, initiation; F:DNA binding; C:pre-autophagosomal structure membrane; C:autophagic vacuole; P:autophagy; P:autophagic vacuole assembly</t>
  </si>
  <si>
    <t>GSONMT00071718001</t>
  </si>
  <si>
    <t>beta-taxilin</t>
  </si>
  <si>
    <t>F:syntaxin binding; C:cytoplasm</t>
  </si>
  <si>
    <t>GSONMT00069084001</t>
  </si>
  <si>
    <t>beta-taxilin isoform x1</t>
  </si>
  <si>
    <t>GSONMT00072490001</t>
  </si>
  <si>
    <t>beta-ureidopropionase</t>
  </si>
  <si>
    <t>P:nitrogen compound metabolic process; F:hydrolase activity, acting on carbon-nitrogen (but not peptide) bonds; F:hydrolase activity; F:beta-ureidopropionase activity</t>
  </si>
  <si>
    <t>GSONMT00057421001</t>
  </si>
  <si>
    <t>butyrophilin subfamily 3 member a1-like</t>
  </si>
  <si>
    <t>GSONMT00015318001</t>
  </si>
  <si>
    <t>butyrophilin subfamily 3 member a3-like isoform x2</t>
  </si>
  <si>
    <t>GSONMT00031137001</t>
  </si>
  <si>
    <t>c20orf24 homolog</t>
  </si>
  <si>
    <t>C:mitochondrion; P:regulation of transcription, DNA-templated; P:negative regulation of transcription from RNA polymerase II promoter; F:sequence-specific DNA binding; C:nucleus; F:sequence-specific DNA binding transcription factor activity; F:DNA binding; F:molecular_function; P:biological_process</t>
  </si>
  <si>
    <t>GSONMT00000730001</t>
  </si>
  <si>
    <t>calcium calmodulin-dependent protein kinase ii inhibitor 2</t>
  </si>
  <si>
    <t>F:kinase activity; P:phosphorylation; F:protein kinase inhibitor activity; P:negative regulation of protein kinase activity; P:negative regulation of protein phosphorylation; F:protein kinase binding; F:transferase activity; C:cellular_component; C:cytoplasm; C:cytosol; C:nucleus</t>
  </si>
  <si>
    <t>GSONMT00041695001</t>
  </si>
  <si>
    <t>calcium-binding and coiled-coil domain-containing protein 1-like</t>
  </si>
  <si>
    <t>transcription cofactor activity</t>
  </si>
  <si>
    <t>GSONMT00060133001</t>
  </si>
  <si>
    <t>P:regulation of transcription, DNA-templated; P:transcription, DNA-templated; C:integral component of membrane; C:nucleus; F:DNA binding</t>
  </si>
  <si>
    <t>GSONMT00079999001</t>
  </si>
  <si>
    <t>GSONMT00068617001</t>
  </si>
  <si>
    <t>calmodulin</t>
  </si>
  <si>
    <t>F:metal ion binding; F:calcium ion binding; F:protein domain specific binding; F:N-terminal myristoylation domain binding; F:thioesterase binding; P:response to calcium ion; C:sarcomere; P:positive regulation of protein dephosphorylation; P:positive regulation of phosphoprotein phosphatase activity; P:positive regulation of cyclic-nucleotide phosphodiesterase activity; F:titin binding; C:calcium channel complex; P:positive regulation of cyclic nucleotide metabolic process; F:ion channel binding; P:regulation of cytokinesis; F:phospholipase binding; C:spindle microtubule; C:centrosome; P:positive regulation of ryanodine-sensitive calcium-release channel activity; P:regulation of cardiac muscle contraction; C:spindle pole; F:protein phosphatase activator activity; P:regulation of release of sequestered calcium ion into cytosol by sarcoplasmic reticulum; P:detection of calcium ion; P:regulation of heart rate</t>
  </si>
  <si>
    <t>GSONMT00049441001</t>
  </si>
  <si>
    <t>F:metal ion binding; F:calcium ion binding; F:protein domain specific binding; F:N-terminal myristoylation domain binding; F:thioesterase binding; P:response to calcium ion; C:sarcomere; P:positive regulation of protein dephosphorylation; P:positive regulation of phosphoprotein phosphatase activity; P:positive regulation of cyclic-nucleotide phosphodiesterase activity; F:titin binding; C:calcium channel complex; P:positive regulation of cyclic nucleotide metabolic process; F:ion channel binding; P:regulation of cytokinesis; F:phospholipase binding; C:spindle microtubule; C:centrosome; P:positive regulation of ryanodine-sensitive calcium-release channel activity; P:regulation of cardiac muscle contraction; C:spindle pole; F:protein phosphatase activator activity; P:regulation of release of sequestered calcium ion into cytosol by sarcoplasmic reticulum; P:detection of calcium ion; P:regulation of heart rate; P:fibroblast growth factor receptor signaling pathway; P:muscle contraction; C:cytosol; P:glucose metabolic process; P:glycogen catabolic process; P:epidermal growth factor receptor signaling pathway; C:plasma membrane; P:Fc-epsilon receptor signaling pathway; P:rhodopsin mediated signaling pathway; P:regulation of nitric-oxide synthase activity; P:synaptic transmission; P:activation of phospholipase C activity; P:negative regulation of ryanodine-sensitive calcium-release channel activity; P:carbohydrate metabolic process; C:nucleoplasm; P:small molecule metabolic process; P:signal transduction; F:calcium-dependent protein binding; P:regulation of cell communication by electrical coupling involved in cardiac conduction; P:regulation of rhodopsin mediated signaling pathway; P:neurotrophin TRK receptor signaling pathway; P:platelet degranulation; P:platelet activation; P:response to amphetamine; P:nitric oxide metabolic process; P:inositol phosphate metabolic process; P:G-protein coupled receptor signaling pathway; F:protein binding; C:extracellular region; P:phototransduction, visible light; F:phosphatidylinositol 3-kinase binding; P:regulation of cardiac muscle contraction by regulation of the release of sequestered calcium ion; C:cytoplasm; P:response to corticosterone; P:innate immune response; P:blood coagulation</t>
  </si>
  <si>
    <t>GSONMT00066202001</t>
  </si>
  <si>
    <t>calpastatin-like isoform x3</t>
  </si>
  <si>
    <t>GSONMT00032114001</t>
  </si>
  <si>
    <t>calreticulin precursor</t>
  </si>
  <si>
    <t>F:unfolded protein binding; F:calcium ion binding; P:protein folding; C:endoplasmic reticulum</t>
  </si>
  <si>
    <t>GSONMT00022188001</t>
  </si>
  <si>
    <t>calsequestrin-1-like</t>
  </si>
  <si>
    <t>F:calcium ion binding; C:cellular_component</t>
  </si>
  <si>
    <t>GSONMT00048468001</t>
  </si>
  <si>
    <t>calumenin isoform 1</t>
  </si>
  <si>
    <t>F:metal ion binding; C:endoplasmic reticulum lumen; F:calcium ion binding; C:sarcoplasmic reticulum lumen; C:endoplasmic reticulum; C:melanosome; C:extracellular region; C:sarcoplasmic reticulum</t>
  </si>
  <si>
    <t>GSONMT00079937001</t>
  </si>
  <si>
    <t>camp-dependent protein kinase inhibitor gamma</t>
  </si>
  <si>
    <t>F:kinase activity; F:cAMP-dependent protein kinase inhibitor activity; P:phosphorylation; P:negative regulation of protein kinase activity; P:negative regulation of protein import into nucleus; P:negative regulation of transcription from RNA polymerase II promoter</t>
  </si>
  <si>
    <t>GSONMT00064390001</t>
  </si>
  <si>
    <t>camp-responsive element modulator isoform x3</t>
  </si>
  <si>
    <t>P:regulation of transcription, DNA-templated; F:sequence-specific DNA binding; C:nucleus; F:sequence-specific DNA binding transcription factor activity; F:DNA binding; C:transcription factor complex; P:glycosphingolipid metabolic process; P:spermatogenesis; P:positive regulation of transcription from RNA polymerase II promoter</t>
  </si>
  <si>
    <t>GSONMT00056570001</t>
  </si>
  <si>
    <t>carbamoyl-phosphate synthase</t>
  </si>
  <si>
    <t>F:ligase activity; F:carbamoyl-phosphate synthase (glutamine-hydrolyzing) activity; P:carbamoyl phosphate biosynthetic process; P:nitrogen compound metabolic process; F:ATP binding; P:glutamine catabolic process; F:catalytic activity; P:metabolic process; F:metal ion binding</t>
  </si>
  <si>
    <t>GSONMT00056571001</t>
  </si>
  <si>
    <t>F:ligase activity; F:carbamoyl-phosphate synthase (glutamine-hydrolyzing) activity; P:carbamoyl phosphate biosynthetic process; P:nitrogen compound metabolic process; F:ATP binding; P:glutamine catabolic process; F:catalytic activity; P:metabolic process; F:metal ion binding; P:urea cycle; F:calcium ion binding; P:response to zinc ion; P:glycogen catabolic process; P:midgut development; P:cellular response to cAMP; F:protein complex binding; P:response to growth hormone; C:mitochondrial matrix; P:response to dexamethasone; P:response to lipopolysaccharide; F:glutamate binding; C:mitochondrial nucleoid; P:small molecule metabolic process; P:hepatocyte differentiation; P:cellular response to glucagon stimulus; P:cellular nitrogen compound metabolic process; P:positive regulation of vasodilation; P:cellular response to fibroblast growth factor stimulus; P:citrulline biosynthetic process; C:protein complex; P:homocysteine metabolic process; P:response to amino acid; C:mitochondrial inner membrane; P:triglyceride catabolic process; P:response to toxic substance; F:carbamoyl-phosphate synthase (ammonia) activity; P:response to food; P:cellular response to oleic acid; P:response to amine; P:nitric oxide metabolic process; P:anion homeostasis; F:protein binding; F:phospholipid binding; P:response to starvation; F:endopeptidase activity; F:modified amino acid binding; C:nucleolus; P:response to drug; C:mitochondrion</t>
  </si>
  <si>
    <t>GSONMT00002307001</t>
  </si>
  <si>
    <t>carnitine o-palmitoyltransferase liver isoform-like isoform x1</t>
  </si>
  <si>
    <t>F:transferase activity; F:carnitine O-palmitoyltransferase activity; F:transferase activity, transferring acyl groups; P:response to bacterium; C:cellular_component</t>
  </si>
  <si>
    <t>GSONMT00052539001</t>
  </si>
  <si>
    <t>GSONMT00081306001</t>
  </si>
  <si>
    <t>cartilage oligomeric matrix protein</t>
  </si>
  <si>
    <t>F:calcium ion binding; P:cell adhesion; C:extracellular region; P:positive regulation of cell division; C:proteinaceous extracellular matrix; F:growth factor activity; C:extracellular matrix; C:endoplasmic reticulum; C:sarcoplasmic reticulum; P:response to unfolded protein; C:extracellular space; P:negative regulation of apoptotic process; F:collagen binding; P:limb development; F:heparan sulfate proteoglycan binding; F:heparin binding; P:growth plate cartilage development</t>
  </si>
  <si>
    <t>GSONMT00032740001</t>
  </si>
  <si>
    <t>catalase</t>
  </si>
  <si>
    <t>F:metal ion binding; P:oxidation-reduction process; F:heme binding; F:oxidoreductase activity; F:catalase activity; P:hydrogen peroxide catabolic process; P:response to oxidative stress; F:peroxidase activity; C:peroxisome; P:response to copper ion</t>
  </si>
  <si>
    <t>GSONMT00080266001</t>
  </si>
  <si>
    <t>cathepsin b</t>
  </si>
  <si>
    <t>P:regulation of catalytic activity; P:proteolysis; F:hydrolase activity; F:cysteine-type peptidase activity; F:peptidase activity; F:cysteine-type endopeptidase activity; P:fin regeneration; C:cellular_component; C:mitochondrion; C:perinuclear region of cytoplasm; C:lysosome; P:cellular response to thyroid hormone stimulus; C:nucleolus; C:intracellular membrane-bounded organelle</t>
  </si>
  <si>
    <t>GSONMT00063049001</t>
  </si>
  <si>
    <t>cathepsin L1</t>
  </si>
  <si>
    <t>P:proteolysis; F:hydrolase activity; F:cysteine-type peptidase activity; F:peptidase activity</t>
  </si>
  <si>
    <t>GSONMT00049973001</t>
  </si>
  <si>
    <t>cathepsin z precursor</t>
  </si>
  <si>
    <t>P:proteolysis; F:cysteine-type peptidase activity; P:angiogenesis</t>
  </si>
  <si>
    <t>GSONMT00054562001</t>
  </si>
  <si>
    <t>cation transport regulator-like protein 1-like</t>
  </si>
  <si>
    <t>F:Notch binding; P:apoptotic process; C:cytoplasm; P:Notch signaling pathway; C:Golgi apparatus; P:negative regulation of protein processing; P:neurogenesis; P:negative regulation of Notch signaling pathway; P:nervous system development; C:cytosol; P:response to unfolded protein; C:trans-Golgi network</t>
  </si>
  <si>
    <t>GSONMT00069245001</t>
  </si>
  <si>
    <t>ccaat enhancer-binding protein delta</t>
  </si>
  <si>
    <t>P:regulation of transcription, DNA-templated; F:sequence-specific DNA binding; F:sequence-specific DNA binding transcription factor activity</t>
  </si>
  <si>
    <t>GSONMT00023809001</t>
  </si>
  <si>
    <t>GSONMT00064501001</t>
  </si>
  <si>
    <t>cdc42 effector protein 3-like</t>
  </si>
  <si>
    <t>F:molecular_function; P:biological_process; C:actin cytoskeleton</t>
  </si>
  <si>
    <t>GSONMT00048497001</t>
  </si>
  <si>
    <t>cdgsh iron-sulfur domain-containing protein 2</t>
  </si>
  <si>
    <t>C:integral component of membrane; C:membrane; F:protein homodimerization activity; P:regulation of autophagy; C:mitochondrion; C:mitochondrial outer membrane; P:autophagy; F:2 iron, 2 sulfur cluster binding; C:endoplasmic reticulum membrane; F:iron-sulfur cluster binding; P:mitochondrion degradation; C:intracellular membrane-bounded organelle; P:multicellular organismal aging; F:metal ion binding; C:endoplasmic reticulum; C:protein complex; F:protein binding</t>
  </si>
  <si>
    <t>GSONMT00066098001</t>
  </si>
  <si>
    <t>cell cycle progression protein 1-like isoform x2</t>
  </si>
  <si>
    <t>GSONMT00066225001</t>
  </si>
  <si>
    <t>cell growth-regulating nucleolar</t>
  </si>
  <si>
    <t>GSONMT00072158001</t>
  </si>
  <si>
    <t>centrosomal protein of 85 kda-like</t>
  </si>
  <si>
    <t>GSONMT00072161001</t>
  </si>
  <si>
    <t>GSONMT00078373001</t>
  </si>
  <si>
    <t>cg050 protein</t>
  </si>
  <si>
    <t>GSONMT00065167001</t>
  </si>
  <si>
    <t>cgmp-dependent protein kinase 1-like isoform x1</t>
  </si>
  <si>
    <t>F:transferase activity; F:protein serine/threonine kinase activity; P:phosphorylation; F:protein kinase activity; P:protein phosphorylation; F:nucleotide binding; F:ATP binding; F:kinase activity; F:transferase activity, transferring phosphorus-containing groups; F:cGMP binding; F:cGMP-dependent protein kinase activity</t>
  </si>
  <si>
    <t>GSONMT00022409001</t>
  </si>
  <si>
    <t>chaperone activity of bc1 complex- mitochondrial</t>
  </si>
  <si>
    <t>F:kinase activity; C:mitochondrion; F:ATP binding; P:phosphorylation; F:transferase activity; F:nucleotide binding; F:transferase activity, transferring phosphorus-containing groups; F:protein serine/threonine kinase activity</t>
  </si>
  <si>
    <t>GSONMT00057626001</t>
  </si>
  <si>
    <t>GSONMT00005312001</t>
  </si>
  <si>
    <t>chaperonin containing subunit 6a (zeta 1)</t>
  </si>
  <si>
    <t>F:unfolded protein binding; P:cellular protein metabolic process; F:ATP binding; C:cytoplasm; P:protein folding; F:nucleotide binding; C:acrosomal vesicle; C:microtubule; C:zona pellucida receptor complex; C:chaperonin-containing T-complex; P:'de novo' posttranslational protein folding; C:cytosol; P:binding of sperm to zona pellucida; C:cell body; F:protein binding</t>
  </si>
  <si>
    <t>GSONMT00016199001</t>
  </si>
  <si>
    <t>choline ethanolaminephosphotransferase 1-like</t>
  </si>
  <si>
    <t>F:phosphotransferase activity, for other substituted phosphate groups; F:transferase activity; P:phospholipid biosynthetic process; C:membrane; C:integral component of membrane; P:lipid metabolic process; F:diacylglycerol cholinephosphotransferase activity; P:phosphatidylcholine biosynthetic process; C:nucleus; C:endoplasmic reticulum membrane; F:metal ion binding; C:endoplasmic reticulum; F:ethanolaminephosphotransferase activity; P:phosphatidylethanolamine biosynthetic process; C:nuclear membrane; P:CDP-choline pathway; P:phospholipid metabolic process; P:small molecule metabolic process; P:glycerophospholipid biosynthetic process</t>
  </si>
  <si>
    <t>GSONMT00030276001</t>
  </si>
  <si>
    <t>cholinesterase isoform x2</t>
  </si>
  <si>
    <t>F:hydrolase activity; F:cholinesterase activity; C:nuclear envelope lumen; C:endoplasmic reticulum; F:acetylcholinesterase activity; C:extracellular region; P:choline metabolic process; P:cellular protein metabolic process; F:identical protein binding; F:enzyme binding; F:catalytic activity; C:endoplasmic reticulum lumen; P:synaptic transmission, cholinergic; P:cocaine metabolic process; F:beta-amyloid binding; C:extracellular space</t>
  </si>
  <si>
    <t>GSONMT00054048001</t>
  </si>
  <si>
    <t>cilia and spindle-associated</t>
  </si>
  <si>
    <t>P:determination of heart left/right asymmetry; C:ciliary transition zone; P:neuron development; P:brain development; P:regulation of embryonic development; P:negative regulation of mitotic cell cycle; C:cilium; C:spindle; P:multicellular organismal development; C:centriole; P:cilium movement; C:cytoplasm; P:negative regulation of cell death; C:axon; C:ciliary basal body; C:cell projection; C:cytoskeleton; P:regulation of cilium beat frequency involved in ciliary motility</t>
  </si>
  <si>
    <t>GSONMT00029001001</t>
  </si>
  <si>
    <t>class e basic helix-loop-helix protein 40-like</t>
  </si>
  <si>
    <t>P:regulation of transcription, DNA-templated; P:transcription, DNA-templated; F:protein dimerization activity; C:nucleus; F:DNA binding; P:negative regulation of transcription, DNA-templated; F:protein domain specific binding; P:circadian rhythm; F:protein heterodimerization activity; P:negative regulation of sequence-specific DNA binding transcription factor activity; P:entrainment of circadian clock by photoperiod; F:protein homodimerization activity; P:negative regulation of transcription from RNA polymerase II promoter; F:RNA polymerase II distal enhancer sequence-specific DNA binding transcription factor activity; F:E-box binding; F:RNA polymerase II core promoter proximal region sequence-specific DNA binding transcription factor activity involved in negative regulation of transcription; P:transcription from RNA polymerase II promoter; C:Golgi apparatus; C:nucleolus; F:RNA polymerase II activating transcription factor binding; F:MRF binding; F:sequence-specific DNA binding RNA polymerase II transcription factor activity; F:bHLH transcription factor binding; F:RNA polymerase II transcription factor binding transcription factor activity involved in negative regulation of transcription; P:circadian regulation of gene expression; P:response to light stimulus</t>
  </si>
  <si>
    <t>TCONS_00117521</t>
  </si>
  <si>
    <t>Clostridia bacterium enrichment culture clone BF metagenomic contig 11388 putative indolepyruvate ferredoxin oxidoreductase gene, partial cds</t>
  </si>
  <si>
    <t>GSONMT00082197001</t>
  </si>
  <si>
    <t>coagulation factor xiii a chain-like</t>
  </si>
  <si>
    <t>P:peptide cross-linking; F:protein-glutamine gamma-glutamyltransferase activity; F:metal ion binding; C:cellular_component</t>
  </si>
  <si>
    <t>GSONMT00062739001</t>
  </si>
  <si>
    <t>P:peptide cross-linking; F:protein-glutamine gamma-glutamyltransferase activity; C:cellular_component; F:metal ion binding</t>
  </si>
  <si>
    <t>GSONMT00075977001</t>
  </si>
  <si>
    <t>coiled-coil domain-containing protein 137-like</t>
  </si>
  <si>
    <t>F:molecular_function; P:biological_process; C:cellular_component; C:integral component of membrane; C:membrane</t>
  </si>
  <si>
    <t>GSONMT00061952001</t>
  </si>
  <si>
    <t>coiled-coil domain-containing protein 43</t>
  </si>
  <si>
    <t>GSONMT00061951001</t>
  </si>
  <si>
    <t>GSONMT00002689001</t>
  </si>
  <si>
    <t>GSONMT00063187001</t>
  </si>
  <si>
    <t>cold shock domain-containing protein c2-like</t>
  </si>
  <si>
    <t>P:regulation of transcription, DNA-templated; F:nucleic acid binding; F:DNA binding</t>
  </si>
  <si>
    <t>GSONMT00059418001</t>
  </si>
  <si>
    <t>collagen alpha-1 chain precursor</t>
  </si>
  <si>
    <t>F:extracellular matrix structural constituent; P:fin morphogenesis; P:fin regeneration; C:cytoplasm; P:fin development; C:collagen; P:pectoral fin development; P:regulation of ossification; F:metal ion binding; C:proteinaceous extracellular matrix; C:extracellular region; P:cartilage development involved in endochondral bone morphogenesis; P:negative regulation of cell-substrate adhesion; P:positive regulation of epithelial to mesenchymal transition; P:bone trabecula formation; F:platelet-derived growth factor binding; P:endochondral ossification; P:intramembranous ossification; P:protein heterotrimerization; F:identical protein binding; P:blood vessel development; P:protein transport; P:positive regulation of cell migration; C:collagen type I; P:skeletal system development; P:skin morphogenesis; P:skin development; P:collagen biosynthetic process; C:extracellular space; P:collagen fibril organization; P:positive regulation of transcription, DNA-templated; P:sensory perception of sound; P:visual perception; P:tooth mineralization; P:protein localization to nucleus; C:extracellular matrix; P:cellular response to amino acid stimulus; P:cellular response to mechanical stimulus; P:face morphogenesis; P:positive regulation of canonical Wnt signaling pathway; P:osteoblast differentiation; P:embryonic skeletal system development; P:skeletal system morphogenesis</t>
  </si>
  <si>
    <t>GSONMT00037821001</t>
  </si>
  <si>
    <t>collagen alpha-1 chain-like</t>
  </si>
  <si>
    <t>C:collagen</t>
  </si>
  <si>
    <t>GSONMT00014624001</t>
  </si>
  <si>
    <t>P:extracellular fibril organization; C:basement membrane; P:integrin biosynthetic process; C:collagen type V; P:collagen biosynthetic process; P:tendon development; P:cell adhesion; P:skin development; P:collagen fibril organization; F:heparin binding; P:regulation of cellular component organization; P:heart morphogenesis; P:eye morphogenesis; P:wound healing, spreading of epidermal cells; F:proteoglycan binding; F:platelet-derived growth factor binding; P:blood vessel development; F:extracellular matrix structural constituent; C:collagen</t>
  </si>
  <si>
    <t>GSONMT00014622001</t>
  </si>
  <si>
    <t>F:extracellular matrix structural constituent; C:collagen; P:extracellular fibril organization; C:basement membrane; P:integrin biosynthetic process; C:collagen type V; P:collagen biosynthetic process; P:tendon development; P:cell adhesion; P:skin development; P:collagen fibril organization; F:heparin binding; P:regulation of cellular component organization; P:heart morphogenesis; P:eye morphogenesis; P:wound healing, spreading of epidermal cells; F:proteoglycan binding; F:platelet-derived growth factor binding; P:blood vessel development; P:cell migration; C:extracellular matrix; C:proteinaceous extracellular matrix; F:protein binding; C:extracellular region; P:collagen catabolic process; P:extracellular matrix disassembly; F:metal ion binding; C:endoplasmic reticulum lumen; P:extracellular matrix organization; F:integrin binding; P:axon guidance</t>
  </si>
  <si>
    <t>GSONMT00036026001</t>
  </si>
  <si>
    <t>GSONMT00072787001</t>
  </si>
  <si>
    <t>F:extracellular matrix structural constituent; C:collagen; P:extracellular fibril organization; C:basement membrane; P:integrin biosynthetic process; C:collagen type V; P:collagen biosynthetic process; P:tendon development; P:cell adhesion; P:skin development; P:collagen fibril organization; F:heparin binding; P:regulation of cellular component organization; P:heart morphogenesis; P:eye morphogenesis; P:wound healing, spreading of epidermal cells; F:proteoglycan binding; F:platelet-derived growth factor binding; P:blood vessel development</t>
  </si>
  <si>
    <t>GSONMT00014623001</t>
  </si>
  <si>
    <t>F:extracellular matrix structural constituent; C:collagen; P:extracellular fibril organization; P:cell migration; C:basement membrane; P:integrin biosynthetic process; C:collagen type V; P:collagen biosynthetic process; P:tendon development; P:cell adhesion; P:skin development; P:collagen fibril organization; F:heparin binding; P:regulation of cellular component organization; C:extracellular matrix; P:heart morphogenesis; P:eye morphogenesis; P:wound healing, spreading of epidermal cells; F:proteoglycan binding; F:platelet-derived growth factor binding; P:blood vessel development</t>
  </si>
  <si>
    <t>GSONMT00041814001</t>
  </si>
  <si>
    <t>F:extracellular matrix structural constituent; C:collagen; P:extracellular fibril organization; P:collagen catabolic process; P:cell migration; C:basement membrane; P:extracellular matrix disassembly; P:integrin biosynthetic process; C:collagen type V; P:collagen biosynthetic process; P:tendon development; F:metal ion binding; C:endoplasmic reticulum lumen; P:cell adhesion; P:skin development; P:collagen fibril organization; F:heparin binding; P:regulation of cellular component organization; C:extracellular matrix; P:heart morphogenesis; P:extracellular matrix organization; P:eye morphogenesis; F:integrin binding; P:wound healing, spreading of epidermal cells; F:proteoglycan binding; P:axon guidance; F:platelet-derived growth factor binding; C:extracellular region; P:blood vessel development; C:proteinaceous extracellular matrix; F:protein binding</t>
  </si>
  <si>
    <t>GSONMT00057578001</t>
  </si>
  <si>
    <t>F:extracellular matrix structural constituent; C:collagen; P:inner ear morphogenesis; P:cartilage condensation; P:skeletal system morphogenesis; P:ventricular cardiac muscle tissue morphogenesis; P:embryonic skeletal system morphogenesis; P:heart morphogenesis; C:extracellular matrix; P:cartilage development; P:detection of mechanical stimulus involved in sensory perception of sound; P:tendon development; P:sensory perception of sound; P:chondrocyte development; P:proteoglycan metabolic process; P:collagen fibril organization; P:visual perception</t>
  </si>
  <si>
    <t>GSONMT00000432001</t>
  </si>
  <si>
    <t>P:cell adhesion; C:collagen; F:structural molecule activity; C:extracellular matrix; C:extracellular space</t>
  </si>
  <si>
    <t>GSONMT00025224001</t>
  </si>
  <si>
    <t>GSONMT00020643001</t>
  </si>
  <si>
    <t>P:eye development; C:collagen; F:structural molecule activity; P:cell adhesion; C:extracellular matrix</t>
  </si>
  <si>
    <t>GSONMT00037347001</t>
  </si>
  <si>
    <t>GSONMT00071125001</t>
  </si>
  <si>
    <t>C:collagen; C:extracellular region; C:cell cortex; C:proteinaceous extracellular matrix</t>
  </si>
  <si>
    <t>GSONMT00076512001</t>
  </si>
  <si>
    <t>C:collagen; C:extracellular region; P:extracellular matrix organization; P:skeletal system development; P:extracellular matrix disassembly; C:endoplasmic reticulum lumen; P:collagen catabolic process; C:cell cortex; F:metal ion binding</t>
  </si>
  <si>
    <t>GSONMT00023147001</t>
  </si>
  <si>
    <t>collagen alpha-1 chain-like isoform x1</t>
  </si>
  <si>
    <t>F:extracellular matrix structural constituent; C:collagen; P:cartilage development involved in endochondral bone morphogenesis; P:negative regulation of cell-substrate adhesion; P:positive regulation of epithelial to mesenchymal transition; P:response to cAMP; C:endoplasmic reticulum lumen; P:leukocyte migration; P:response to corticosteroid; P:bone trabecula formation; P:response to nutrient; F:platelet-derived growth factor binding; P:endochondral ossification; P:response to peptide hormone; P:intramembranous ossification; P:protein heterotrimerization; F:identical protein binding; P:blood vessel development; P:protein transport; P:positive regulation of cell migration; C:collagen type I; P:skeletal system development; P:response to hydrogen peroxide; P:skin morphogenesis; P:cellular response to transforming growth factor beta stimulus; P:collagen biosynthetic process; C:extracellular space; P:platelet activation; P:collagen fibril organization; P:extracellular matrix organization; P:positive regulation of transcription, DNA-templated; F:protein binding; C:extracellular region; P:sensory perception of sound; F:metal ion binding; P:cellular response to retinoic acid; P:visual perception; P:extracellular matrix disassembly; P:tooth mineralization; P:protein localization to nucleus; C:extracellular matrix; P:collagen catabolic process; P:cellular response to amino acid stimulus; P:blood coagulation; P:cellular response to mechanical stimulus; P:face morphogenesis; P:positive regulation of canonical Wnt signaling pathway; P:embryonic skeletal system development; P:osteoblast differentiation</t>
  </si>
  <si>
    <t>GSONMT00019804001</t>
  </si>
  <si>
    <t>F:extracellular matrix structural constituent; C:collagen; P:fin morphogenesis; P:fin regeneration; C:cytoplasm; P:fin development; P:pectoral fin development; P:regulation of ossification</t>
  </si>
  <si>
    <t>GSONMT00023146001</t>
  </si>
  <si>
    <t>collagen alpha-1 chain-like isoform x2</t>
  </si>
  <si>
    <t>GSONMT00023148001</t>
  </si>
  <si>
    <t>GSONMT00069825001</t>
  </si>
  <si>
    <t>GSONMT00069826001</t>
  </si>
  <si>
    <t>GSONMT00015059001</t>
  </si>
  <si>
    <t>collagen alpha-1 chain-like isoform x4</t>
  </si>
  <si>
    <t>C:collagen; F:structural molecule activity; P:cell adhesion; C:extracellular matrix</t>
  </si>
  <si>
    <t>GSONMT00019834001</t>
  </si>
  <si>
    <t>collagen alpha-2 chain-like</t>
  </si>
  <si>
    <t>C:collagen; C:sarcolemma; C:protein complex; C:extracellular space; P:protein heterotrimerization; C:extracellular matrix; C:extracellular region</t>
  </si>
  <si>
    <t>GSONMT00017586001</t>
  </si>
  <si>
    <t>collagen alpha-3 chain- partial</t>
  </si>
  <si>
    <t>F:serine-type endopeptidase inhibitor activity; C:extracellular space; C:extracellular matrix; P:extracellular matrix organization; C:collagen type VI; P:muscle organ development; P:axon guidance; C:sarcolemma; P:extracellular matrix disassembly; C:extracellular region; C:endoplasmic reticulum lumen; P:collagen catabolic process; P:cell adhesion</t>
  </si>
  <si>
    <t>GSONMT00017587001</t>
  </si>
  <si>
    <t>collagen alpha-3 chain-like</t>
  </si>
  <si>
    <t>F:serine-type endopeptidase inhibitor activity; C:collagen; C:extracellular space; C:extracellular matrix; C:sarcolemma; P:response to glucose; F:molecular_function; C:extracellular region; C:cellular_component</t>
  </si>
  <si>
    <t>GSONMT00062170001</t>
  </si>
  <si>
    <t>collagen triple helix repeat protein</t>
  </si>
  <si>
    <t>C:mitochondrion; F:signal transducer activity; P:signal transduction; P:defense response to virus; C:collagen; F:molecular_function; P:biological_process; C:cellular_component</t>
  </si>
  <si>
    <t>GSONMT00001041001</t>
  </si>
  <si>
    <t>collagen type alpha-1b</t>
  </si>
  <si>
    <t>F:extracellular matrix structural constituent; C:collagen; P:fin morphogenesis; P:fin development; F:metal ion binding; C:proteinaceous extracellular matrix; C:extracellular region; P:cellular response to BMP stimulus; P:cartilage development involved in endochondral bone morphogenesis; P:cartilage development; P:tissue homeostasis; P:bone development; F:platelet-derived growth factor binding; P:endochondral ossification; P:palate development; P:proteoglycan metabolic process; F:identical protein binding; C:collagen type II; P:cartilage condensation; P:embryonic skeletal joint morphogenesis; P:skeletal system development; P:chondrocyte differentiation; P:negative regulation of extrinsic apoptotic signaling pathway in absence of ligand; P:otic vesicle development; P:limb bud formation; P:inner ear morphogenesis; C:extracellular space; P:central nervous system development; P:collagen fibril organization; P:limb morphogenesis; P:notochord development; P:negative regulation of apoptotic process; P:sensory perception of sound; P:heart morphogenesis; P:visual perception; C:cytoplasm; P:inner ear development; P:regulation of gene expression; C:extracellular matrix; C:basement membrane; P:skeletal system morphogenesis; P:collagen catabolic process; P:extracellular matrix disassembly; C:endoplasmic reticulum lumen; P:extracellular matrix organization; F:extracellular matrix structural constituent conferring tensile strength; P:axon guidance</t>
  </si>
  <si>
    <t>GSONMT00040585001</t>
  </si>
  <si>
    <t>collagen type i alpha 1</t>
  </si>
  <si>
    <t>GSONMT00040586001</t>
  </si>
  <si>
    <t>GSONMT00055643001</t>
  </si>
  <si>
    <t>F:extracellular matrix structural constituent; C:collagen; P:fin morphogenesis; P:fin regeneration; P:fin development; C:cytoplasm; P:pectoral fin development; P:regulation of ossification</t>
  </si>
  <si>
    <t>GSONMT00019805001</t>
  </si>
  <si>
    <t>GSONMT00044124001</t>
  </si>
  <si>
    <t>collagen type i alpha 2</t>
  </si>
  <si>
    <t>F:extracellular matrix structural constituent; C:collagen; F:metal ion binding; C:proteinaceous extracellular matrix; C:extracellular region; P:response to mechanical stimulus</t>
  </si>
  <si>
    <t>GSONMT00000976001</t>
  </si>
  <si>
    <t>F:metal ion binding; F:extracellular matrix structural constituent; C:collagen; C:proteinaceous extracellular matrix; C:extracellular region; P:response to mechanical stimulus</t>
  </si>
  <si>
    <t>GSONMT00015752001</t>
  </si>
  <si>
    <t>complement c1q tumor necrosis factor-related protein 1-like</t>
  </si>
  <si>
    <t>C:collagen; C:extracellular region; P:protein oligomerization; C:extracellular space; P:protein heterotrimerization; F:identical protein binding</t>
  </si>
  <si>
    <t>GSONMT00070499001</t>
  </si>
  <si>
    <t>complement component c7-like</t>
  </si>
  <si>
    <t>C:membrane attack complex; P:immune response</t>
  </si>
  <si>
    <t>GSONMT00011893001</t>
  </si>
  <si>
    <t>connective tissue growth factor</t>
  </si>
  <si>
    <t>P:regulation of cell growth; F:insulin-like growth factor binding; C:extracellular region; P:ossification; P:cartilage condensation; P:positive regulation of cell differentiation; P:cell migration; C:intracellular membrane-bounded organelle; P:cell differentiation; P:positive regulation of JNK cascade; P:lung development; P:chondrocyte proliferation; P:fibroblast growth factor receptor signaling pathway; P:positive regulation of ERK1 and ERK2 cascade; F:heparin binding; P:reactive oxygen species metabolic process; P:positive regulation of stress fiber assembly; P:negative regulation of gene expression; P:angiogenesis; F:integrin binding; C:Golgi apparatus; P:cell-matrix adhesion; P:integrin-mediated signaling pathway; C:proteinaceous extracellular matrix; P:regulation of chondrocyte differentiation; C:extracellular space; P:notochord development; P:embryo development; P:positive regulation of protein phosphorylation; P:positive regulation of cell death; C:cytosol; P:negative regulation of cell death; P:positive regulation of cell proliferation; C:perinuclear region of cytoplasm; P:extracellular matrix constituent secretion; P:response to glucose; P:organ senescence; F:growth factor activity; P:response to peptide hormone; P:positive regulation of cell activation; P:cytosolic calcium ion transport; P:response to amino acid; P:positive regulation of collagen biosynthetic process; C:cell cortex; P:intracellular signal transduction; P:response to estradiol; P:response to mineralocorticoid; P:cell adhesion; P:response to organic cyclic compound; P:response to anoxia; C:cis-Golgi network; P:response to fatty acid; P:positive regulation of cardiac muscle contraction; P:DNA replication; P:positive regulation of cysteine-type endopeptidase activity involved in apoptotic process; P:positive regulation of gene expression; P:positive regulation of G0 to G1 transition; F:fibronectin binding</t>
  </si>
  <si>
    <t>GSONMT00006318001</t>
  </si>
  <si>
    <t>P:regulation of cell growth; F:insulin-like growth factor binding; C:extracellular region; P:ossification; P:cartilage condensation; P:positive regulation of cell differentiation; P:cell migration; C:intracellular membrane-bounded organelle; P:cell differentiation; P:positive regulation of JNK cascade; P:lung development; P:chondrocyte proliferation; P:fibroblast growth factor receptor signaling pathway; P:positive regulation of ERK1 and ERK2 cascade; F:heparin binding; P:reactive oxygen species metabolic process; P:positive regulation of stress fiber assembly; P:negative regulation of gene expression; P:angiogenesis; F:integrin binding; C:Golgi apparatus; P:cell-matrix adhesion; P:integrin-mediated signaling pathway; C:proteinaceous extracellular matrix; P:regulation of chondrocyte differentiation; C:extracellular space</t>
  </si>
  <si>
    <t>GSONMT00050693001</t>
  </si>
  <si>
    <t>creatine kinase m-type-like</t>
  </si>
  <si>
    <t>F:kinase activity; F:ATP binding; P:phosphorylation; F:transferase activity; F:nucleotide binding; F:catalytic activity; F:transferase activity, transferring phosphorus-containing groups</t>
  </si>
  <si>
    <t>GSONMT00005166001</t>
  </si>
  <si>
    <t>c-type lectin domain family 4 member e</t>
  </si>
  <si>
    <t>F:carbohydrate binding</t>
  </si>
  <si>
    <t>GSONMT00004715001</t>
  </si>
  <si>
    <t>c-x-c chemokine receptor type 7-like</t>
  </si>
  <si>
    <t>F:chemokine binding; C:integral component of membrane; C:membrane; F:coreceptor activity; P:germ cell migration; P:posterior lateral line neuromast primordium migration; F:G-protein coupled receptor activity; P:chemokine-mediated signaling pathway; P:angiogenesis; P:signal transduction; P:chemotaxis; F:chemokine receptor activity; F:signal transducer activity; P:G-protein coupled receptor signaling pathway; P:vasculogenesis</t>
  </si>
  <si>
    <t>GSONMT00031685001</t>
  </si>
  <si>
    <t>cyclic amp-dependent transcription factor atf-5</t>
  </si>
  <si>
    <t>GSONMT00023392001</t>
  </si>
  <si>
    <t>GSONMT00051154001</t>
  </si>
  <si>
    <t>cyclin-dependent kinase inhibitor 1b</t>
  </si>
  <si>
    <t>F:kinase activity; P:phosphorylation; P:cell cycle arrest; F:cyclin-dependent protein serine/threonine kinase inhibitor activity; C:nucleus; F:protein phosphatase binding; P:inner ear development; P:positive regulation of cell death; P:positive regulation of cell proliferation; P:negative regulation of epithelial cell proliferation involved in prostate gland development; P:negative regulation of cyclin-dependent protein serine/threonine kinase activity; P:positive regulation of protein catabolic process; F:cysteine-type endopeptidase activator activity involved in apoptotic process; P:autophagic cell death; P:cellular response to lithium ion; P:negative regulation of mitotic cell cycle; P:sensory perception of sound; P:negative regulation of cell growth; P:cellular response to antibiotic; P:cellular response to organic cyclic compound; P:mitotic cell cycle arrest; P:potassium ion transport; C:cytosol; P:negative regulation of transcription, DNA-templated; P:G1/S transition of mitotic cell cycle; P:negative regulation of cellular component movement; P:positive regulation of microtubule polymerization; P:negative regulation of apoptotic process; P:negative regulation of cell proliferation; P:negative regulation of kinase activity; P:negative regulation of phosphorylation; P:activation of cysteine-type endopeptidase activity involved in apoptotic process; P:negative regulation of epithelial cell proliferation; C:cytoplasm</t>
  </si>
  <si>
    <t>GSONMT00019195001</t>
  </si>
  <si>
    <t>cyclin-dependent kinase inhibitor 1-like</t>
  </si>
  <si>
    <t>F:kinase activity; P:phosphorylation; P:cell cycle arrest; F:cyclin-dependent protein serine/threonine kinase inhibitor activity; C:nucleus; F:transferase activity</t>
  </si>
  <si>
    <t>TCONS_00157077</t>
  </si>
  <si>
    <t>Cyprinus carpio genome assembly common carp genome, scaffold: LG48, chromosome: 48</t>
  </si>
  <si>
    <t>GSONMT00062198001</t>
  </si>
  <si>
    <t>cysteine and histidine-rich domain-containing protein 1-like</t>
  </si>
  <si>
    <t>F:molecular_function; P:biological_process; C:cellular_component; F:calcium ion binding; C:Z disc; F:zinc ion binding</t>
  </si>
  <si>
    <t>GSONMT00059371001</t>
  </si>
  <si>
    <t>cysteine protease atg4b</t>
  </si>
  <si>
    <t>P:proteolysis; P:autophagy; C:cytoplasm; F:hydrolase activity; F:cysteine-type peptidase activity; F:peptidase activity; P:protein transport; P:transport</t>
  </si>
  <si>
    <t>GSONMT00051340001</t>
  </si>
  <si>
    <t>cysteine protease atg4b-like</t>
  </si>
  <si>
    <t>P:proteolysis; P:autophagy; C:cytoplasm; F:hydrolase activity; F:cysteine-type peptidase activity; F:peptidase activity; P:protein transport; P:transport; F:endopeptidase activity; P:positive regulation of autophagy; P:positive regulation of protein catabolic process; F:molecular_function; C:cellular_component; P:autophagic vacuole assembly; F:cysteine-type endopeptidase activity; F:protein binding</t>
  </si>
  <si>
    <t>GSONMT00059373001</t>
  </si>
  <si>
    <t>P:proteolysis; P:autophagy; C:cytoplasm; F:hydrolase activity; F:cysteine-type peptidase activity; F:peptidase activity; P:protein transport; P:transport; F:endopeptidase activity; P:positive regulation of autophagy; P:positive regulation of protein catabolic process; F:cysteine-type endopeptidase activity; F:protein binding; P:autophagic vacuole assembly</t>
  </si>
  <si>
    <t>GSONMT00021661001</t>
  </si>
  <si>
    <t>cytochrome p450 3a27</t>
  </si>
  <si>
    <t>F:metal ion binding; P:oxidation-reduction process; F:oxidoreductase activity, acting on paired donors, with incorporation or reduction of molecular oxygen; F:heme binding; F:oxidoreductase activity; F:iron ion binding; F:oxidoreductase activity, acting on paired donors, with incorporation or reduction of molecular oxygen, reduced flavin or flavoprotein as one donor, and incorporation of one atom of oxygen; F:monooxygenase activity; C:membrane; F:aromatase activity; C:endoplasmic reticulum membrane; C:intracellular membrane-bounded organelle; C:endoplasmic reticulum; C:organelle membrane</t>
  </si>
  <si>
    <t>GSONMT00060910001</t>
  </si>
  <si>
    <t>dctp pyrophosphatase 1-like</t>
  </si>
  <si>
    <t>P:biological_process; C:cellular_component; F:magnesium ion binding; C:cytosol; P:protein homotetramerization; F:nucleoside-triphosphate diphosphatase activity; F:pyrophosphatase activity; F:pyrimidine deoxyribonucleotide binding; P:nucleoside triphosphate catabolic process</t>
  </si>
  <si>
    <t>GSONMT00024152001</t>
  </si>
  <si>
    <t>ddb1- and cul4-associated factor 6</t>
  </si>
  <si>
    <t>P:positive regulation of transcription from RNA polymerase II promoter; F:ligand-dependent nuclear receptor transcription coactivator activity; C:Cul4-RING ubiquitin ligase complex; C:nucleus</t>
  </si>
  <si>
    <t>GSONMT00009231001</t>
  </si>
  <si>
    <t>ddb1- and cul4-associated factor 6-like isoform x4</t>
  </si>
  <si>
    <t>protein ubiquitination</t>
  </si>
  <si>
    <t>GSONMT00050580001</t>
  </si>
  <si>
    <t>decorin precursor</t>
  </si>
  <si>
    <t>F:collagen binding; P:convergent extension involved in axis elongation; P:chondroitin sulfate proteoglycan metabolic process; P:cartilage development; F:protein binding; P:peptide cross-linking via chondroitin 4-sulfate glycosaminoglycan; C:extracellular space; C:extracellular matrix; C:proteinaceous extracellular matrix; F:extracellular matrix binding; C:extracellular region; F:glycosaminoglycan binding</t>
  </si>
  <si>
    <t>GSONMT00039064001</t>
  </si>
  <si>
    <t>dehydrogenase reductase sdr family member 7c-a-like</t>
  </si>
  <si>
    <t>P:oxidation-reduction process; F:oxidoreductase activity; P:metabolic process; C:extracellular region</t>
  </si>
  <si>
    <t>GSONMT00069466001</t>
  </si>
  <si>
    <t>dephospho- kinase domain-containing</t>
  </si>
  <si>
    <t>F:kinase activity; P:coenzyme A biosynthetic process; F:ATP binding; P:phosphorylation; F:dephospho-CoA kinase activity; F:nucleotide binding; C:mitochondrion</t>
  </si>
  <si>
    <t>GSONMT00075321001</t>
  </si>
  <si>
    <t>diacylglycerol o-acyltransferase 2</t>
  </si>
  <si>
    <t>F:transferase activity, transferring acyl groups other than amino-acyl groups; F:transferase activity; C:integral component of membrane; F:diacylglycerol O-acyltransferase activity; C:membrane; P:lipid metabolic process; P:glycerol metabolic process; C:endoplasmic reticulum membrane; F:transferase activity, transferring acyl groups; P:triglyceride biosynthetic process; C:endoplasmic reticulum; P:metabolic process; P:diacylglycerol metabolic process; F:retinol O-fatty-acyltransferase activity; P:cholesterol homeostasis; F:2-acylglycerol O-acyltransferase activity; F:protein homodimerization activity; P:long-chain fatty-acyl-CoA metabolic process; P:lipid storage; C:perinuclear region of cytoplasm; P:fat pad development; P:fatty acid homeostasis; C:mitochondrion; C:lipid particle; C:integral component of endoplasmic reticulum membrane; P:cellular response to oleic acid; P:low-density lipoprotein particle clearance; P:cellular triglyceride homeostasis</t>
  </si>
  <si>
    <t>GSONMT00066350001</t>
  </si>
  <si>
    <t>diamine acetyltransferase 2-like</t>
  </si>
  <si>
    <t>F:transferase activity; F:N-acetyltransferase activity; C:cellular_component</t>
  </si>
  <si>
    <t>GSONMT00055745001</t>
  </si>
  <si>
    <t>F:transferase activity; F:N-acetyltransferase activity; C:cellular_component; F:helicase activity; F:nucleic acid binding; P:translational initiation; F:ATP binding; F:translation initiation factor activity; F:ATP-dependent helicase activity</t>
  </si>
  <si>
    <t>GSONMT00035044001</t>
  </si>
  <si>
    <t>dihydropyridine-sensitive l-type skeletal muscle calcium channel subunit alpha-1-like</t>
  </si>
  <si>
    <t>F:ion channel activity; F:voltage-gated calcium channel activity; P:calcium ion transport; F:voltage-gated ion channel activity; C:integral component of membrane; C:membrane; P:ion transport; P:transport; P:regulation of ion transmembrane transport; F:calcium channel activity; P:transmembrane transport; C:voltage-gated calcium channel complex; P:calcium ion transmembrane transport; F:calcium ion binding; F:metal ion binding</t>
  </si>
  <si>
    <t>GSONMT00048742001</t>
  </si>
  <si>
    <t>C:integral component of membrane; C:membrane; P:transmembrane transport; P:ion transport; F:ion channel activity; P:transport; F:voltage-gated calcium channel activity; P:calcium ion transport; F:voltage-gated ion channel activity; P:regulation of ion transmembrane transport; F:calcium channel activity; C:voltage-gated calcium channel complex; P:calcium ion transmembrane transport; F:calcium ion binding; F:metal ion binding; C:I band; P:muscle contraction; F:high voltage-gated calcium channel activity; C:T-tubule</t>
  </si>
  <si>
    <t>GSONMT00000099001</t>
  </si>
  <si>
    <t>F:ion channel activity; F:voltage-gated calcium channel activity; P:calcium ion transport; F:voltage-gated ion channel activity; C:integral component of membrane; C:membrane; P:ion transport; P:transport; P:regulation of ion transmembrane transport; F:calcium channel activity; P:transmembrane transport; C:voltage-gated calcium channel complex; F:metal ion binding; P:calcium ion transmembrane transport; F:calcium ion binding</t>
  </si>
  <si>
    <t>GSONMT00074458001</t>
  </si>
  <si>
    <t>F:ion channel activity; F:voltage-gated calcium channel activity; P:calcium ion transport; F:voltage-gated ion channel activity; C:integral component of membrane; C:membrane; P:ion transport; P:transport; P:regulation of ion transmembrane transport; F:calcium channel activity; P:transmembrane transport; C:voltage-gated calcium channel complex; P:calcium ion transmembrane transport; F:metal ion binding; F:calcium ion binding; C:I band; P:muscle contraction; F:high voltage-gated calcium channel activity; C:T-tubule</t>
  </si>
  <si>
    <t>GSONMT00033489001</t>
  </si>
  <si>
    <t>F:ion channel activity; F:voltage-gated calcium channel activity; P:calcium ion transport; F:voltage-gated ion channel activity; C:integral component of membrane; C:membrane; P:ion transport; P:transport; P:regulation of ion transmembrane transport; F:calcium channel activity; P:transmembrane transport; C:voltage-gated calcium channel complex; P:calcium ion transmembrane transport; F:calcium ion binding; F:high voltage-gated calcium channel activity; P:skeletal muscle fiber development; P:skeletal system development; F:metal ion binding; P:striated muscle contraction; P:neuromuscular junction development; C:cytoplasm; P:myoblast fusion; P:endoplasmic reticulum organization; P:axon guidance; P:extraocular skeletal muscle development; C:I band; P:skeletal muscle adaptation; C:T-tubule; C:plasma membrane; C:sarcoplasmic reticulum; P:muscle contraction</t>
  </si>
  <si>
    <t>GSONMT00048743001</t>
  </si>
  <si>
    <t>GSONMT00074457001</t>
  </si>
  <si>
    <t>F:ion channel activity; F:voltage-gated calcium channel activity; P:calcium ion transport; F:voltage-gated ion channel activity; C:integral component of membrane; C:membrane; P:ion transport; P:transport; P:regulation of ion transmembrane transport; F:calcium channel activity; P:transmembrane transport; C:voltage-gated calcium channel complex; P:calcium ion transmembrane transport; F:calcium ion binding; P:ossification; F:high voltage-gated calcium channel activity; P:skeletal muscle fiber development; P:skeletal system development; P:skeletal muscle tissue development; C:sarcolemma; F:metal ion binding; P:striated muscle contraction; P:neuromuscular junction development; C:cytoplasm; P:myoblast fusion; P:endoplasmic reticulum organization; P:extraocular skeletal muscle development; C:I band; P:skeletal muscle adaptation; C:T-tubule; C:plasma membrane; C:sarcoplasmic reticulum; P:muscle contraction; P:muscle cell development; C:basal plasma membrane; P:detection of mechanical stimulus involved in sensory perception; P:detection of mechanical stimulus involved in sensory perception of sound; P:neuromuscular process controlling balance</t>
  </si>
  <si>
    <t>GSONMT00082485001</t>
  </si>
  <si>
    <t>-dihydroxyvitamin d 24- mitochondrial-like</t>
  </si>
  <si>
    <t>F:metal ion binding; P:oxidation-reduction process; F:oxidoreductase activity, acting on paired donors, with incorporation or reduction of molecular oxygen; F:heme binding; F:oxidoreductase activity; F:iron ion binding; F:monooxygenase activity; P:response to vitamin D; P:vitamin D metabolic process; F:25-hydroxycholecalciferol-24-hydroxylase activity; C:mitochondrion; F:1-alpha,25-dihydroxyvitamin D3 24-hydroxylase activity; P:osteoblast differentiation</t>
  </si>
  <si>
    <t>GSONMT00046593001</t>
  </si>
  <si>
    <t>diphosphoinositol polyphosphate phosphohydrolase 2</t>
  </si>
  <si>
    <t>F:hydrolase activity; F:snoRNA binding; F:diphosphoinositol-polyphosphate diphosphatase activity</t>
  </si>
  <si>
    <t>GSONMT00046591001</t>
  </si>
  <si>
    <t>diphosphoinositol polyphosphate phosphohydrolase 2 isoform x1</t>
  </si>
  <si>
    <t>F:hydrolase activity; F:diphosphoinositol-polyphosphate diphosphatase activity; F:snoRNA binding</t>
  </si>
  <si>
    <t>GSONMT00072398001</t>
  </si>
  <si>
    <t>diphthine synthase</t>
  </si>
  <si>
    <t>F:methyltransferase activity; P:metabolic process; F:diphthine synthase activity; P:peptidyl-diphthamide biosynthetic process from peptidyl-histidine; C:cellular_component; P:methylation; F:transferase activity</t>
  </si>
  <si>
    <t>GSONMT00067161001</t>
  </si>
  <si>
    <t>dna damage-inducible transcript 4-like</t>
  </si>
  <si>
    <t>C:cytoplasm; P:negative regulation of signal transduction</t>
  </si>
  <si>
    <t>GSONMT00082062001</t>
  </si>
  <si>
    <t>dna-directed rna polymerase iii subunit rpc5-like</t>
  </si>
  <si>
    <t>P:transcription, DNA-templated; F:DNA-directed RNA polymerase activity; C:nucleus</t>
  </si>
  <si>
    <t>GSONMT00041778001</t>
  </si>
  <si>
    <t>P:transcription, DNA-templated; F:DNA-directed RNA polymerase activity; C:nucleus; F:molecular_function; P:defense response to virus; P:innate immune response</t>
  </si>
  <si>
    <t>GSONMT00061127001</t>
  </si>
  <si>
    <t>dna-directed rna polymerase iii subunit rpc7-like</t>
  </si>
  <si>
    <t>F:molecular_function; P:biological_process; C:cellular_component; F:DNA-directed RNA polymerase activity; P:RNA biosynthetic process</t>
  </si>
  <si>
    <t>GSONMT00032900001</t>
  </si>
  <si>
    <t>dnaj homolog subfamily a member 4-like</t>
  </si>
  <si>
    <t>F:unfolded protein binding; F:metal ion binding; F:ATP binding; P:protein folding; P:response to heat; F:heat shock protein binding; C:membrane; P:spermatogenesis; P:sperm motility; P:androgen receptor signaling pathway; F:protein binding; F:low-density lipoprotein particle receptor binding; P:response to unfolded protein; P:response to stress</t>
  </si>
  <si>
    <t>GSONMT00059722001</t>
  </si>
  <si>
    <t>dnaj homolog subfamily a member mitochondrial-like</t>
  </si>
  <si>
    <t>F:unfolded protein binding; F:metal ion binding; F:ATP binding; P:protein folding; P:response to heat; F:heat shock protein binding</t>
  </si>
  <si>
    <t>GSONMT00062939001</t>
  </si>
  <si>
    <t>dnaj homolog subfamily b member 1-like</t>
  </si>
  <si>
    <t>F:unfolded protein binding; P:protein folding; C:cellular_component</t>
  </si>
  <si>
    <t>GSONMT00006631001</t>
  </si>
  <si>
    <t>dnaj homolog subfamily c member 11</t>
  </si>
  <si>
    <t>C:mitochondrion; C:mitochondrial inner membrane; P:biological_process</t>
  </si>
  <si>
    <t>GSONMT00028255001</t>
  </si>
  <si>
    <t>dnaj homolog subfamily c member 2 isoform x1</t>
  </si>
  <si>
    <t>F:histone binding; F:chromatin binding; F:DNA binding; C:nucleus; P:positive regulation of transcription, DNA-templated; C:cytoplasm; P:chromatin modification; F:ubiquitin binding; P:regulation of transcription, DNA-templated; P:transcription, DNA-templated; C:cytosol; P:negative regulation of DNA biosynthetic process; P:DNA replication; P:negative regulation of cell growth; C:nuclear membrane; F:Hsp70 protein binding; P:'de novo' cotranslational protein folding; F:protein binding</t>
  </si>
  <si>
    <t>GSONMT00051768001</t>
  </si>
  <si>
    <t>dnaj homolog subfamily c member 2-like</t>
  </si>
  <si>
    <t>F:chromatin binding; C:nucleus; F:DNA binding; F:histone binding; P:negative regulation of DNA biosynthetic process; P:DNA replication; P:positive regulation of transcription, DNA-templated; C:cytoplasm; P:chromatin modification; F:ubiquitin binding; P:negative regulation of cell growth; C:nuclear membrane; F:Hsp70 protein binding; P:transcription, DNA-templated; C:cytosol; P:regulation of transcription, DNA-templated; P:'de novo' cotranslational protein folding</t>
  </si>
  <si>
    <t>GSONMT00066802001</t>
  </si>
  <si>
    <t>dnaj homolog subfamily c member 3-like</t>
  </si>
  <si>
    <t>GSONMT00044767001</t>
  </si>
  <si>
    <t>dolichyl-diphosphooligosaccharide--protein glycosyltransferase 48 kda subunit</t>
  </si>
  <si>
    <t>C:endoplasmic reticulum membrane; P:protein N-linked glycosylation via asparagine; F:dolichyl-diphosphooligosaccharide-protein glycotransferase activity; F:transferase activity; C:integral component of membrane; C:endoplasmic reticulum; C:membrane; F:transferase activity, transferring glycosyl groups; P:protein N-linked glycosylation; C:protein complex; C:intracellular membrane-bounded organelle; P:T cell activation; P:response to cytokine; C:oligosaccharyltransferase complex; P:protein glycosylation; F:oligosaccharyl transferase activity</t>
  </si>
  <si>
    <t>GSONMT00049391001</t>
  </si>
  <si>
    <t>dolichyl-diphosphooligosaccharide--protein glycosyltransferase subunit 2-like isoform x2</t>
  </si>
  <si>
    <t>P:protein N-linked glycosylation; C:oligosaccharyltransferase complex; C:integral component of membrane; F:chromatin binding; F:sequence-specific DNA binding transcription factor activity; F:DNA binding; C:nucleus; P:regulation of transcription, DNA-templated; P:cell cycle</t>
  </si>
  <si>
    <t>GSONMT00075333001</t>
  </si>
  <si>
    <t>dolichyl-diphosphooligosaccharide--protein glycosyltransferase subunit stt3a</t>
  </si>
  <si>
    <t>P:protein glycosylation; F:oligosaccharyl transferase activity; F:transferase activity; C:membrane; C:oligosaccharyltransferase complex; P:protein N-linked glycosylation via asparagine; F:dolichyl-diphosphooligosaccharide-protein glycotransferase activity; P:co-translational protein modification; C:condensed nuclear chromosome; P:regulation of histone H3-K9 acetylation; F:ATP binding; P:DNA damage checkpoint; P:regulation of double-strand break repair via homologous recombination; P:regulation of transcription from RNA polymerase II promoter in response to UV-induced DNA damage; C:centrosome; P:negative regulation of mitosis; C:chromatin; C:chromosome, telomeric region; P:chromatin-mediated maintenance of transcription; P:cellular response to mechanical stimulus; P:regulation of mitotic centrosome separation; F:histone kinase activity (H3-T11 specific)</t>
  </si>
  <si>
    <t>GSONMT00017368001</t>
  </si>
  <si>
    <t>doublesex and mab-3 related transcription factor 2b</t>
  </si>
  <si>
    <t>P:regulation of transcription, DNA-templated; F:sequence-specific DNA binding; C:nucleus; F:sequence-specific DNA binding transcription factor activity; P:determination of left/right symmetry; P:muscle fiber development; P:somitogenesis; F:DNA binding</t>
  </si>
  <si>
    <t>GSONMT00016611001</t>
  </si>
  <si>
    <t>dual specificity mitogen-activated protein kinase kinase 3</t>
  </si>
  <si>
    <t>F:kinase activity; F:ATP binding; F:protein kinase activity; P:phosphorylation; P:protein phosphorylation; F:transferase activity, transferring phosphorus-containing groups; F:protein serine/threonine kinase activity; F:nucleotide binding; P:toll-like receptor 3 signaling pathway; P:cardiac muscle contraction; P:toll-like receptor 10 signaling pathway; F:protein kinase binding; P:toll-like receptor 2 signaling pathway; P:toll-like receptor 9 signaling pathway; P:toll-like receptor signaling pathway; P:activation of MAPK activity; P:toll-like receptor TLR6:TLR2 signaling pathway; P:toll-like receptor TLR1:TLR2 signaling pathway; P:toll-like receptor 5 signaling pathway; F:MAP kinase kinase activity; P:toll-like receptor 4 signaling pathway; P:stress-activated MAPK cascade; F:receptor signaling protein serine/threonine kinase activity; C:cytoplasm; P:inflammatory response; P:signal transduction; P:positive regulation of transcription, DNA-templated; C:cytosol; P:positive regulation of protein kinase activity; P:regulation of cytokine biosynthetic process; C:nucleoplasm; F:protein binding; F:protein tyrosine kinase activity; P:MyD88-independent toll-like receptor signaling pathway; P:MyD88-dependent toll-like receptor signaling pathway; P:innate immune response; P:TRIF-dependent toll-like receptor signaling pathway</t>
  </si>
  <si>
    <t>GSONMT00062954001</t>
  </si>
  <si>
    <t>dual specificity protein kinase clk4-like</t>
  </si>
  <si>
    <t>F:kinase activity; F:ATP binding; F:protein kinase activity; P:phosphorylation; F:nucleotide binding; P:protein phosphorylation; F:transferase activity, transferring phosphorus-containing groups; F:protein serine/threonine kinase activity; F:transferase activity; C:cellular_component</t>
  </si>
  <si>
    <t>GSONMT00034239001</t>
  </si>
  <si>
    <t>F:kinase activity; F:ATP binding; F:protein kinase activity; P:phosphorylation; F:nucleotide binding; P:protein phosphorylation; F:transferase activity, transferring phosphorus-containing groups; F:protein serine/threonine kinase activity; F:transferase activity; C:cellular_component; P:regulation of RNA splicing; F:protein tyrosine kinase activity; F:protein serine/threonine/tyrosine kinase activity; P:protein autophosphorylation; C:nucleus; P:peptidyl-tyrosine phosphorylation</t>
  </si>
  <si>
    <t>GSONMT00080321001</t>
  </si>
  <si>
    <t>dual specificity protein phosphatase 19-like</t>
  </si>
  <si>
    <t>F:phosphatase activity; P:dephosphorylation; F:hydrolase activity; P:protein dephosphorylation; P:peptidyl-tyrosine dephosphorylation; F:protein tyrosine/serine/threonine phosphatase activity; F:protein tyrosine phosphatase activity; P:JNK cascade; C:cytoplasm</t>
  </si>
  <si>
    <t>GSONMT00065334001</t>
  </si>
  <si>
    <t>dual specificity protein phosphatase 22-b-like</t>
  </si>
  <si>
    <t>F:phosphatase activity; P:dephosphorylation; P:protein dephosphorylation; F:protein tyrosine/serine/threonine phosphatase activity; F:protein tyrosine phosphatase activity; P:transforming growth factor beta receptor signaling pathway; P:positive regulation of JNK cascade; F:phosphoprotein phosphatase activity; C:nucleus; F:hydrolase activity; C:cytoplasm; P:regulation of cell proliferation; P:regulation of transcription, DNA-templated; F:regulatory region DNA binding; F:sequence-specific DNA binding transcription factor activity; P:peptidyl-tyrosine dephosphorylation</t>
  </si>
  <si>
    <t>GSONMT00033846001</t>
  </si>
  <si>
    <t>dual specificity protein phosphatase 26-like</t>
  </si>
  <si>
    <t>F:phosphatase activity; P:dephosphorylation; C:extracellular space; F:hydrolase activity; P:protein dephosphorylation; P:peptidyl-tyrosine dephosphorylation; F:protein tyrosine/serine/threonine phosphatase activity; F:protein tyrosine phosphatase activity; C:mitochondrion</t>
  </si>
  <si>
    <t>GSONMT00065571001</t>
  </si>
  <si>
    <t>dual specificity tyrosine-phosphorylation-regulated kinase 4-like isoform x1</t>
  </si>
  <si>
    <t>F:ATP binding; F:protein kinase activity; F:nucleotide binding; P:protein phosphorylation; F:transferase activity, transferring phosphorus-containing groups; F:protein serine/threonine kinase activity</t>
  </si>
  <si>
    <t>GSONMT00020789001</t>
  </si>
  <si>
    <t>dual specificity tyrosine-phosphorylation-regulated kinase 4-like isoform x2</t>
  </si>
  <si>
    <t>GSONMT00047439001</t>
  </si>
  <si>
    <t>dynactin subunit 2-like isoform x2</t>
  </si>
  <si>
    <t>C:dynactin complex; P:mitosis; P:microtubule-based process; P:P granule organization; P:establishment of nucleus localization; P:establishment or maintenance of apical/basal cell polarity; C:membrane; C:microtubule organizing center; P:photoreceptor cell maintenance; P:auditory receptor cell development; C:microtubule; C:cytoplasm; C:dynein complex; P:glial cell differentiation; F:motor activity; P:eye photoreceptor cell differentiation; C:vesicle; C:cytoskeleton</t>
  </si>
  <si>
    <t>GSONMT00019198001</t>
  </si>
  <si>
    <t>dynamin-1-like protein isoform x3</t>
  </si>
  <si>
    <t>C:peroxisome; C:membrane; P:GTP catabolic process; F:protein homodimerization activity; C:mitochondrial outer membrane; F:hydrolase activity; C:mitochondrion; F:nucleotide binding; C:cytoplasm; F:GTP binding; C:Golgi apparatus; P:mitochondrial fission; C:endomembrane system; P:dynamin polymerization involved in mitochondrial fission; F:GTPase activity; C:cytosol; P:protein homotetramerization; P:mitochondrial fragmentation involved in apoptotic process; P:positive regulation of intrinsic apoptotic signaling pathway; F:ubiquitin protein ligase binding; C:protein complex; F:identical protein binding; P:positive regulation of protein secretion; C:perinuclear region of cytoplasm; P:membrane fission involved in mitochondrial fission; P:necroptotic process; C:microtubule; P:regulation of peroxisome organization; P:positive regulation of release of cytochrome c from mitochondria; P:regulation of mitochondrion organization; P:mitochondrion morphogenesis; P:peroxisome fission</t>
  </si>
  <si>
    <t>GSONMT00003481001</t>
  </si>
  <si>
    <t>e3 sumo-protein ligase 2-like isoform x1</t>
  </si>
  <si>
    <t>F:peptidyl-prolyl cis-trans isomerase activity; P:protein folding; F:zinc ion binding; P:protein peptidyl-prolyl isomerization; P:intracellular transport; F:isomerase activity</t>
  </si>
  <si>
    <t>GSONMT00041874001</t>
  </si>
  <si>
    <t>e3 ubiquitin-protein ligase herc2-like isoform x1</t>
  </si>
  <si>
    <t>F:metal ion binding; F:ligase activity; F:heme binding; F:zinc ion binding; P:protein ubiquitination; F:ubiquitin-protein ligase activity</t>
  </si>
  <si>
    <t>GSONMT00054317001</t>
  </si>
  <si>
    <t>e3 ubiquitin-protein ligase rnf123</t>
  </si>
  <si>
    <t>F:metal ion binding; F:zinc ion binding</t>
  </si>
  <si>
    <t>GSONMT00013626001</t>
  </si>
  <si>
    <t>e3 ubiquitin-protein ligase trim63-like</t>
  </si>
  <si>
    <t>F:metal ion binding; F:zinc ion binding; C:intracellular</t>
  </si>
  <si>
    <t>GSONMT00064758001</t>
  </si>
  <si>
    <t>e3 ubiquitin-protein ligase znrf2</t>
  </si>
  <si>
    <t>F:metal ion binding; F:zinc ion binding; C:lysosomal membrane; C:endosome membrane; F:ligase activity; C:cell junction; C:presynaptic membrane; P:protein ubiquitination</t>
  </si>
  <si>
    <t>GSONMT00020190001</t>
  </si>
  <si>
    <t>eh domain-binding protein 1-like protein 1-like isoform x3</t>
  </si>
  <si>
    <t>GSONMT00074372001</t>
  </si>
  <si>
    <t>eh domain-containing protein 3</t>
  </si>
  <si>
    <t>F:GTP binding; F:GTPase activity; P:GTP catabolic process</t>
  </si>
  <si>
    <t>GSONMT00038618001</t>
  </si>
  <si>
    <t>endophilin-b1 isoform x1</t>
  </si>
  <si>
    <t>C:cytoplasm; P:positive regulation of protein insertion into mitochondrial membrane involved in apoptotic signaling pathway; P:protein oligomerization; F:fatty acid binding; C:membrane; F:protein homodimerization activity; F:identical protein binding; C:Golgi membrane; C:mitochondrial outer membrane; P:apoptotic process; P:phosphatidic acid biosynthetic process; F:lysophosphatidic acid acyltransferase activity; P:positive regulation of protein oligomerization; C:protein complex; P:phospholipid biosynthetic process; P:'de novo' posttranslational protein folding</t>
  </si>
  <si>
    <t>GSONMT00027830001</t>
  </si>
  <si>
    <t>endosialin-like</t>
  </si>
  <si>
    <t>F:calcium ion binding; F:carbohydrate binding; P:biological_process; C:cellular_component; F:transmembrane signaling receptor activity; C:membrane; P:blood coagulation</t>
  </si>
  <si>
    <t>GSONMT00052971001</t>
  </si>
  <si>
    <t>endothelial lipase-like</t>
  </si>
  <si>
    <t>P:lipid metabolic process; F:lipoprotein lipase activity; F:hydrolase activity; F:catalytic activity; C:extracellular region</t>
  </si>
  <si>
    <t>GSONMT00063910001</t>
  </si>
  <si>
    <t>P:lipid metabolic process; F:lipoprotein lipase activity; F:hydrolase activity; F:catalytic activity; C:extracellular region; F:phospholipase activity; P:high-density lipoprotein particle remodeling; P:positive regulation of high-density lipoprotein particle clearance; P:reverse cholesterol transport; P:phospholipid homeostasis; P:positive regulation of cholesterol transport; P:cholesterol homeostasis; P:regulation of lipoprotein metabolic process; F:phosphatidylcholine 1-acylhydrolase activity</t>
  </si>
  <si>
    <t>GSONMT00020189001</t>
  </si>
  <si>
    <t>ephrin type-a receptor 7-like isoform x1</t>
  </si>
  <si>
    <t>C:postsynaptic membrane; C:integral component of plasma membrane; P:adult walking behavior; P:positive regulation of dendrite morphogenesis; P:positive regulation of JUN kinase activity; C:cell junction; P:regulation of axonogenesis; C:early endosome membrane; P:glial cell migration; P:fasciculation of motor neuron axon; C:endoplasmic reticulum; P:fasciculation of sensory neuron axon; F:protein kinase activity; C:filopodium; P:regulation of dendritic spine morphogenesis; F:ATP binding; P:peptidyl-tyrosine phosphorylation; C:perikaryon; P:negative regulation of axon regeneration; F:PH domain binding; P:motor neuron axon guidance; C:mitochondrial outer membrane; C:cell surface; F:transmembrane-ephrin receptor activity; F:GPI-linked ephrin receptor activity; C:dendrite; C:dendritic spine; C:axon; C:neuromuscular junction; P:regulation of astrocyte differentiation; C:axon terminus; P:cell adhesion; F:protein binding; F:ephrin receptor binding; P:corticospinal tract morphogenesis; C:cytoplasm; P:protein autophosphorylation; P:positive regulation of Rho guanyl-nucleotide exchange factor activity; P:regulation of Rap GTPase activity; C:Golgi apparatus; P:regulation of Rac GTPase activity; C:postsynaptic density; F:DH domain binding; C:axonal growth cone; F:transferase activity; F:ephrin receptor activity; C:integral component of membrane; P:phosphorylation; C:membrane; F:nucleotide binding; P:protein phosphorylation; P:transmembrane receptor protein tyrosine kinase signaling pathway; F:kinase activity; F:protein tyrosine kinase activity; P:ephrin receptor signaling pathway; F:transferase activity, transferring phosphorus-containing groups</t>
  </si>
  <si>
    <t>GSONMT00067758001</t>
  </si>
  <si>
    <t>epidermal growth factor-like protein 6-like isoform x1</t>
  </si>
  <si>
    <t>F:calcium ion binding; C:membrane; P:biological_process</t>
  </si>
  <si>
    <t>GSONMT00022389001</t>
  </si>
  <si>
    <t>epidermal retinol dehydrogenase 2-like</t>
  </si>
  <si>
    <t>F:oxidoreductase activity; P:metabolic process; P:oxidation-reduction process; P:retinal metabolic process; C:endoplasmic reticulum membrane; P:keratinocyte proliferation; F:retinol dehydrogenase activity; C:cellular_component</t>
  </si>
  <si>
    <t>GSONMT00015146001</t>
  </si>
  <si>
    <t>er lumen protein retaining receptor 2</t>
  </si>
  <si>
    <t>C:integral component of membrane; C:membrane; C:endoplasmic reticulum; F:ER retention sequence binding; P:protein retention in ER lumen; P:protein transport; P:transport; F:nucleic acid binding; F:metal ion binding; F:molecular_function; C:endoplasmic reticulum membrane; P:vesicle-mediated transport; P:biological_process; C:cis-Golgi network; C:Golgi apparatus; F:KDEL sequence binding; P:intracellular protein transport</t>
  </si>
  <si>
    <t>GSONMT00040270001</t>
  </si>
  <si>
    <t>er lumen protein retaining receptor 2-like</t>
  </si>
  <si>
    <t>C:integral component of membrane; C:membrane; C:endoplasmic reticulum; F:ER retention sequence binding; P:protein retention in ER lumen; P:protein transport; P:transport; F:nucleic acid binding; F:metal ion binding; C:endoplasmic reticulum membrane; P:vesicle-mediated transport</t>
  </si>
  <si>
    <t>GSONMT00028775001</t>
  </si>
  <si>
    <t>eukaryotic peptide chain release factor gtp-binding subunit erf3a-like isoform x1</t>
  </si>
  <si>
    <t>F:GTP binding; F:GTPase activity; P:GTP catabolic process; F:nucleotide binding; F:protein binding</t>
  </si>
  <si>
    <t>GSONMT00035039001</t>
  </si>
  <si>
    <t>eukaryotic translation elongation factor 1 epsilon-1</t>
  </si>
  <si>
    <t>P:translational elongation; F:translation elongation factor activity; P:positive regulation of apoptotic process; C:cytoplasm; P:positive regulation of DNA damage response, signal transduction by p53 class mediator; P:negative regulation of cell proliferation; C:nucleus</t>
  </si>
  <si>
    <t>GSONMT00042231001</t>
  </si>
  <si>
    <t>eukaryotic translation initiation factor 4 gamma 1-like isoform x3</t>
  </si>
  <si>
    <t>F:RNA binding; C:cellular_component</t>
  </si>
  <si>
    <t>GSONMT00070171001</t>
  </si>
  <si>
    <t>eukaryotic translation initiation factor 4e</t>
  </si>
  <si>
    <t>F:RNA binding; P:translational initiation; P:translation; C:cytoplasm; F:translation initiation factor activity</t>
  </si>
  <si>
    <t>GSONMT00055973001</t>
  </si>
  <si>
    <t>GSONMT00080439001</t>
  </si>
  <si>
    <t>eukaryotic translation initiation factor 4e-1a</t>
  </si>
  <si>
    <t>F:RNA binding; P:translational initiation; P:translation; C:cytoplasm; F:translation initiation factor activity; P:regulation of translation; C:mRNA cap binding complex; C:eukaryotic translation initiation factor 4F complex; C:protein complex; F:protein binding; C:chromatoid body</t>
  </si>
  <si>
    <t>GSONMT00017163001</t>
  </si>
  <si>
    <t>eukaryotic translation initiation factor 4e-1a-like</t>
  </si>
  <si>
    <t>F:RNA binding; P:translational initiation; P:translation; C:cytoplasm; F:translation initiation factor activity; P:regulation of translation; C:nucleus; C:mRNA cap binding complex; C:eukaryotic translation initiation factor 4F complex; F:protein binding; F:RNA 7-methylguanosine cap binding; C:protein complex</t>
  </si>
  <si>
    <t>GSONMT00021544001</t>
  </si>
  <si>
    <t>eukaryotic translation initiation factor 4e-binding protein 3-like</t>
  </si>
  <si>
    <t>P:translational initiation; F:eukaryotic initiation factor 4E binding; F:translation initiation factor activity; P:negative regulation of translational initiation; C:cellular_component; P:negative regulation of translation; P:regulation of translation; F:protein binding</t>
  </si>
  <si>
    <t>GSONMT00013271001</t>
  </si>
  <si>
    <t>P:translational initiation; F:eukaryotic initiation factor 4E binding; F:translation initiation factor activity; P:negative regulation of translational initiation; P:negative regulation of translation; P:regulation of translation; F:protein binding; C:cellular_component</t>
  </si>
  <si>
    <t>GSONMT00052649001</t>
  </si>
  <si>
    <t>eukaryotic translation initiation factor x-chromosomal</t>
  </si>
  <si>
    <t>F:RNA binding; P:translational initiation; P:translation; F:translation initiation factor activity; C:cellular_component; P:cellular protein metabolic process; C:cytosol; P:gene expression; F:translation factor activity, nucleic acid binding</t>
  </si>
  <si>
    <t>GSONMT00030807001</t>
  </si>
  <si>
    <t>exosome complex component rrp45-like</t>
  </si>
  <si>
    <t>F:exonuclease activity</t>
  </si>
  <si>
    <t>GSONMT00070845001</t>
  </si>
  <si>
    <t>extended synaptotagmin-2-b-like isoform x2</t>
  </si>
  <si>
    <t>GSONMT00063702001</t>
  </si>
  <si>
    <t>extracellular matrix protein fras1-like</t>
  </si>
  <si>
    <t>P:fin morphogenesis; P:fin development; P:basement membrane organization; P:endoderm development; P:embryonic viscerocranium morphogenesis; C:integral component of membrane; P:cell communication; F:calcium ion binding; P:homophilic cell adhesion; C:membrane</t>
  </si>
  <si>
    <t>GSONMT00047108001</t>
  </si>
  <si>
    <t>fasciculation and elongation protein zeta-2-like isoform x1</t>
  </si>
  <si>
    <t>GSONMT00077188001</t>
  </si>
  <si>
    <t>fat storage-inducing transmembrane protein 1-like</t>
  </si>
  <si>
    <t>C:endoplasmic reticulum membrane; C:integral component of membrane; C:membrane; C:endoplasmic reticulum; C:integral component of endoplasmic reticulum membrane; P:lipid particle organization; P:positive regulation of sequestering of triglyceride</t>
  </si>
  <si>
    <t>GSONMT00079943001</t>
  </si>
  <si>
    <t>fat storage-inducing transmembrane protein 2-like</t>
  </si>
  <si>
    <t>C:endoplasmic reticulum membrane; F:molecular_function; P:regulation of cell morphogenesis; C:integral component of membrane; C:membrane; C:endoplasmic reticulum; P:cytoskeleton organization; P:lipid storage; P:positive regulation of sequestering of triglyceride; C:mitochondrion; P:cellular triglyceride homeostasis; P:lipid particle organization; C:integral component of endoplasmic reticulum membrane; P:regulation of triglyceride biosynthetic process</t>
  </si>
  <si>
    <t>GSONMT00030941001</t>
  </si>
  <si>
    <t>fatty acid synthase</t>
  </si>
  <si>
    <t>P:biosynthetic process; F:hydrolase activity, acting on ester bonds; F:enoyl-[acyl-carrier-protein] reductase (NADPH, B-specific) activity; F:zinc ion binding; F:oleoyl-[acyl-carrier-protein] hydrolase activity; P:oxidation-reduction process; F:3-hydroxypalmitoyl-[acyl-carrier-protein] dehydratase activity; F:3-oxoacyl-[acyl-carrier-protein] reductase (NADPH) activity; F:oxidoreductase activity; F:3-oxoacyl-[acyl-carrier-protein] synthase activity; F:[acyl-carrier-protein] S-malonyltransferase activity; F:[acyl-carrier-protein] S-acetyltransferase activity; F:transferase activity, transferring acyl groups other than amino-acyl groups; F:fatty acid synthase activity; F:acyl-[acyl-carrier-protein] hydrolase activity; F:palmitoyl-[acyl-carrier-protein] hydrolase activity; F:myristoyl-[acyl-carrier-protein] hydrolase activity; P:metabolic process; F:catalytic activity; F:transferase activity; C:glycogen granule; C:mitochondrion; C:cytoplasm; C:Golgi apparatus; P:cellular response to interleukin-4; C:plasma membrane</t>
  </si>
  <si>
    <t>GSONMT00030940001</t>
  </si>
  <si>
    <t>P:biosynthetic process; F:oleoyl-[acyl-carrier-protein] hydrolase activity; F:hydrolase activity, acting on ester bonds; P:metabolic process; F:enoyl-[acyl-carrier-protein] reductase (NADPH, B-specific) activity; F:3-hydroxypalmitoyl-[acyl-carrier-protein] dehydratase activity; F:catalytic activity; F:3-oxoacyl-[acyl-carrier-protein] reductase (NADPH) activity; F:3-oxoacyl-[acyl-carrier-protein] synthase activity; F:[acyl-carrier-protein] S-malonyltransferase activity; F:acyl-[acyl-carrier-protein] hydrolase activity; F:[acyl-carrier-protein] S-acetyltransferase activity; F:palmitoyl-[acyl-carrier-protein] hydrolase activity; F:fatty acid synthase activity; F:myristoyl-[acyl-carrier-protein] hydrolase activity; F:transferase activity, transferring acyl groups other than amino-acyl groups; P:oxidation-reduction process; F:zinc ion binding; F:transferase activity; F:oxidoreductase activity; P:fatty acid biosynthetic process; F:tRNA dihydrouridine synthase activity; F:flavin adenine dinucleotide binding; F:3-hydroxyoctanoyl-[acyl-carrier-protein] dehydratase activity; F:enoyl-[acyl-carrier-protein] reductase (NADPH, A-specific) activity; C:glycogen granule; C:mitochondrion; C:cytoplasm; C:Golgi apparatus; P:cellular response to interleukin-4; C:plasma membrane</t>
  </si>
  <si>
    <t>GSONMT00057481001</t>
  </si>
  <si>
    <t>F:transferase activity; P:metabolic process; F:catalytic activity; P:biosynthetic process; F:oleoyl-[acyl-carrier-protein] hydrolase activity; F:hydrolase activity, acting on ester bonds; F:enoyl-[acyl-carrier-protein] reductase (NADPH, B-specific) activity; F:3-hydroxypalmitoyl-[acyl-carrier-protein] dehydratase activity; F:3-oxoacyl-[acyl-carrier-protein] reductase (NADPH) activity; F:3-oxoacyl-[acyl-carrier-protein] synthase activity; F:[acyl-carrier-protein] S-malonyltransferase activity; F:acyl-[acyl-carrier-protein] hydrolase activity; F:[acyl-carrier-protein] S-acetyltransferase activity; F:fatty acid synthase activity; F:palmitoyl-[acyl-carrier-protein] hydrolase activity; F:myristoyl-[acyl-carrier-protein] hydrolase activity; F:transferase activity, transferring acyl groups other than amino-acyl groups; P:oxidation-reduction process; F:zinc ion binding; F:oxidoreductase activity; F:tRNA dihydrouridine synthase activity; P:fatty acid biosynthetic process; F:flavin adenine dinucleotide binding; F:3-hydroxyoctanoyl-[acyl-carrier-protein] dehydratase activity; F:enoyl-[acyl-carrier-protein] reductase (NADPH, A-specific) activity</t>
  </si>
  <si>
    <t>GSONMT00030942001</t>
  </si>
  <si>
    <t>P:biosynthetic process; F:hydrolase activity, acting on ester bonds; F:enoyl-[acyl-carrier-protein] reductase (NADPH, B-specific) activity; F:zinc ion binding; F:oleoyl-[acyl-carrier-protein] hydrolase activity; P:oxidation-reduction process; F:3-hydroxypalmitoyl-[acyl-carrier-protein] dehydratase activity; F:3-oxoacyl-[acyl-carrier-protein] reductase (NADPH) activity; F:oxidoreductase activity; F:3-oxoacyl-[acyl-carrier-protein] synthase activity; F:[acyl-carrier-protein] S-malonyltransferase activity; F:[acyl-carrier-protein] S-acetyltransferase activity; F:transferase activity, transferring acyl groups other than amino-acyl groups; F:fatty acid synthase activity; F:acyl-[acyl-carrier-protein] hydrolase activity; F:palmitoyl-[acyl-carrier-protein] hydrolase activity; F:myristoyl-[acyl-carrier-protein] hydrolase activity; P:metabolic process; F:catalytic activity; F:transferase activity; P:fatty acid biosynthetic process; F:3-hydroxyoctanoyl-[acyl-carrier-protein] dehydratase activity; F:enoyl-[acyl-carrier-protein] reductase (NADPH, A-specific) activity; C:glycogen granule; C:mitochondrion; C:cytoplasm; C:Golgi apparatus; P:cellular response to interleukin-4; C:plasma membrane; P:lipid biosynthetic process; F:drug binding; F:protein homodimerization activity; F:identical protein binding; C:melanosome; F:NADPH binding; P:acetyl-CoA metabolic process</t>
  </si>
  <si>
    <t>GSONMT00062364001</t>
  </si>
  <si>
    <t>P:biosynthetic process; F:oleoyl-[acyl-carrier-protein] hydrolase activity; F:hydrolase activity, acting on ester bonds; F:enoyl-[acyl-carrier-protein] reductase (NADPH, B-specific) activity; P:metabolic process; F:3-hydroxypalmitoyl-[acyl-carrier-protein] dehydratase activity; F:catalytic activity; F:3-oxoacyl-[acyl-carrier-protein] reductase (NADPH) activity; F:3-oxoacyl-[acyl-carrier-protein] synthase activity; F:[acyl-carrier-protein] S-malonyltransferase activity; F:acyl-[acyl-carrier-protein] hydrolase activity; F:[acyl-carrier-protein] S-acetyltransferase activity; F:fatty acid synthase activity; F:palmitoyl-[acyl-carrier-protein] hydrolase activity; F:myristoyl-[acyl-carrier-protein] hydrolase activity; F:transferase activity, transferring acyl groups other than amino-acyl groups; P:oxidation-reduction process; F:zinc ion binding; F:transferase activity; F:oxidoreductase activity; P:fatty acid biosynthetic process; F:tRNA dihydrouridine synthase activity; F:flavin adenine dinucleotide binding; F:3-hydroxyoctanoyl-[acyl-carrier-protein] dehydratase activity; F:enoyl-[acyl-carrier-protein] reductase (NADPH, A-specific) activity; C:glycogen granule; C:mitochondrion; C:cytoplasm; C:Golgi apparatus; P:cellular response to interleukin-4; C:plasma membrane</t>
  </si>
  <si>
    <t>GSONMT00065518001</t>
  </si>
  <si>
    <t>fatty acyl- reductase 1</t>
  </si>
  <si>
    <t>F:fatty-acyl-CoA reductase (alcohol-forming) activity; C:cellular_component; C:peroxisome; C:integral component of membrane; C:membrane; P:lipid metabolic process; F:oxidoreductase activity, acting on the aldehyde or oxo group of donors, NAD or NADP as acceptor; P:oxidation-reduction process; F:oxidoreductase activity; C:peroxisomal membrane</t>
  </si>
  <si>
    <t>GSONMT00042021001</t>
  </si>
  <si>
    <t>f-box and leucine-rich protein 22</t>
  </si>
  <si>
    <t>F:ubiquitin thiolesterase activity; F:hydrolase activity; F:zinc ion binding; F:cysteine-type peptidase activity; P:ubiquitin-dependent protein catabolic process; C:cellular_component; F:peptidase activity; P:proteolysis; F:metal ion binding</t>
  </si>
  <si>
    <t>GSONMT00010019001</t>
  </si>
  <si>
    <t>f-box only protein 30</t>
  </si>
  <si>
    <t>F:metal ion binding; F:zinc ion binding; P:protein ubiquitination; F:ubiquitin-protein ligase activity; C:cellular_component</t>
  </si>
  <si>
    <t>GSONMT00016768001</t>
  </si>
  <si>
    <t>f-box only protein 32</t>
  </si>
  <si>
    <t>C:cellular_component</t>
  </si>
  <si>
    <t>GSONMT00031929001</t>
  </si>
  <si>
    <t>GSONMT00054263001</t>
  </si>
  <si>
    <t>ferm domain-containing protein 5</t>
  </si>
  <si>
    <t>C:cytoskeleton; C:cytoplasm; C:extrinsic component of membrane; F:cytoskeletal protein binding; C:integral component of membrane; F:molecular_function; C:cellular_component; F:protein binding; P:biological_process</t>
  </si>
  <si>
    <t>GSONMT00042656001</t>
  </si>
  <si>
    <t>ferm domain-containing protein 5-like isoform x2</t>
  </si>
  <si>
    <t>C:cytoskeleton; C:cytoplasm; C:extrinsic component of membrane; F:cytoskeletal protein binding; F:molecular_function; P:biological_process; C:cellular_component; C:integral component of membrane; F:protein binding</t>
  </si>
  <si>
    <t>GSONMT00018973001</t>
  </si>
  <si>
    <t>fibrillin-2-like</t>
  </si>
  <si>
    <t>P:heart morphogenesis; P:regulation of cell proliferation involved in heart valve morphogenesis; C:proteinaceous extracellular matrix; F:extracellular matrix structural constituent; P:notochord morphogenesis; P:endocardium morphogenesis; P:endocardial cell development; P:vasculogenesis; F:calcium ion binding</t>
  </si>
  <si>
    <t>GSONMT00018975001</t>
  </si>
  <si>
    <t>F:extracellular matrix structural constituent; F:calcium ion binding; C:proteinaceous extracellular matrix; P:heart morphogenesis; P:regulation of cell proliferation involved in heart valve morphogenesis; P:notochord morphogenesis; P:endocardium morphogenesis; P:endocardial cell development; P:vasculogenesis; P:bone trabecula formation; P:sequestering of TGFbeta in extracellular matrix; P:positive regulation of bone mineralization; C:microfibril; C:extracellular region; P:positive regulation of osteoblast differentiation; P:limb morphogenesis; P:embryonic limb morphogenesis; P:extracellular matrix organization; P:anatomical structure morphogenesis</t>
  </si>
  <si>
    <t>GSONMT00014724001</t>
  </si>
  <si>
    <t>filamin-a-interacting protein 1 isoform x1</t>
  </si>
  <si>
    <t>GSONMT00067744001</t>
  </si>
  <si>
    <t>fk506 binding protein 7</t>
  </si>
  <si>
    <t>F:calcium ion binding; P:protein folding; F:peptidyl-prolyl cis-trans isomerase activity; C:membrane; C:endoplasmic reticulum; F:FK506 binding; P:protein peptidyl-prolyl isomerization; F:isomerase activity; P:peptidyl-proline modification; C:endoplasmic reticulum lumen</t>
  </si>
  <si>
    <t>GSONMT00069403001</t>
  </si>
  <si>
    <t>fk506-binding protein 2 precursor</t>
  </si>
  <si>
    <t>F:peptidyl-prolyl cis-trans isomerase activity; P:protein folding; P:protein peptidyl-prolyl isomerization; F:isomerase activity; P:peptidyl-proline modification; C:membrane; F:FK506 binding; C:endoplasmic reticulum</t>
  </si>
  <si>
    <t>GSONMT00071779001</t>
  </si>
  <si>
    <t>flocculation protein flo11-like isoform x2</t>
  </si>
  <si>
    <t>GSONMT00038676001</t>
  </si>
  <si>
    <t>fragile x mental retardation syndrome-related protein 2</t>
  </si>
  <si>
    <t>F:RNA binding; C:cytoplasm</t>
  </si>
  <si>
    <t>GSONMT00038677001</t>
  </si>
  <si>
    <t>fragile x mental retardation syndrome-related protein 2-like isoform x2</t>
  </si>
  <si>
    <t>F:RNA binding; C:cytoplasm; F:identical protein binding; F:protein binding; C:cytosolic large ribosomal subunit</t>
  </si>
  <si>
    <t>GSONMT00042507001</t>
  </si>
  <si>
    <t>fras1-related extracellular matrix protein 1-like</t>
  </si>
  <si>
    <t>F:carbohydrate binding; C:integral component of membrane; P:cell communication</t>
  </si>
  <si>
    <t>GSONMT00062213001</t>
  </si>
  <si>
    <t>fras1-related extracellular matrix protein 2-like</t>
  </si>
  <si>
    <t>C:integral component of membrane; P:cell communication</t>
  </si>
  <si>
    <t>GSONMT00062214001</t>
  </si>
  <si>
    <t>GSONMT00023975001</t>
  </si>
  <si>
    <t>C:integral component of membrane; P:cell communication; P:inner ear development; F:calcium ion binding; P:homophilic cell adhesion; C:basement membrane; P:morphogenesis of an epithelium; C:plasma membrane; C:membrane; P:multicellular organismal development; F:protein binding; F:metal ion binding; P:cell adhesion</t>
  </si>
  <si>
    <t>GSONMT00000435001</t>
  </si>
  <si>
    <t>fructose- -bisphosphatase isozyme 2</t>
  </si>
  <si>
    <t>F:hydrolase activity; P:carbohydrate metabolic process; F:phosphoric ester hydrolase activity; F:fructose 1,6-bisphosphate 1-phosphatase activity</t>
  </si>
  <si>
    <t>GSONMT00012216001</t>
  </si>
  <si>
    <t>gamma-aminobutyric acid receptor-associated 1</t>
  </si>
  <si>
    <t>P:autophagy; F:molecular_function</t>
  </si>
  <si>
    <t>GSONMT00025113001</t>
  </si>
  <si>
    <t>GSONMT00067230001</t>
  </si>
  <si>
    <t>gamma-aminobutyric acid receptor-associated protein</t>
  </si>
  <si>
    <t>P:autophagy; P:brain development</t>
  </si>
  <si>
    <t>GSONMT00040729001</t>
  </si>
  <si>
    <t>ganglioside gm2 activator precursor</t>
  </si>
  <si>
    <t>F:molecular_function; P:biological_process; C:cellular_component; F:beta-N-acetylgalactosaminidase activity; C:apical cortex; C:intracellular membrane-bounded organelle; P:neuromuscular process controlling balance; P:positive regulation of hydrolase activity; P:lipid storage; P:lipid transport; P:ganglioside metabolic process; P:oligosaccharide catabolic process; F:beta-N-acetylhexosaminidase activity; F:enzyme activator activity; P:membrane fusion; F:phospholipase activator activity; C:mitochondrion; C:cytoplasm; P:positive regulation of catalytic activity; F:lipid transporter activity; C:lysosome; C:nucleolus; C:cytoplasmic side of plasma membrane; P:learning or memory; C:hydrogen:potassium-exchanging ATPase complex; P:neurological system process; P:ganglioside catabolic process; F:lipid binding; P:lipid metabolic process; F:hydrolase activity; P:sphingolipid metabolic process</t>
  </si>
  <si>
    <t>GSONMT00007676001</t>
  </si>
  <si>
    <t>gla-rich protein</t>
  </si>
  <si>
    <t>C:proteinaceous extracellular matrix; C:extracellular region; P:embryonic skeletal system development; F:molecular_function; P:biological_process; C:cellular_component; C:perinuclear region of cytoplasm; P:negative regulation of osteoblast differentiation; C:extracellular space; C:aggresome; C:extracellular matrix; F:selenium binding; P:intracellular protein transport; C:integral component of endoplasmic reticulum membrane</t>
  </si>
  <si>
    <t>GSONMT00048590001</t>
  </si>
  <si>
    <t>glutamate receptor 4 isoform x3</t>
  </si>
  <si>
    <t>F:ionotropic glutamate receptor activity; F:ion channel activity; F:transporter activity; P:ionotropic glutamate receptor signaling pathway; C:integral component of membrane; C:membrane; C:synapse; P:ion transport; C:cell junction; P:transport; F:extracellular-glutamate-gated ion channel activity; F:receptor activity; C:postsynaptic membrane; C:plasma membrane; C:alpha-amino-3-hydroxy-5-methyl-4-isoxazolepropionic acid selective glutamate receptor complex; F:alpha-amino-3-hydroxy-5-methyl-4-isoxazole propionate selective glutamate receptor activity</t>
  </si>
  <si>
    <t>GSONMT00011713001</t>
  </si>
  <si>
    <t>GSONMT00082364001</t>
  </si>
  <si>
    <t>glutamate-rich protein 1</t>
  </si>
  <si>
    <t>GSONMT00016295001</t>
  </si>
  <si>
    <t>glutaminase kidney mitochondrial-like</t>
  </si>
  <si>
    <t>F:glutaminase activity; P:glutamine metabolic process; P:cellular nitrogen compound metabolic process; P:protein homotetramerization; C:mitochondrion; P:glutamine catabolic process; C:mitochondrial matrix; P:neurotransmitter secretion; P:behavior; P:glutamate secretion; P:glutamate biosynthetic process; P:synaptic transmission; P:small molecule metabolic process; F:protein binding; C:cytosol; P:cellular amino acid biosynthetic process; P:regulation of respiratory gaseous exchange by neurological system process</t>
  </si>
  <si>
    <t>GSONMT00004169001</t>
  </si>
  <si>
    <t>glycerol-3-phosphate acyltransferase mitochondrial</t>
  </si>
  <si>
    <t>P:cellular lipid metabolic process; P:phospholipid biosynthetic process; P:metabolic process; F:glycerol-3-phosphate O-acyltransferase activity; F:transferase activity, transferring acyl groups; F:O-acyltransferase activity; C:plasma membrane; F:transferase activity; P:phospholipid homeostasis; P:glycerophospholipid metabolic process; C:mitochondrial inner membrane; P:acyl-CoA metabolic process; P:triglyceride biosynthetic process; P:fatty acid metabolic process; P:positive regulation of activated T cell proliferation; P:negative regulation of activation-induced cell death of T cells; P:fatty acid homeostasis; P:response to glucose; P:defense response to virus; C:mitochondrion; P:triglyceride metabolic process; P:positive regulation of multicellular organism growth; P:interleukin-2 secretion; P:regulation of cytokine secretion</t>
  </si>
  <si>
    <t>GSONMT00062027001</t>
  </si>
  <si>
    <t>glycerophosphocholine phosphodiesterase gpcpd1</t>
  </si>
  <si>
    <t>P:lipid metabolic process; F:carbohydrate binding; F:phosphoric diester hydrolase activity; F:starch binding; F:glycerophosphodiester phosphodiesterase activity; P:glycerol metabolic process; C:cellular_component</t>
  </si>
  <si>
    <t>GSONMT00051621001</t>
  </si>
  <si>
    <t>P:lipid metabolic process; F:carbohydrate binding; F:phosphoric diester hydrolase activity; F:starch binding; F:glycerophosphodiester phosphodiesterase activity; P:glycerol metabolic process; C:cellular_component; P:phospholipid metabolic process; P:small molecule metabolic process; F:glycerophosphocholine phosphodiesterase activity; C:cytosol; P:glycerophospholipid biosynthetic process</t>
  </si>
  <si>
    <t>GSONMT00003050001</t>
  </si>
  <si>
    <t>glycerophosphodiester phosphodiesterase domain-containing protein 5-like isoform x1</t>
  </si>
  <si>
    <t>P:lipid metabolic process; F:phosphoric diester hydrolase activity; F:glycerophosphodiester phosphodiesterase activity; P:glycerol metabolic process; F:molecular_function; P:biological_process; C:cellular_component</t>
  </si>
  <si>
    <t>GSONMT00059916001</t>
  </si>
  <si>
    <t>glycine amidinotransferase, mitochondrial-like</t>
  </si>
  <si>
    <t>F:hydrolase activity, acting on carbon-nitrogen (but not peptide) bonds, in linear amidines; C:cytoplasm; F:transferase activity; C:mitochondrion; P:creatine biosynthetic process; C:membrane; C:mitochondrial inner membrane; F:glycine amidinotransferase activity; C:mitochondrial intermembrane space</t>
  </si>
  <si>
    <t>GSONMT00074152001</t>
  </si>
  <si>
    <t>glypican-5-like isoform x1</t>
  </si>
  <si>
    <t>C:membrane; C:proteinaceous extracellular matrix; F:heparan sulfate proteoglycan binding; C:anchored component of membrane; C:plasma membrane</t>
  </si>
  <si>
    <t>GSONMT00061611001</t>
  </si>
  <si>
    <t>GSONMT00061567001</t>
  </si>
  <si>
    <t>GSONMT00034517001</t>
  </si>
  <si>
    <t>gram domain-containing protein 4 isoform x1</t>
  </si>
  <si>
    <t>P:apoptotic process; C:integral component of membrane; C:mitochondrial membrane</t>
  </si>
  <si>
    <t>GSONMT00034616001</t>
  </si>
  <si>
    <t>growth arrest and dna-damage-inducible protein gadd45 beta</t>
  </si>
  <si>
    <t>P:regulation of cell cycle; P:response to stress; C:nucleus; P:response to cadmium ion; P:somitogenesis; P:response to methylmercury; P:negative regulation of protein kinase activity; P:activation of MAPKK activity</t>
  </si>
  <si>
    <t>GSONMT00059106001</t>
  </si>
  <si>
    <t>growth arrest-specific protein 7-like</t>
  </si>
  <si>
    <t>P:neuron development; P:embryo development</t>
  </si>
  <si>
    <t>GSONMT00070501001</t>
  </si>
  <si>
    <t>growth hormone receptor isoform 1 precursor</t>
  </si>
  <si>
    <t>GSONMT00005173001</t>
  </si>
  <si>
    <t>h aca ribonucleoprotein complex subunit 2-like protein</t>
  </si>
  <si>
    <t>F:RNA binding; C:viral nucleocapsid; C:ribonucleoprotein complex; C:nucleolus; P:ribosome biogenesis; C:nucleus; P:rRNA processing; P:rRNA pseudouridine synthesis; C:small nucleolar ribonucleoprotein complex; F:snoRNA binding</t>
  </si>
  <si>
    <t>GSONMT00032493001</t>
  </si>
  <si>
    <t>h aca ribonucleoprotein complex subunit 4-like</t>
  </si>
  <si>
    <t>F:RNA binding; P:RNA modification; C:viral nucleocapsid; P:pseudouridine synthesis; C:ribonucleoprotein complex; P:RNA processing; F:pseudouridine synthase activity; P:rRNA processing; P:definitive hemopoiesis</t>
  </si>
  <si>
    <t>GSONMT00021188001</t>
  </si>
  <si>
    <t>GSONMT00028693001</t>
  </si>
  <si>
    <t>heat repeat-containing protein 3</t>
  </si>
  <si>
    <t>GSONMT00011610001</t>
  </si>
  <si>
    <t>GSONMT00056342001</t>
  </si>
  <si>
    <t>heat shock 70 kda protein 4-like</t>
  </si>
  <si>
    <t>F:ATP binding; F:nucleotide binding; P:response to stress</t>
  </si>
  <si>
    <t>GSONMT00056343001</t>
  </si>
  <si>
    <t>P:response to stress; F:ATP binding; F:nucleotide binding</t>
  </si>
  <si>
    <t>GSONMT00056361001</t>
  </si>
  <si>
    <t>GSONMT00056362001</t>
  </si>
  <si>
    <t>GSONMT00081507001</t>
  </si>
  <si>
    <t>heat shock protein 30</t>
  </si>
  <si>
    <t>P:response to stress; F:structural constituent of eye lens</t>
  </si>
  <si>
    <t>GSONMT00020100001</t>
  </si>
  <si>
    <t>heat shock protein 70</t>
  </si>
  <si>
    <t>F:ATP binding; P:response to stress; F:nucleotide binding</t>
  </si>
  <si>
    <t>GSONMT00030514001</t>
  </si>
  <si>
    <t>heat shock protein beta-7</t>
  </si>
  <si>
    <t>P:response to stress; F:molecular_function; C:mitochondrion; C:nucleus</t>
  </si>
  <si>
    <t>GSONMT00080902001</t>
  </si>
  <si>
    <t>heat shock protein hsp 90-alpha 1-like</t>
  </si>
  <si>
    <t>F:unfolded protein binding; F:ATP binding; P:response to stress; P:protein folding; F:nitric-oxide synthase regulator activity; P:positive regulation of nitric oxide biosynthetic process; P:muscle organ development; C:Z disc; P:regulation of catalytic activity; C:perinuclear region of cytoplasm; P:skeletal muscle myosin thick filament assembly; P:skeletal muscle thin filament assembly; P:striated muscle myosin thick filament assembly; C:melanosome; P:sarcomerogenesis; F:nucleotide binding; C:cytoplasm; P:skeletal myofibril assembly; F:protein binding; P:myofibril assembly; F:protein homodimerization activity; F:identical protein binding; P:ATP catabolic process; P:protein import into mitochondrial outer membrane; F:ATPase activity; C:intracellular; P:chaperone-mediated protein complex assembly</t>
  </si>
  <si>
    <t>GSONMT00026598001</t>
  </si>
  <si>
    <t>heat shock protein hsp 90-alpha isoform x1</t>
  </si>
  <si>
    <t>F:unfolded protein binding; F:ATP binding; P:response to stress; P:protein folding; F:protein homodimerization activity; F:identical protein binding; P:ATP catabolic process; C:cytoplasm; F:nitric-oxide synthase regulator activity; P:protein import into mitochondrial outer membrane; F:ATPase activity; P:positive regulation of nitric oxide biosynthetic process; C:intracellular; P:chaperone-mediated protein complex assembly</t>
  </si>
  <si>
    <t>GSONMT00026599001</t>
  </si>
  <si>
    <t>heat shock protein hsp 90-alpha-like</t>
  </si>
  <si>
    <t>GSONMT00080903001</t>
  </si>
  <si>
    <t>GSONMT00007795001</t>
  </si>
  <si>
    <t>heavy polypeptide skeletal muscle</t>
  </si>
  <si>
    <t>F:ATP binding; F:nucleotide binding; C:myosin complex; F:motor activity; F:actin binding; P:response to activity; P:somite specification</t>
  </si>
  <si>
    <t>GSONMT00049674001</t>
  </si>
  <si>
    <t>heterochromatin protein 1-binding protein 3-like isoform x2</t>
  </si>
  <si>
    <t>C:chromosome; C:nucleosome; P:nucleosome assembly; C:nucleus; F:DNA binding</t>
  </si>
  <si>
    <t>GSONMT00050623001</t>
  </si>
  <si>
    <t>heterogeneous nuclear ribonucleoprotein q isoform x4</t>
  </si>
  <si>
    <t>F:nucleic acid binding; F:nucleotide binding; P:biological_process; C:cellular_component; P:negative regulation of translation; C:catalytic step 2 spliceosome; C:ribonucleoprotein complex; C:CRD-mediated mRNA stability complex; P:cellular response to interferon-gamma; P:CRD-mediated mRNA stabilization; C:histone pre-mRNA 3'end processing complex</t>
  </si>
  <si>
    <t>GSONMT00076787001</t>
  </si>
  <si>
    <t>GSONMT00029978001</t>
  </si>
  <si>
    <t>histone -like</t>
  </si>
  <si>
    <t>C:chromosome; C:nucleosome; P:nucleosome assembly; F:protein heterodimerization activity; C:nucleus; F:DNA binding; C:Barr body; P:multicellular organismal development; F:protein binding</t>
  </si>
  <si>
    <t>GSONMT00081204001</t>
  </si>
  <si>
    <t>homer protein homolog 1-like isoform x1</t>
  </si>
  <si>
    <t>F:molecular_function; P:muscle structure development; P:cellular calcium ion homeostasis; C:cellular_component; C:postsynaptic density; F:ion channel binding; C:cytoplasm; P:response to calcium ion; C:postsynaptic membrane; C:cell junction</t>
  </si>
  <si>
    <t>GSONMT00048909001</t>
  </si>
  <si>
    <t>homer protein homolog 3-like isoform x1</t>
  </si>
  <si>
    <t>GSONMT00081277001</t>
  </si>
  <si>
    <t>homer protein homolog 3-like isoform x2</t>
  </si>
  <si>
    <t>TCONS_00212210</t>
  </si>
  <si>
    <t>Homo sapiens chymotrypsin C (CTRC), RefSeqGene on chromosome 1</t>
  </si>
  <si>
    <t>GSONMT00077567001</t>
  </si>
  <si>
    <t>hypoxia up-regulated protein 1 precursor</t>
  </si>
  <si>
    <t>C:endoplasmic reticulum lumen; F:ATP binding; F:nucleotide binding; C:endoplasmic reticulum; C:smooth endoplasmic reticulum; P:response to hypoxia; P:response to ischemia; P:response to stress</t>
  </si>
  <si>
    <t>GSONMT00072415001</t>
  </si>
  <si>
    <t>immediate early response 5</t>
  </si>
  <si>
    <t>GSONMT00073107001</t>
  </si>
  <si>
    <t>immunoglobulin-like and fibronectin type iii domain-containing protein 1-like</t>
  </si>
  <si>
    <t>provide structural support to the skeletal muscle sarcomere.</t>
  </si>
  <si>
    <t>GSONMT00018803001</t>
  </si>
  <si>
    <t>importin-5 isoform x2</t>
  </si>
  <si>
    <t>F:Ran GTPase binding; P:intracellular protein transport; P:ribosomal protein import into nucleus; P:NLS-bearing protein import into nucleus; F:protein transporter activity; C:nucleus; P:positive regulation of protein import into nucleus; P:cellular response to amino acid stimulus; P:protein transport; P:transport; C:cytoplasm; C:cell; C:intracellular; F:protein binding</t>
  </si>
  <si>
    <t>GSONMT00030752001</t>
  </si>
  <si>
    <t>insulin receptor substrate 2-like</t>
  </si>
  <si>
    <t>F:insulin receptor binding; C:cellular_component</t>
  </si>
  <si>
    <t>GSONMT00080308001</t>
  </si>
  <si>
    <t>GSONMT00070874001</t>
  </si>
  <si>
    <t>insulin-induced gene 1</t>
  </si>
  <si>
    <t>C:integral component of membrane; C:membrane; F:serotonin receptor activity; F:G-protein coupled receptor activity; P:signal transduction; F:signal transducer activity; P:serotonin receptor signaling pathway; P:G-protein coupled receptor signaling pathway; C:integral component of plasma membrane; C:plasma membrane; C:endoplasmic reticulum membrane; P:lipid metabolic process; P:cholesterol metabolic process; P:steroid metabolic process; C:endoplasmic reticulum</t>
  </si>
  <si>
    <t>GSONMT00082167001</t>
  </si>
  <si>
    <t>insulin-induced gene 1 protein</t>
  </si>
  <si>
    <t>C:endoplasmic reticulum membrane; P:lipid metabolic process; P:cholesterol metabolic process; P:steroid metabolic process; C:integral component of membrane; C:endoplasmic reticulum; C:membrane; P:inner ear morphogenesis; P:negative regulation of cargo loading into COPII-coated vesicle; P:palate development; C:SREBP-SCAP-Insig complex; P:cranial suture morphogenesis; P:negative regulation of fat cell differentiation; P:SREBP signaling pathway; P:negative regulation of fatty acid biosynthetic process; P:triglyceride metabolic process; P:negative regulation of steroid biosynthetic process; P:cholesterol biosynthetic process; P:middle ear morphogenesis</t>
  </si>
  <si>
    <t>GSONMT00004158001</t>
  </si>
  <si>
    <t>interferon-related developmental regulator 2</t>
  </si>
  <si>
    <t>GSONMT00068219001</t>
  </si>
  <si>
    <t>intermediate filament family orphan 2</t>
  </si>
  <si>
    <t>C:intermediate filament; F:structural molecule activity</t>
  </si>
  <si>
    <t>GSONMT00040790001</t>
  </si>
  <si>
    <t>intracellular hyaluronan-binding protein 4</t>
  </si>
  <si>
    <t>P:biological_process; C:cellular_component</t>
  </si>
  <si>
    <t>GSONMT00033157001</t>
  </si>
  <si>
    <t>kelch domain-containing protein 1</t>
  </si>
  <si>
    <t>C:cytoplasm; F:molecular_function; P:biological_process</t>
  </si>
  <si>
    <t>GSONMT00032568001</t>
  </si>
  <si>
    <t>kelch repeat and btb domain-containing protein 12</t>
  </si>
  <si>
    <t>GSONMT00068748001</t>
  </si>
  <si>
    <t>GSONMT00047980001</t>
  </si>
  <si>
    <t>kelch repeat and btb domain-containing protein 12-like</t>
  </si>
  <si>
    <t>GSONMT00043294001</t>
  </si>
  <si>
    <t>GSONMT00006333001</t>
  </si>
  <si>
    <t>kelch-like protein 33-like</t>
  </si>
  <si>
    <t>GSONMT00049913001</t>
  </si>
  <si>
    <t>kelch-like protein 38-like</t>
  </si>
  <si>
    <t>GSONMT00069612001</t>
  </si>
  <si>
    <t>kelch-like protein 41-like isoform x1</t>
  </si>
  <si>
    <t>F:phosphoglycerate dehydrogenase activity; F:NAD binding; F:peptidyl-prolyl cis-trans isomerase activity; P:oxidation-reduction process; F:oxidoreductase activity, acting on the CH-OH group of donors, NAD or NADP as acceptor; F:isomerase activity; F:cofactor binding; P:protein folding; P:L-serine biosynthetic process; P:metabolic process; P:protein peptidyl-prolyl isomerization</t>
  </si>
  <si>
    <t>GSONMT00048131001</t>
  </si>
  <si>
    <t>kelch-like protein diablo-like isoform x2</t>
  </si>
  <si>
    <t>P:cell growth; F:molecular_function; F:actin binding; P:regulation of synapse organization; P:protein ubiquitination; C:cellular_component; P:neuron projection morphogenesis</t>
  </si>
  <si>
    <t>GSONMT00023555001</t>
  </si>
  <si>
    <t>GSONMT00051537001</t>
  </si>
  <si>
    <t>kinase suppressor of ras 1-like isoform x2</t>
  </si>
  <si>
    <t>F:metal ion binding; P:intracellular signal transduction; F:ATP binding; F:protein kinase activity; P:protein phosphorylation; F:transferase activity, transferring phosphorus-containing groups; F:protein serine/threonine kinase activity</t>
  </si>
  <si>
    <t>GSONMT00051538001</t>
  </si>
  <si>
    <t>F:metal ion binding; F:protein kinase activity; P:intracellular signal transduction; F:ATP binding; P:protein phosphorylation; F:transferase activity, transferring phosphorus-containing groups</t>
  </si>
  <si>
    <t>GSONMT00030380001</t>
  </si>
  <si>
    <t>kinesin-1 heavy chain</t>
  </si>
  <si>
    <t>F:ATP binding; C:kinesin complex; F:nucleotide binding; F:microtubule motor activity; F:microtubule binding; P:microtubule-based movement; C:microtubule; F:protein binding; C:vesicle; P:regulation of membrane potential; P:positive regulation of potassium ion transport; P:positive regulation of establishment of protein localization to plasma membrane; P:stress granule disassembly; C:neuron projection; C:cytoplasm; C:ciliary rootlet; P:cytoplasm organization</t>
  </si>
  <si>
    <t>GSONMT00061645001</t>
  </si>
  <si>
    <t>kinesin-like protein kif24</t>
  </si>
  <si>
    <t>F:ATP binding; C:kinesin complex; F:microtubule motor activity; F:microtubule binding; P:microtubule-based movement; C:microtubule; P:cell projection organization; P:cilium assembly; F:nucleotide binding; C:cytoplasm; C:centriole; P:microtubule depolymerization; C:cytoskeleton</t>
  </si>
  <si>
    <t>GSONMT00038612001</t>
  </si>
  <si>
    <t>kn motif and ankyrin repeat domain-containing protein 1-like</t>
  </si>
  <si>
    <t>F:iron-sulfur cluster binding</t>
  </si>
  <si>
    <t>GSONMT00011790001</t>
  </si>
  <si>
    <t>krr1 small subunit processome component homolog</t>
  </si>
  <si>
    <t>F:RNA binding; P:rRNA processing; C:ribonucleoprotein complex; P:ribosome biogenesis; C:nucleolus; C:nucleus</t>
  </si>
  <si>
    <t>GSONMT00011767001</t>
  </si>
  <si>
    <t>GSONMT00006545001</t>
  </si>
  <si>
    <t>krueppel-like factor 9</t>
  </si>
  <si>
    <t>F:metal ion binding; F:nucleic acid binding; P:cellular response to peptide; P:progesterone receptor signaling pathway; F:DNA binding; C:nucleus; P:embryo implantation; P:cellular response to thyroid hormone stimulus; P:regulation of transcription, DNA-templated; P:transcription, DNA-templated; F:sequence-specific DNA binding transcription factor activity; P:regulation of transcription from RNA polymerase II promoter</t>
  </si>
  <si>
    <t>GSONMT00067277001</t>
  </si>
  <si>
    <t>lamin-b1</t>
  </si>
  <si>
    <t>C:intermediate filament; F:structural molecule activity; C:nucleoplasm; C:lamin filament; F:phospholipase binding; C:nuclear envelope; C:nucleus</t>
  </si>
  <si>
    <t>GSONMT00067276001</t>
  </si>
  <si>
    <t>C:intermediate filament; C:nucleoplasm; F:structural molecule activity; C:lamin filament; F:phospholipase binding; C:nuclear envelope; C:nucleus; P:apoptotic process; P:cellular component disassembly involved in execution phase of apoptosis; C:nuclear inner membrane; C:nuclear matrix; P:positive regulation of cyclin-dependent protein serine/threonine kinase activity involved in G2/M transition of mitotic cell cycle; C:membrane; F:JUN kinase binding; P:positive regulation of JNK cascade</t>
  </si>
  <si>
    <t>GSONMT00009952001</t>
  </si>
  <si>
    <t>large neutral amino acids transporter small subunit 2</t>
  </si>
  <si>
    <t>F:amino acid transmembrane transporter activity; P:amino acid transport; C:integral component of membrane; C:membrane; P:amino acid transmembrane transport; F:organic cation transmembrane transporter activity; F:peptide antigen binding; P:leukocyte migration; F:L-amino acid transmembrane transporter activity; F:neutral amino acid transmembrane transporter activity; P:cellular amino acid metabolic process; P:transmembrane transport; C:cytoplasm; P:response to toxic substance; P:toxin transport; P:ion transport; P:organic cation transport; F:toxin transporter activity; P:transport; P:neutral amino acid transport; C:integral component of plasma membrane; F:protein binding; P:blood coagulation; P:metal ion homeostasis; C:plasma membrane; C:basolateral plasma membrane; P:L-amino acid transport; F:amine transmembrane transporter activity; P:amine transport</t>
  </si>
  <si>
    <t>GSONMT00055546001</t>
  </si>
  <si>
    <t>large neutral amino acids transporter small subunit 2-like</t>
  </si>
  <si>
    <t>F:amino acid transmembrane transporter activity; P:amino acid transport; C:integral component of membrane; C:membrane; P:amino acid transmembrane transport; F:organic cation transmembrane transporter activity; F:peptide antigen binding; P:leukocyte migration; F:L-amino acid transmembrane transporter activity; F:neutral amino acid transmembrane transporter activity; P:cellular amino acid metabolic process; P:transmembrane transport; C:cytoplasm; P:response to toxic substance; P:toxin transport; P:ion transport; P:organic cation transport; F:toxin transporter activity; P:transport; P:neutral amino acid transport; C:integral component of plasma membrane; F:protein binding; P:blood coagulation; P:metal ion homeostasis; C:plasma membrane; C:basolateral plasma membrane; P:L-amino acid transport</t>
  </si>
  <si>
    <t>GSONMT00023744001</t>
  </si>
  <si>
    <t>large neutral amino acids transporter small subunit 4-like</t>
  </si>
  <si>
    <t>C:integral component of membrane; F:L-amino acid transmembrane transporter activity; P:transmembrane transport; P:L-amino acid transport</t>
  </si>
  <si>
    <t>GSONMT00033966001</t>
  </si>
  <si>
    <t>C:integral component of membrane; F:L-amino acid transmembrane transporter activity; P:transmembrane transport; P:L-amino acid transport; P:amino acid transport; P:ion transport; C:plasma membrane</t>
  </si>
  <si>
    <t>GSONMT00062643001</t>
  </si>
  <si>
    <t>GSONMT00018460001</t>
  </si>
  <si>
    <t>large neutral amino acids transporter small subunit 4-like isoform x2</t>
  </si>
  <si>
    <t>C:integral component of membrane; F:L-amino acid transmembrane transporter activity; P:transmembrane transport; P:L-amino acid transport; P:amino acid transport; P:ion transport; C:plasma membrane; C:membrane; P:transport</t>
  </si>
  <si>
    <t>GSONMT00000383001</t>
  </si>
  <si>
    <t>latexin precursor</t>
  </si>
  <si>
    <t>F:molecular_function; P:biological_process; C:cellular_component; F:metalloendopeptidase inhibitor activity; P:detection of temperature stimulus involved in sensory perception of pain</t>
  </si>
  <si>
    <t>GSONMT00070841001</t>
  </si>
  <si>
    <t>leucine-rich repeat-containing protein 14</t>
  </si>
  <si>
    <t>GSONMT00025982001</t>
  </si>
  <si>
    <t>leucine-rich repeat-containing protein 14b-like</t>
  </si>
  <si>
    <t>P:negative regulation of retinoic acid receptor signaling pathway; P:negative regulation of apoptotic process; P:negative regulation of cell differentiation; P:positive regulation of cell proliferation; F:retinoic acid receptor binding; P:negative regulation of transcription, DNA-templated</t>
  </si>
  <si>
    <t>GSONMT00057299001</t>
  </si>
  <si>
    <t>leucine-rich repeat-containing protein 2</t>
  </si>
  <si>
    <t>GSONMT00057300001</t>
  </si>
  <si>
    <t>leucine-rich repeat-containing protein 2-like</t>
  </si>
  <si>
    <t>GSONMT00064578001</t>
  </si>
  <si>
    <t>lim domain-binding protein 3-like isoform x2</t>
  </si>
  <si>
    <t>F:metal ion binding; F:zinc ion binding; P:somitogenesis; P:heart development</t>
  </si>
  <si>
    <t>GSONMT00054194001</t>
  </si>
  <si>
    <t>lipoprotein lipase</t>
  </si>
  <si>
    <t>GSONMT00033306001</t>
  </si>
  <si>
    <t>liver-expressed antimicrobial peptide 2</t>
  </si>
  <si>
    <t>P:defense response to bacterium; F:molecular_function; C:cellular_component</t>
  </si>
  <si>
    <t>GSONMT00066615001</t>
  </si>
  <si>
    <t>long-chain-fatty-acid-- ligase 4-like</t>
  </si>
  <si>
    <t>F:ligase activity; P:metabolic process; F:catalytic activity; C:cellular_component; P:negative regulation of prostaglandin secretion; P:lipid metabolic process; C:mitochondrion; C:cytoplasm; P:lipid biosynthetic process; C:lipid particle; P:positive regulation of cell growth; P:long-chain fatty acid metabolic process; P:embryonic process involved in female pregnancy; F:very long-chain fatty acid-CoA ligase activity; F:arachidonate-CoA ligase activity</t>
  </si>
  <si>
    <t>GSONMT00014544001</t>
  </si>
  <si>
    <t>long-chain-fatty-acid-- ligase acsbg2-like</t>
  </si>
  <si>
    <t>P:metabolic process; F:catalytic activity; F:ligase activity; P:fatty acid metabolic process; P:lipid metabolic process; F:nucleotide binding; C:cytoplasm; F:ATP binding; P:long-chain fatty acid metabolic process; F:long-chain fatty acid-CoA ligase activity</t>
  </si>
  <si>
    <t>GSONMT00058124001</t>
  </si>
  <si>
    <t>low quality protein: atp-binding cassette sub-family f member 3-like</t>
  </si>
  <si>
    <t>F:ATPase activity; F:ATP binding; P:ATP catabolic process; F:nucleotide binding; F:nucleoside-triphosphatase activity; P:defense response to virus</t>
  </si>
  <si>
    <t>GSONMT00053513001</t>
  </si>
  <si>
    <t>GSONMT00060243001</t>
  </si>
  <si>
    <t>low quality protein: ethanolaminephosphotransferase 1-like</t>
  </si>
  <si>
    <t>F:phosphotransferase activity, for other substituted phosphate groups; F:transferase activity; P:phospholipid biosynthetic process; C:membrane</t>
  </si>
  <si>
    <t>GSONMT00019175001</t>
  </si>
  <si>
    <t>low quality protein: ornithine decarboxylase antizyme 1-like</t>
  </si>
  <si>
    <t>F:ornithine decarboxylase inhibitor activity; P:negative regulation of catalytic activity; F:enzyme inhibitor activity</t>
  </si>
  <si>
    <t>GSONMT00077992001</t>
  </si>
  <si>
    <t>low quality protein: ornithine decarboxylase antizyme 2</t>
  </si>
  <si>
    <t>F:ornithine decarboxylase inhibitor activity; P:negative regulation of catalytic activity; F:enzyme inhibitor activity; P:polyamine metabolic process; F:protein binding; C:nucleus; P:small molecule metabolic process; P:regulation of cellular amino acid metabolic process; P:cellular nitrogen compound metabolic process; C:cytosol</t>
  </si>
  <si>
    <t>GSONMT00044623001</t>
  </si>
  <si>
    <t>low quality protein: perq amino acid-rich with gyf domain-containing protein 1-like</t>
  </si>
  <si>
    <t>P:insulin-like growth factor receptor signaling pathway</t>
  </si>
  <si>
    <t>GSONMT00026181001</t>
  </si>
  <si>
    <t>low quality protein: selenoprotein m-like</t>
  </si>
  <si>
    <t>adipose tissue development</t>
  </si>
  <si>
    <t>GSONMT00021172001</t>
  </si>
  <si>
    <t>lumican precursor</t>
  </si>
  <si>
    <t>P:visual perception; P:collagen fibril organization; C:proteinaceous extracellular matrix; P:embryonic camera-type eye morphogenesis; P:positive regulation of transcription from RNA polymerase II promoter; C:fibrillar collagen; C:extracellular space; F:collagen binding; C:extracellular matrix; C:extracellular region</t>
  </si>
  <si>
    <t>GSONMT00017014001</t>
  </si>
  <si>
    <t>lymphocyte g0 g1 switch protein 2</t>
  </si>
  <si>
    <t>C:mitochondrion; P:extrinsic apoptotic signaling pathway; P:positive regulation of extrinsic apoptotic signaling pathway</t>
  </si>
  <si>
    <t>GSONMT00012455001</t>
  </si>
  <si>
    <t>major facilitator superfamily domain-containing protein 2a-b-like</t>
  </si>
  <si>
    <t>C:integral component of membrane; C:membrane; P:transport</t>
  </si>
  <si>
    <t>GSONMT00073613001</t>
  </si>
  <si>
    <t>malectin-like isoform x1</t>
  </si>
  <si>
    <t>GSONMT00056998001</t>
  </si>
  <si>
    <t>map kinase-interacting serine threonine-protein kinase 2-like</t>
  </si>
  <si>
    <t>F:transferase activity; P:phosphorylation; F:protein serine/threonine kinase activity; F:protein kinase activity; P:protein phosphorylation; F:nucleotide binding; F:ATP binding; F:kinase activity; C:cellular_component; F:transferase activity, transferring phosphorus-containing groups; P:intracellular signal transduction; P:regulation of translation; P:apoptotic process; C:cytoplasm; P:cellular response to arsenic-containing substance; P:cell surface receptor signaling pathway; F:metal ion binding; P:hemopoiesis; C:PML body</t>
  </si>
  <si>
    <t>GSONMT00056997001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P:cellular response to arsenic-containing substance; P:intracellular signal transduction; C:nucleus; P:apoptotic process; F:metal ion binding; P:extrinsic apoptotic signaling pathway in absence of ligand; P:regulation of translation; C:cytoplasm; C:intracellular; F:protein binding; P:hemopoiesis; C:cellular_component</t>
  </si>
  <si>
    <t>GSONMT00017222001</t>
  </si>
  <si>
    <t>marcks-related</t>
  </si>
  <si>
    <t>F:calmodulin binding; P:biological_process; C:cellular_component; P:positive regulation of cell proliferation; C:plasma membrane; F:kinase activity; P:phosphorylation</t>
  </si>
  <si>
    <t>GSONMT00056895001</t>
  </si>
  <si>
    <t>matrix-remodeling-associated protein 5-like</t>
  </si>
  <si>
    <t>GSONMT00020817001</t>
  </si>
  <si>
    <t>medium-chain specific acyl- mitochondrial</t>
  </si>
  <si>
    <t>P:oxidation-reduction process; F:oxidoreductase activity; F:acyl-CoA dehydrogenase activity; P:metabolic process; F:oxidoreductase activity, acting on the CH-CH group of donors; F:flavin adenine dinucleotide binding; P:fatty acid beta-oxidation; P:fatty acid beta-oxidation using acyl-CoA dehydrogenase; P:medium-chain fatty acid metabolic process; P:glycogen biosynthetic process; P:response to starvation; P:cardiac muscle cell differentiation; P:post-embryonic development; P:carnitine metabolic process, CoA-linked; C:mitochondrial matrix; P:response to cold; F:medium-chain-acyl-CoA dehydrogenase activity; P:regulation of gluconeogenesis; P:liver development</t>
  </si>
  <si>
    <t>GSONMT00062707001</t>
  </si>
  <si>
    <t>mesencephalic astrocyte-derived neurotrophic factor-like</t>
  </si>
  <si>
    <t>F:molecular_function; P:dopaminergic neuron differentiation; C:cellular_component</t>
  </si>
  <si>
    <t>GSONMT00076136001</t>
  </si>
  <si>
    <t>methylosome protein 50</t>
  </si>
  <si>
    <t>GSONMT00069914001</t>
  </si>
  <si>
    <t>F:molecular_function; P:biological_process; C:cellular_component; C:cytoplasm; P:negative regulation of epithelial cell proliferation involved in prostate gland development; P:secretory columnal luminar epithelial cell differentiation involved in prostate glandular acinus development; P:positive regulation of cell proliferation; C:Golgi apparatus; F:ligand-dependent nuclear receptor transcription coactivator activity; P:regulation of transcription from RNA polymerase II promoter; C:nucleus</t>
  </si>
  <si>
    <t>GSONMT00011640001</t>
  </si>
  <si>
    <t>methyltransferase-like protein 13-like</t>
  </si>
  <si>
    <t>F:methyltransferase activity; P:metabolic process; F:catalytic activity; P:methylation; F:transferase activity; C:cellular_component</t>
  </si>
  <si>
    <t>GSONMT00045963001</t>
  </si>
  <si>
    <t>microfibril-associated glycoprotein 4-like</t>
  </si>
  <si>
    <t>extracellular matrix organization, collagen metabolism, cell-cell adhesion</t>
  </si>
  <si>
    <t>GSONMT00076080001</t>
  </si>
  <si>
    <t>microfibrillar-associated protein 2 precursor</t>
  </si>
  <si>
    <t>C:microfibril; P:embryonic eye morphogenesis; P:blood vessel development; F:fibronectin binding; P:platelet formation; F:fibrinogen binding</t>
  </si>
  <si>
    <t>GSONMT00069973001</t>
  </si>
  <si>
    <t>C:microfibril; P:embryonic eye morphogenesis; P:blood vessel development</t>
  </si>
  <si>
    <t>GSONMT00063130001</t>
  </si>
  <si>
    <t>microtubule-associated protein futsch-like</t>
  </si>
  <si>
    <t>GSONMT00020347001</t>
  </si>
  <si>
    <t>microtubule-associated protein rp eb family member 1</t>
  </si>
  <si>
    <t>F:microtubule binding; P:regulation of microtubule polymerization; P:cell division; F:microtubule plus-end binding; P:protein localization to microtubule; C:spindle; P:mitosis; C:microtubule; C:cytoplasm; C:cortical microtubule cytoskeleton; P:negative regulation of microtubule polymerization; P:cell cycle; C:cytoskeleton; C:cytoplasmic microtubule; C:microtubule organizing center; C:centrosome; C:Golgi apparatus; C:microtubule plus-end; C:cell projection; C:cell projection membrane</t>
  </si>
  <si>
    <t>GSONMT00048286001</t>
  </si>
  <si>
    <t>microtubule-associated proteins 1a 1b light chain 3a</t>
  </si>
  <si>
    <t>P:autophagy; C:autophagic vacuole membrane; P:mitochondrion degradation; C:autophagic vacuole; F:phosphatidylethanolamine binding; C:late endosome; F:molecular_function; C:organelle membrane; C:membrane; P:autophagic vacuole assembly; F:microtubule binding; C:microtubule; C:cytoplasm; C:cytoplasmic vesicle; C:endomembrane system; C:cytosol; C:cytoskeleton; F:protein binding; F:phospholipid binding; C:plastid; C:cellular_component</t>
  </si>
  <si>
    <t>GSONMT00080054001</t>
  </si>
  <si>
    <t>microtubule-associated proteins 1a 1b light chain 3b</t>
  </si>
  <si>
    <t>P:autophagy; C:cytosol; F:molecular_function</t>
  </si>
  <si>
    <t>GSONMT00062129001</t>
  </si>
  <si>
    <t>mid1-interacting protein 1-b-like</t>
  </si>
  <si>
    <t>F:molecular_function; C:cytoplasm; C:cytoskeleton; P:biological_process; C:microtubule; C:nucleus</t>
  </si>
  <si>
    <t>GSONMT00060880001</t>
  </si>
  <si>
    <t>mimecan precursor</t>
  </si>
  <si>
    <t>P:biological_process; C:cellular_component; C:extracellular space; C:extracellular matrix; F:growth factor activity; C:proteinaceous extracellular matrix; C:extracellular region</t>
  </si>
  <si>
    <t>GSONMT00014922001</t>
  </si>
  <si>
    <t>minor histocompatibility protein ha-1-like</t>
  </si>
  <si>
    <t>F:metal ion binding; P:intracellular signal transduction; P:signal transduction; C:intracellular; F:GTPase activator activity; P:regulation of small GTPase mediated signal transduction; P:small GTPase mediated signal transduction; C:cytosol</t>
  </si>
  <si>
    <t>GSONMT00050194001</t>
  </si>
  <si>
    <t>minor histocompatibility protein ha-1-like isoform x2</t>
  </si>
  <si>
    <t>F:metal ion binding; P:intracellular signal transduction; P:signal transduction; C:intracellular</t>
  </si>
  <si>
    <t>GSONMT00073409001</t>
  </si>
  <si>
    <t>mitochondrial carnitine acylcarnitine carrier protein cacl</t>
  </si>
  <si>
    <t>C:integral component of membrane; C:membrane; P:transmembrane transport; P:transport; C:mitochondrion; F:acyl carnitine transmembrane transporter activity; P:acyl carnitine transport</t>
  </si>
  <si>
    <t>GSONMT00005466001</t>
  </si>
  <si>
    <t>mitochondrial glutamate carrier 1-like</t>
  </si>
  <si>
    <t>C:integral component of membrane; C:membrane; P:transmembrane transport; P:transport; P:L-glutamate transport; P:amino acid transmembrane transport; F:L-glutamate transmembrane transporter activity; C:mitochondrial inner membrane</t>
  </si>
  <si>
    <t>GSONMT00075645001</t>
  </si>
  <si>
    <t>mitochondrial import inner membrane translocase subunit tim13</t>
  </si>
  <si>
    <t>F:metal ion binding; C:mitochondrion; P:protein transport; P:transport; C:membrane; C:mitochondrial inner membrane</t>
  </si>
  <si>
    <t>GSONMT00067991001</t>
  </si>
  <si>
    <t>mitochondrial import inner membrane translocase subunit tim50</t>
  </si>
  <si>
    <t>C:mitochondrial inner membrane presequence translocase complex; C:mitochondrial inner membrane; P:protein transport; F:protein tyrosine phosphatase activity; C:integral component of membrane; C:membrane; F:protein serine/threonine phosphatase activity; F:phosphatase activity; C:mitochondrion; P:transport; P:peptidyl-tyrosine dephosphorylation; P:apoptotic process; P:mitochondrial membrane organization; F:interleukin-2 receptor binding; F:phosphoprotein phosphatase activity; P:protein dephosphorylation; F:ribonucleoprotein complex binding; P:release of cytochrome c from mitochondria; C:nuclear speck</t>
  </si>
  <si>
    <t>GSONMT00067990001</t>
  </si>
  <si>
    <t>mitochondrial import inner membrane translocase subunit tim50-like</t>
  </si>
  <si>
    <t>C:mitochondrial inner membrane presequence translocase complex; C:mitochondrial inner membrane; P:protein transport; F:protein tyrosine phosphatase activity; C:integral component of membrane; C:membrane; F:protein serine/threonine phosphatase activity; F:phosphatase activity; C:mitochondrion; P:transport; P:peptidyl-tyrosine dephosphorylation; P:apoptotic process; P:mitochondrial membrane organization; F:interleukin-2 receptor binding; F:phosphoprotein phosphatase activity; P:protein dephosphorylation; F:ribonucleoprotein complex binding; P:release of cytochrome c from mitochondria; C:nuclear speck; P:dephosphorylation</t>
  </si>
  <si>
    <t>GSONMT00048379001</t>
  </si>
  <si>
    <t>mitochondrial import receptor subunit tom22 homolog</t>
  </si>
  <si>
    <t>C:mitochondrial outer membrane; P:intracellular protein transport; P:liver development; F:molecular_function; C:mitochondrion; C:integral component of membrane; P:protein import into mitochondrial outer membrane; C:mitochondrial inner membrane; C:mitochondrial outer membrane translocase complex</t>
  </si>
  <si>
    <t>GSONMT00021507001</t>
  </si>
  <si>
    <t>mitogen-activated protein kinase kinase kinase mlt-like</t>
  </si>
  <si>
    <t>F:ATP binding; F:protein kinase activity; C:cytoplasm; P:protein phosphorylation; P:MAPK cascade; F:transferase activity, transferring phosphorus-containing groups; F:MAP kinase kinase kinase activity; F:protein serine/threonine kinase activity; F:nucleotide binding</t>
  </si>
  <si>
    <t>GSONMT00044304001</t>
  </si>
  <si>
    <t>mki67 fha domain-interacting nucleolar phospho</t>
  </si>
  <si>
    <t>F:nucleic acid binding; F:nucleotide binding; F:RNA binding; P:multicellular organismal development; P:negative regulation of phosphatase activity; C:nucleolus; C:nucleus</t>
  </si>
  <si>
    <t>GSONMT00060099001</t>
  </si>
  <si>
    <t>monoglyceride lipase</t>
  </si>
  <si>
    <t>P:regulation of sensory perception of pain; P:acylglycerol catabolic process; P:regulation of signal transduction; P:regulation of inflammatory response; P:regulation of endocannabinoid signaling pathway; F:acylglycerol lipase activity; P:arachidonic acid metabolic process; F:protein homodimerization activity</t>
  </si>
  <si>
    <t>TCONS_00142686</t>
  </si>
  <si>
    <t>Mus musculus BAC clone RP24-202P24 from chromosome 12, complete sequence</t>
  </si>
  <si>
    <t>TCONS_00173205</t>
  </si>
  <si>
    <t>Mus musculus BAC clone RP24-283I1 from chromosome 19, complete sequence</t>
  </si>
  <si>
    <t>GSONMT00057793001</t>
  </si>
  <si>
    <t>muscle-related coiled-coil</t>
  </si>
  <si>
    <t>GSONMT00009283001</t>
  </si>
  <si>
    <t>GSONMT00062661001</t>
  </si>
  <si>
    <t>musculoskeletal embryonic nuclear protein 1</t>
  </si>
  <si>
    <t>GSONMT00023890001</t>
  </si>
  <si>
    <t>myc box-dependent-interacting protein 1-like</t>
  </si>
  <si>
    <t>C:cytoplasm; P:cardiac muscle contraction</t>
  </si>
  <si>
    <t>GSONMT00025527001</t>
  </si>
  <si>
    <t>myoblast determination protein 2</t>
  </si>
  <si>
    <t>P:regulation of transcription, DNA-templated; P:muscle organ development; F:protein dimerization activity; C:nucleus; F:DNA binding; P:cell differentiation; P:transcription, DNA-templated; P:multicellular organismal development; P:skeletal muscle fiber development; P:skeletal muscle tissue development; P:cellular response to estradiol stimulus; F:chromatin DNA binding; F:core promoter binding; P:positive regulation of transcription from RNA polymerase II promoter; P:extraocular skeletal muscle development; C:nucleoplasm; P:pharyngeal muscle development; P:histone H4 acetylation; P:striated muscle cell development; P:histone H3 acetylation; P:skeletal muscle cell differentiation</t>
  </si>
  <si>
    <t>GSONMT00040920001</t>
  </si>
  <si>
    <t>myomegalin isoform x3</t>
  </si>
  <si>
    <t>GSONMT00060224001</t>
  </si>
  <si>
    <t>myomegalin isoform x8</t>
  </si>
  <si>
    <t>GSONMT00048631001</t>
  </si>
  <si>
    <t>myomegalin-like</t>
  </si>
  <si>
    <t>GSONMT00013716001</t>
  </si>
  <si>
    <t>GSONMT00020688001</t>
  </si>
  <si>
    <t>myosin heavy chain</t>
  </si>
  <si>
    <t>F:ATP binding; F:actin binding; F:nucleotide binding; C:myosin complex; F:motor activity; C:focal adhesion; C:nucleus; C:cytoplasm; C:nucleolus; F:protein binding; C:myosin filament; P:response to activity; P:somite specification</t>
  </si>
  <si>
    <t>GSONMT00016103001</t>
  </si>
  <si>
    <t>F:ATP binding; F:nucleotide binding; C:myosin complex; F:motor activity; F:actin binding</t>
  </si>
  <si>
    <t>GSONMT00002220001</t>
  </si>
  <si>
    <t>C:myosin complex; F:motor activity; F:ATP binding; F:nucleotide binding; F:actin binding; C:cytoplasm; C:myofibril; F:calmodulin binding; C:myosin filament</t>
  </si>
  <si>
    <t>GSONMT00044844001</t>
  </si>
  <si>
    <t>C:myosin complex; F:motor activity; F:ATP binding; F:nucleotide binding; F:actin binding</t>
  </si>
  <si>
    <t>GSONMT00005804001</t>
  </si>
  <si>
    <t>GSONMT00016104001</t>
  </si>
  <si>
    <t>C:myosin complex; F:motor activity; F:ATP binding; F:nucleotide binding; F:actin binding; P:response to activity; C:cytoplasm; C:myofibril; F:calmodulin binding; C:myosin filament; P:somite specification</t>
  </si>
  <si>
    <t>GSONMT00057539001</t>
  </si>
  <si>
    <t>F:ATP binding; C:myosin complex; F:motor activity; F:nucleotide binding; F:actin binding; P:somite specification; P:response to activity</t>
  </si>
  <si>
    <t>GSONMT00049811001</t>
  </si>
  <si>
    <t>myosin heavy fast skeletal muscle- partial</t>
  </si>
  <si>
    <t>F:ATP binding; F:actin binding; F:nucleotide binding; F:motor activity; C:myosin complex; C:focal adhesion; C:nucleolus; F:calmodulin binding; C:intercalated disc; C:A band; C:myosin filament; C:muscle myosin complex; P:response to activity; C:myofibril; P:cellular response to starvation; P:somite specification</t>
  </si>
  <si>
    <t>GSONMT00023875001</t>
  </si>
  <si>
    <t>myosin-binding protein h-like</t>
  </si>
  <si>
    <t>GSONMT00033029001</t>
  </si>
  <si>
    <t>myosin-binding protein slow-type-like</t>
  </si>
  <si>
    <t>GSONMT00063874001</t>
  </si>
  <si>
    <t>myosin-binding protein slow-type-like isoform x1</t>
  </si>
  <si>
    <t>GSONMT00051770001</t>
  </si>
  <si>
    <t>GSONMT00072451001</t>
  </si>
  <si>
    <t>GSONMT00070791001</t>
  </si>
  <si>
    <t>myosin-binding protein slow-type-like isoform x2</t>
  </si>
  <si>
    <t>GSONMT00072452001</t>
  </si>
  <si>
    <t>GSONMT00070983001</t>
  </si>
  <si>
    <t>myostatin</t>
  </si>
  <si>
    <t>F:growth factor activity; P:growth; C:extracellular region</t>
  </si>
  <si>
    <t>GSONMT00047791001</t>
  </si>
  <si>
    <t>myozenin-2-like</t>
  </si>
  <si>
    <t>GSONMT00070637001</t>
  </si>
  <si>
    <t>myozenin-2-like isoform x1</t>
  </si>
  <si>
    <t>GSONMT00076505001</t>
  </si>
  <si>
    <t>myristoylated alanine-rich c-kinase substrate</t>
  </si>
  <si>
    <t>F:kinase activity; P:phosphorylation; F:calmodulin binding; C:membrane; C:cytoplasm; F:actin binding; F:protein kinase C binding; C:centrosome; C:germinal vesicle; F:protein binding; C:cell cortex; C:cytoskeleton; P:regulation of insulin secretion; F:actin filament binding; C:actin cytoskeleton; P:small molecule metabolic process; P:energy reserve metabolic process; C:plasma membrane</t>
  </si>
  <si>
    <t>GSONMT00049440001</t>
  </si>
  <si>
    <t>---NA---</t>
  </si>
  <si>
    <t>GSONMT00068795001</t>
  </si>
  <si>
    <t>GSONMT00026912001</t>
  </si>
  <si>
    <t>GSONMT00040581001</t>
  </si>
  <si>
    <t>n-acetylglutamate mitochondrial</t>
  </si>
  <si>
    <t>F:transferase activity; P:small molecule metabolic process; P:urea cycle; P:cellular nitrogen compound metabolic process; C:mitochondrial matrix; P:arginine biosynthetic process; F:acetyl-CoA:L-glutamate N-acetyltransferase activity; P:glutamate metabolic process; C:mitochondrion; F:N-acetyltransferase activity</t>
  </si>
  <si>
    <t>GSONMT00019473001</t>
  </si>
  <si>
    <t>nephronectin-like isoform x3</t>
  </si>
  <si>
    <t>F:calcium ion binding; C:membrane; P:atrioventricular valve development; P:heart trabecula formation</t>
  </si>
  <si>
    <t>GSONMT00008769001</t>
  </si>
  <si>
    <t>nephronectin-like isoform x4</t>
  </si>
  <si>
    <t>GSONMT00015228001</t>
  </si>
  <si>
    <t>nesprin-1-like</t>
  </si>
  <si>
    <t>F:actin binding; C:integral component of membrane</t>
  </si>
  <si>
    <t>GSONMT00076845001</t>
  </si>
  <si>
    <t>next to brca1 gene 1 isoform x1</t>
  </si>
  <si>
    <t>F:zinc ion binding</t>
  </si>
  <si>
    <t>GSONMT00028105001</t>
  </si>
  <si>
    <t>nf-kappa-b inhibitor epsilon</t>
  </si>
  <si>
    <t>GSONMT00072551001</t>
  </si>
  <si>
    <t>nicalin-1-like isoform x1</t>
  </si>
  <si>
    <t>C:endoplasmic reticulum membrane; P:regulation of signal transduction; P:proteolysis; P:negative regulation of nodal signaling pathway involved in determination of lateral mesoderm left/right asymmetry; C:membrane; F:peptidase activity; C:integral component of membrane; P:multicellular organismal development; C:plasma membrane</t>
  </si>
  <si>
    <t>GSONMT00052739001</t>
  </si>
  <si>
    <t>nicalin-1-like isoform x3</t>
  </si>
  <si>
    <t>C:endoplasmic reticulum membrane; P:regulation of signal transduction; P:proteolysis; P:negative regulation of nodal signaling pathway involved in determination of lateral mesoderm left/right asymmetry; C:membrane; F:peptidase activity; C:integral component of membrane; P:multicellular organismal development; C:plasma membrane; C:intracellular membrane-bounded organelle; C:endoplasmic reticulum; C:nucleus</t>
  </si>
  <si>
    <t>GSONMT00021399001</t>
  </si>
  <si>
    <t>nicotinate phosphoribosyltransferase-like</t>
  </si>
  <si>
    <t>F:nicotinate phosphoribosyltransferase activity; F:nicotinate-nucleotide diphosphorylase (carboxylating) activity; P:nicotinate nucleotide salvage; P:NAD biosynthetic process; F:transferase activity; F:ligase activity; P:response to oxidative stress; C:cytoplasm; P:pyridine nucleotide biosynthetic process; C:cytosol; F:transferase activity, transferring glycosyl groups</t>
  </si>
  <si>
    <t>GSONMT00065249001</t>
  </si>
  <si>
    <t>nop58 protein</t>
  </si>
  <si>
    <t>60S ribosomal subunit biogenesis</t>
  </si>
  <si>
    <t>GSONMT00065250001</t>
  </si>
  <si>
    <t>GSONMT00027415001</t>
  </si>
  <si>
    <t>novel protein vertebrate phospholipase group vi (zgc:77476)</t>
  </si>
  <si>
    <t>P:lipid metabolic process; F:hydrolase activity; P:metabolic process; P:cardiolipin biosynthetic process; C:cytoplasm; C:centrosome</t>
  </si>
  <si>
    <t>GSONMT00028694001</t>
  </si>
  <si>
    <t>nuclear envelope phosphatase-regulatory subunit 1</t>
  </si>
  <si>
    <t>C:integral component of membrane; C:membrane; P:lipid metabolic process; C:nucleus; P:positive regulation of protein dephosphorylation; C:cytoplasm; C:Nem1-Spo7 phosphatase complex; F:molecular_function; C:nuclear membrane; P:positive regulation of triglyceride biosynthetic process; P:protein localization to nucleus; F:protein binding</t>
  </si>
  <si>
    <t>GSONMT00040569001</t>
  </si>
  <si>
    <t>nuclear factor erythroid 2-related factor 1</t>
  </si>
  <si>
    <t>P:regulation of transcription, DNA-templated; F:sequence-specific DNA binding; C:nucleus; F:sequence-specific DNA binding transcription factor activity; F:DNA binding</t>
  </si>
  <si>
    <t>GSONMT00019794001</t>
  </si>
  <si>
    <t>nuclear factor erythroid 2-related factor 1-like isoform x1</t>
  </si>
  <si>
    <t>GSONMT00022842001</t>
  </si>
  <si>
    <t>nuclear factor related to kappa-b-binding</t>
  </si>
  <si>
    <t>C:Ino80 complex; P:DNA recombination; F:DNA binding; C:nucleus; P:cellular response to DNA damage stimulus; F:protease binding; P:DNA repair; P:regulation of transcription, DNA-templated; P:transcription, DNA-templated; P:biological_process; P:inflammatory response; P:transcription from RNA polymerase II promoter; C:nucleolus; F:protein binding</t>
  </si>
  <si>
    <t>GSONMT00045806001</t>
  </si>
  <si>
    <t>nuclear fragile x mental retardation-interacting protein 2</t>
  </si>
  <si>
    <t>F:molecular_function; P:biological_process; C:cellular_component; F:RNA binding; C:polysomal ribosome; C:cytoplasm; F:protein binding; C:nucleus</t>
  </si>
  <si>
    <t>GSONMT00026920001</t>
  </si>
  <si>
    <t>nuclear pore complex protein nup93</t>
  </si>
  <si>
    <t>C:nuclear pore; P:transport; P:protein transport; P:nuclear pore complex assembly; C:membrane; C:nucleus; C:nuclear periphery; F:structural constituent of nuclear pore; C:nuclear membrane; P:mRNA transport</t>
  </si>
  <si>
    <t>GSONMT00052536001</t>
  </si>
  <si>
    <t>nuclear protein 1</t>
  </si>
  <si>
    <t>GSONMT00012505001</t>
  </si>
  <si>
    <t>nuclear receptor 2c2-associated protein</t>
  </si>
  <si>
    <t>P:cell adhesion; C:nucleus</t>
  </si>
  <si>
    <t>GSONMT00013882001</t>
  </si>
  <si>
    <t>nuclear receptor ror-beta-like isoform x2</t>
  </si>
  <si>
    <t>F:thyroid hormone receptor activity; F:sequence-specific DNA binding; P:steroid hormone mediated signaling pathway; F:sequence-specific DNA binding transcription factor activity; F:DNA binding; C:nucleus; F:ligand-activated sequence-specific DNA binding RNA polymerase II transcription factor activity; F:zinc ion binding; P:intracellular receptor signaling pathway; P:regulation of transcription, DNA-templated; F:metal ion binding; P:transcription, DNA-templated; F:steroid hormone receptor activity</t>
  </si>
  <si>
    <t>GSONMT00073752001</t>
  </si>
  <si>
    <t>nuclear receptor subfamily 4 group a member 1-like</t>
  </si>
  <si>
    <t>F:sequence-specific DNA binding; P:steroid hormone mediated signaling pathway; F:sequence-specific DNA binding transcription factor activity; F:DNA binding; C:nucleus; F:ligand-activated sequence-specific DNA binding RNA polymerase II transcription factor activity; F:zinc ion binding; P:regulation of transcription, DNA-templated; P:transcription, DNA-templated; F:metal ion binding; F:steroid hormone receptor activity; P:intracellular receptor signaling pathway; C:transcription factor complex; P:positive regulation of endothelial cell proliferation; P:cellular response to fibroblast growth factor stimulus; F:protein heterodimerization activity; P:negative regulation of cysteine-type endopeptidase activity involved in apoptotic process; P:apoptotic process; F:protein homodimerization activity; P:cellular response to vascular endothelial growth factor stimulus; P:endothelial cell chemotaxis; F:RNA polymerase II core promoter proximal region sequence-specific DNA binding transcription factor activity involved in positive regulation of transcription; P:cellular response to organic substance; P:positive regulation of transcription from RNA polymerase II promoter; P:cell migration involved in sprouting angiogenesis; P:positive regulation of transcription, DNA-templated; P:skeletal muscle cell differentiation</t>
  </si>
  <si>
    <t>GSONMT00076266001</t>
  </si>
  <si>
    <t>nuclear transport factor 2</t>
  </si>
  <si>
    <t>P:transport; C:intracellular; P:protein export from nucleus; C:microtubule cytoskeleton; P:protein import into nucleus; C:nuclear pore; F:transporter activity; F:protein transporter activity; C:cytoplasm; C:cell; F:protein binding; C:cytosol</t>
  </si>
  <si>
    <t>GSONMT00065487001</t>
  </si>
  <si>
    <t>nucleolar complex protein 3 homolog</t>
  </si>
  <si>
    <t>P:muscle organ development; P:regulation of lipid metabolic process; C:nucleolus; C:nucleus; P:fat cell differentiation; C:nuclear speck</t>
  </si>
  <si>
    <t>GSONMT00030121001</t>
  </si>
  <si>
    <t>nucleophosmin</t>
  </si>
  <si>
    <t>F:nucleic acid binding; P:hemopoiesis; C:nucleolus</t>
  </si>
  <si>
    <t>GSONMT00079280001</t>
  </si>
  <si>
    <t>GSONMT00069575001</t>
  </si>
  <si>
    <t>obg-like atpase 1-like isoform x1</t>
  </si>
  <si>
    <t>F:GTP binding; F:ATP binding; C:cytoplasm; F:nucleotide binding; F:hydrolase activity; C:nucleolus; C:nucleus</t>
  </si>
  <si>
    <t>TCONS_00051616</t>
  </si>
  <si>
    <t>Oncorhynchus mykiss cathepsin D (LOC100136761), mRNA &gt;gi|1858019|gb|U90321.1|OMU90321 Oncorhynchus mykiss cathepsin D mRNA, complete cds</t>
  </si>
  <si>
    <t>TCONS_00097890</t>
  </si>
  <si>
    <t>TCONS_00058870</t>
  </si>
  <si>
    <t>Oncorhynchus mykiss F-box protein 32 (fbxo32), mRNA &gt;gi|300244972|gb|HM189693.1| Oncorhynchus mykiss F-box protein 32 (FBXO32) mRNA, complete cds</t>
  </si>
  <si>
    <t>TCONS_00149793</t>
  </si>
  <si>
    <t>Oncorhynchus mykiss mRNA for glycine amidinotransferase (L-arginine:glycine amidinotransferase) (GATM gene)</t>
  </si>
  <si>
    <t>biosynthesis of creatine in muscle</t>
  </si>
  <si>
    <t>TCONS_00111394</t>
  </si>
  <si>
    <t>Oncorhynchus mykiss somatostatin receptor subtype 2 (LOC100499615), mRNA &gt;gi|296840659|gb|HM053471.1| Oncorhynchus mykiss somatostatin receptor subtype 2 mRNA, complete cds</t>
  </si>
  <si>
    <t>TCONS_00152830</t>
  </si>
  <si>
    <t>Oncorhynchus mykiss Superoxide dismutase (sodc), mRNA &gt;gi|225703939|gb|BT073392.1| Oncorhynchus mykiss clone omyk-evn-514-042 Superoxide dismutase putative mRNA, complete cds</t>
  </si>
  <si>
    <t>GSONMT00080459001</t>
  </si>
  <si>
    <t>ornithine decarboxylase 1</t>
  </si>
  <si>
    <t>F:catalytic activity; P:polyamine biosynthetic process; P:eye photoreceptor cell development; F:ornithine decarboxylase activity; F:carboxy-lyase activity; P:putrescine biosynthetic process from ornithine; F:lyase activity; P:kidney development; P:response to virus; P:positive regulation of cell proliferation; C:cytosol</t>
  </si>
  <si>
    <t>GSONMT00008227001</t>
  </si>
  <si>
    <t>ornithine mitochondrial</t>
  </si>
  <si>
    <t>F:carboxyl- or carbamoyltransferase activity; P:cellular amino acid metabolic process; F:transferase activity; F:amino acid binding</t>
  </si>
  <si>
    <t>GSONMT00082158001</t>
  </si>
  <si>
    <t>otu domain-containing protein 1</t>
  </si>
  <si>
    <t>Deubiquitinating enzyme that specifically hydrolyzes 'Lys-63'-linked polyubiquitin to monoubiquitin, ubiquitination activity</t>
  </si>
  <si>
    <t>GSONMT00070884001</t>
  </si>
  <si>
    <t>GSONMT00042730001</t>
  </si>
  <si>
    <t>oxysterol-binding protein 1 isoform x1</t>
  </si>
  <si>
    <t>P:lipid transport; P:transport; F:cholesterol binding; C:cytoplasm; C:late endosome; C:nucleus</t>
  </si>
  <si>
    <t>GSONMT00037382001</t>
  </si>
  <si>
    <t>p2x purinoceptor 5-like</t>
  </si>
  <si>
    <t>F:ATP binding; P:purinergic nucleotide receptor signaling pathway; C:integral component of membrane; C:membrane; F:purinergic nucleotide receptor activity; P:ion transport; F:ion channel activity; P:transport; P:cation transport; F:extracellular ATP-gated cation channel activity; C:plasma membrane; P:ion transmembrane transport; P:positive regulation of calcium-mediated signaling; F:transmembrane signaling receptor activity; P:signal transduction; P:positive regulation of calcium ion transport into cytosol; P:nervous system development; C:integral component of plasma membrane</t>
  </si>
  <si>
    <t>GSONMT00057053001</t>
  </si>
  <si>
    <t>pancreatic progenitor cell differentiation and proliferation factor a-like</t>
  </si>
  <si>
    <t>P:cell differentiation; P:multicellular organismal development; P:exocrine pancreas development; P:cell proliferation; P:cell fate specification</t>
  </si>
  <si>
    <t>GSONMT00001899001</t>
  </si>
  <si>
    <t>pantothenate kinase 1</t>
  </si>
  <si>
    <t>P:coenzyme A biosynthetic process; F:ATP binding; P:response to yeast; F:pantothenate kinase activity; C:cellular_component; C:cell periphery; P:coenzyme biosynthetic process; P:water-soluble vitamin metabolic process; P:vitamin metabolic process; P:pantothenate metabolic process; P:small molecule metabolic process; C:cytosol; F:kinase activity; P:phosphorylation; C:nucleus; C:recycling endosome; C:clathrin coat</t>
  </si>
  <si>
    <t>GSONMT00001897001</t>
  </si>
  <si>
    <t>pantothenate kinase 1-like</t>
  </si>
  <si>
    <t>P:coenzyme A biosynthetic process; F:ATP binding; P:response to yeast; F:pantothenate kinase activity; C:cellular_component; C:cell periphery; P:coenzyme biosynthetic process; P:water-soluble vitamin metabolic process; P:vitamin metabolic process; P:pantothenate metabolic process; P:small molecule metabolic process; C:cytosol</t>
  </si>
  <si>
    <t>GSONMT00073033001</t>
  </si>
  <si>
    <t>pap-associated domain-containing protein 5</t>
  </si>
  <si>
    <t>F:nucleotidyltransferase activity; F:transferase activity; P:histone mRNA catabolic process; P:mitosis; F:DNA binding; C:nucleus; P:DNA replication; F:DNA-directed DNA polymerase activity; C:cytoplasm; P:cell division; F:molecular_function; C:cellular_component; F:metal ion binding; P:cell cycle</t>
  </si>
  <si>
    <t>GSONMT00036552001</t>
  </si>
  <si>
    <t>pdz and lim domain protein 3-like</t>
  </si>
  <si>
    <t>F:metal ion binding; F:zinc ion binding; P:actin filament organization; C:Z disc; F:structural constituent of muscle; F:cytoskeletal protein binding; C:actin cytoskeleton; F:protein binding; P:heart development</t>
  </si>
  <si>
    <t>GSONMT00062476001</t>
  </si>
  <si>
    <t>pentatricopeptide repeat domain-containing protein mitochondrial-like</t>
  </si>
  <si>
    <t>F:RNA binding; P:mitochondrial translation; C:mitochondrion; F:ribosomal small subunit binding; P:regulation of translation; F:rRNA binding</t>
  </si>
  <si>
    <t>GSONMT00078004001</t>
  </si>
  <si>
    <t>peptidyl-prolyl cis-trans isomerase b</t>
  </si>
  <si>
    <t>F:peptidyl-prolyl cis-trans isomerase activity; P:protein folding; P:protein peptidyl-prolyl isomerization; F:isomerase activity; C:cellular_component; C:endoplasmic reticulum lumen; C:melanosome; F:peptide binding</t>
  </si>
  <si>
    <t>GSONMT00074687001</t>
  </si>
  <si>
    <t>peptidyl-prolyl cis-trans isomerase fkbp10-like</t>
  </si>
  <si>
    <t>F:calcium ion binding; P:protein folding; F:peptidyl-prolyl cis-trans isomerase activity; C:membrane; F:FK506 binding; P:protein peptidyl-prolyl isomerization; F:isomerase activity</t>
  </si>
  <si>
    <t>GSONMT00033407001</t>
  </si>
  <si>
    <t>peptidyl-prolyl cis-trans isomerase fkbp9-like</t>
  </si>
  <si>
    <t>F:calcium ion binding; P:protein folding; F:peptidyl-prolyl cis-trans isomerase activity; C:membrane; P:protein peptidyl-prolyl isomerization; F:FK506 binding; F:isomerase activity; C:endoplasmic reticulum</t>
  </si>
  <si>
    <t>GSONMT00032560001</t>
  </si>
  <si>
    <t>peptidyl-prolyl cis-trans isomerase-like 1</t>
  </si>
  <si>
    <t>F:peptidyl-prolyl cis-trans isomerase activity; P:protein folding; P:protein peptidyl-prolyl isomerization; F:isomerase activity; C:cellular_component; C:catalytic step 2 spliceosome; C:spliceosomal complex; P:RNA splicing; P:mRNA processing</t>
  </si>
  <si>
    <t>GSONMT00012247001</t>
  </si>
  <si>
    <t>peptidyl-trna hydrolase ptrhd1-like</t>
  </si>
  <si>
    <t>F:aminoacyl-tRNA hydrolase activity; P:protein dephosphorylation; F:protein tyrosine phosphatase activity; P:peptidyl-tyrosine dephosphorylation</t>
  </si>
  <si>
    <t>GSONMT00047892001</t>
  </si>
  <si>
    <t>periostin-like</t>
  </si>
  <si>
    <t>P:muscle attachment; F:molecular_function</t>
  </si>
  <si>
    <t>GSONMT00042438001</t>
  </si>
  <si>
    <t>peroxisomal carnitine o-octanoyltransferase</t>
  </si>
  <si>
    <t>F:transferase activity; F:transferase activity, transferring acyl groups; C:cellular_component; F:fatty-acyl-CoA binding; C:peroxisome; C:mitochondrion; P:fatty acid transport; F:carnitine O-octanoyltransferase activity; P:fatty acid beta-oxidation; P:medium-chain fatty acid metabolic process; P:fatty acid metabolic process; P:response to drug; P:response to organonitrogen compound; F:receptor binding; P:medium-chain fatty acid transport; P:long-chain fatty acid transport; C:intracellular membrane-bounded organelle; P:generation of precursor metabolites and energy</t>
  </si>
  <si>
    <t>GSONMT00042441001</t>
  </si>
  <si>
    <t>F:transferase activity; F:transferase activity, transferring acyl groups; C:cellular_component; F:fatty-acyl-CoA binding; P:fatty acid beta-oxidation; C:peroxisome; P:medium-chain fatty acid metabolic process; P:fatty acid metabolic process; F:carnitine O-octanoyltransferase activity; P:response to drug; C:mitochondrion; P:response to organonitrogen compound; F:receptor binding; P:medium-chain fatty acid transport; P:long-chain fatty acid transport; C:intracellular membrane-bounded organelle; P:fatty acid transport; P:generation of precursor metabolites and energy</t>
  </si>
  <si>
    <t>GSONMT00024892001</t>
  </si>
  <si>
    <t>phosphatidate phosphatase lpin1-like isoform x1</t>
  </si>
  <si>
    <t>GSONMT00008250001</t>
  </si>
  <si>
    <t>phosphatidate phosphatase lpin1-like isoform x2</t>
  </si>
  <si>
    <t>GSONMT00062174001</t>
  </si>
  <si>
    <t>Plays important roles in controlling the metabolism of fatty acids at differents levels</t>
  </si>
  <si>
    <t>GSONMT00080739001</t>
  </si>
  <si>
    <t>phosphatidylglycerophosphatase and protein-tyrosine phosphatase 1-like</t>
  </si>
  <si>
    <t>F:phosphatase activity; P:dephosphorylation; F:hydrolase activity; P:protein dephosphorylation; P:peptidyl-tyrosine dephosphorylation; F:protein tyrosine/serine/threonine phosphatase activity; F:protein tyrosine phosphatase activity; F:phosphoprotein phosphatase activity; F:phosphatidylinositol-4,5-bisphosphate 5-phosphatase activity; C:mitochondrion; P:inositol phosphate dephosphorylation; F:phosphatidylglycerophosphatase activity; C:integral component of mitochondrial inner membrane; P:cardiolipin biosynthetic process; C:mitochondrial inner membrane; P:phospholipid biosynthetic process; P:phosphatidylinositol metabolic process; C:membrane; P:lipid metabolic process</t>
  </si>
  <si>
    <t>GSONMT00027735001</t>
  </si>
  <si>
    <t>phosphoglycolate phosphatase</t>
  </si>
  <si>
    <t>F:phosphatase activity; P:dephosphorylation; P:metabolic process; C:cellular_component; P:drug transmembrane transport; C:cell surface; F:hydrolase activity; P:carbohydrate metabolic process; P:ATP catabolic process; F:molecular_function; F:phosphoglycolate phosphatase activity; F:ATP binding; P:stem cell proliferation; C:integral component of membrane; C:membrane; C:Golgi membrane; P:transmembrane transport; F:nucleotide binding; F:xenobiotic-transporting ATPase activity; F:ATPase activity; F:nucleoside-triphosphatase activity; P:G2/M transition of mitotic cell cycle; F:ATPase activity, coupled to transmembrane movement of substances; P:negative regulation of cell death; P:transport; F:ATPase activity, coupled; C:apical plasma membrane; C:plasma membrane; P:drug transport; C:intercellular canaliculus</t>
  </si>
  <si>
    <t>GSONMT00060507001</t>
  </si>
  <si>
    <t>phosphoinositide-3-kinase-interacting protein 1-like</t>
  </si>
  <si>
    <t>F:kinase activity; P:phosphorylation; F:molecular_function; C:integral component of membrane; P:negative regulation of phosphatidylinositol 3-kinase activity; C:membrane; C:plasma membrane; F:phosphatidylinositol 3-kinase catalytic subunit binding; P:negative regulation of phosphatidylinositol 3-kinase signaling</t>
  </si>
  <si>
    <t>GSONMT00032972001</t>
  </si>
  <si>
    <t>phosphomannomutase 1-like</t>
  </si>
  <si>
    <t>C:cytoplasm; P:metabolic process; F:catalytic activity; P:mannose biosynthetic process; F:phosphomannomutase activity; C:neuronal cell body; P:mannose metabolic process; F:isomerase activity; F:metal ion binding</t>
  </si>
  <si>
    <t>GSONMT00032971001</t>
  </si>
  <si>
    <t>C:cytoplasm; P:metabolic process; F:catalytic activity; P:mannose biosynthetic process; F:phosphomannomutase activity; C:neuronal cell body</t>
  </si>
  <si>
    <t>GSONMT00079100001</t>
  </si>
  <si>
    <t>phosphoserine phosphatase</t>
  </si>
  <si>
    <t>F:phosphoserine phosphatase activity; F:phosphatase activity; P:dephosphorylation; P:metabolic process; P:L-serine biosynthetic process; F:hydrolase activity; C:cytoplasm; F:magnesium ion binding; F:protein homodimerization activity; P:L-serine metabolic process; F:calcium ion binding</t>
  </si>
  <si>
    <t>GSONMT00060072001</t>
  </si>
  <si>
    <t>pigment epithelium-derived factor</t>
  </si>
  <si>
    <t>C:extracellular space; P:negative regulation of endopeptidase activity; P:regulation of proteolysis; F:serine-type endopeptidase inhibitor activity; P:negative regulation of angiogenesis; C:melanosome; P:positive regulation of neurogenesis; C:extracellular matrix; C:extracellular region; P:negative regulation of epithelial cell proliferation involved in prostate gland development</t>
  </si>
  <si>
    <t>GSONMT00021222001</t>
  </si>
  <si>
    <t>polyadenylate-binding protein-interacting protein 2</t>
  </si>
  <si>
    <t>F:translation repressor activity; C:cytoplasm; P:negative regulation of translational initiation; P:regulation of translation</t>
  </si>
  <si>
    <t>GSONMT00068090001</t>
  </si>
  <si>
    <t>pq-loop repeat-containing protein 3-like</t>
  </si>
  <si>
    <t>TCONS_00036055</t>
  </si>
  <si>
    <t>pre-mRNA 3'-end-processing factor FIP1-like</t>
  </si>
  <si>
    <t>GSONMT00040393001</t>
  </si>
  <si>
    <t>pre-mrna-processing factor 19</t>
  </si>
  <si>
    <t>C:ubiquitin ligase complex; P:protein ubiquitination; F:ubiquitin-protein ligase activity; P:negative regulation of DNA damage response, signal transduction by p53 class mediator; P:lipid biosynthetic process; P:positive regulation of astrocyte differentiation; P:protein polyubiquitination; C:nucleus; F:identical protein binding; P:positive regulation of mRNA splicing, via spliceosome; C:Prp19 complex; P:spliceosomal complex assembly; F:ubiquitin-ubiquitin ligase activity; P:negative regulation of neuron differentiation; C:lipid particle; C:cytoplasm; P:inner cell mass cell proliferation; C:nuclear speck; C:catalytic step 2 spliceosome; F:DNA binding; C:spindle; P:mRNA splicing, via spliceosome; P:DNA repair; F:protein binding</t>
  </si>
  <si>
    <t>GSONMT00073205001</t>
  </si>
  <si>
    <t>pre-mrna-splicing factor cwc22 homolog</t>
  </si>
  <si>
    <t>F:RNA binding; C:spliceosomal complex; P:RNA splicing; P:mRNA processing; C:nucleus; C:cytoplasm; C:catalytic step 2 spliceosome; P:regulation of mRNA splicing, via spliceosome; C:nucleolus; P:mRNA splicing, via spliceosome; F:protein binding; C:nuclear speck</t>
  </si>
  <si>
    <t>GSONMT00022710001</t>
  </si>
  <si>
    <t>pre-rrna-processing protein tsr2 homolog</t>
  </si>
  <si>
    <t>P:rRNA processing</t>
  </si>
  <si>
    <t>GSONMT00044049001</t>
  </si>
  <si>
    <t>proactivator polypeptide-like isoform x2</t>
  </si>
  <si>
    <t>P:lipid metabolic process; P:sphingolipid metabolic process; C:lysosome</t>
  </si>
  <si>
    <t>GSONMT00004464001</t>
  </si>
  <si>
    <t>GSONMT00043537001</t>
  </si>
  <si>
    <t>probable atp-dependent rna helicase ddx17-like</t>
  </si>
  <si>
    <t>F:helicase activity; P:positive regulation of transcription from RNA polymerase II promoter; F:hydrolase activity; C:nucleus; F:nucleic acid binding; F:nucleotide binding; F:ATP binding; F:RNA binding; F:ATP-dependent helicase activity; P:post-embryonic development; P:regulation of transcription, DNA-templated; F:transcription coactivator activity; F:estrogen receptor binding; P:transcription, DNA-templated; P:regulation of skeletal muscle cell differentiation; P:cardiovascular system development; P:positive regulation of intracellular estrogen receptor signaling pathway; F:RNA helicase activity; F:RNA-dependent ATPase activity; P:RNA processing; C:nucleolus; F:protein binding</t>
  </si>
  <si>
    <t>GSONMT00001884001</t>
  </si>
  <si>
    <t>probable atp-dependent rna helicase ddx27</t>
  </si>
  <si>
    <t>F:helicase activity; F:nucleic acid binding; F:ATP binding; F:hydrolase activity; F:nucleotide binding; F:ATP-dependent helicase activity; C:nucleus; C:cellular_component; P:biological_process</t>
  </si>
  <si>
    <t>GSONMT00001885001</t>
  </si>
  <si>
    <t>probable atp-dependent rna helicase ddx27-like</t>
  </si>
  <si>
    <t>F:helicase activity; F:nucleic acid binding; F:ATP binding; F:nucleotide binding; F:hydrolase activity; F:ATP-dependent helicase activity</t>
  </si>
  <si>
    <t>GSONMT00046754001</t>
  </si>
  <si>
    <t>probable atp-dependent rna helicase ddx56</t>
  </si>
  <si>
    <t>F:helicase activity; F:nucleic acid binding; F:ATP binding; F:hydrolase activity; F:ATP-dependent helicase activity; F:nucleotide binding; C:nucleolus</t>
  </si>
  <si>
    <t>GSONMT00063957001</t>
  </si>
  <si>
    <t>probable C-&gt;U-editing enzyme APOBEC-2 isoform X1</t>
  </si>
  <si>
    <t>F:hydrolase activity, acting on carbon-nitrogen (but not peptide) bonds, in cyclic amidines; P:metabolic process; F:catalytic activity; F:zinc ion binding; P:sensory epithelium regeneration; P:cell dedifferentiation; P:skeletal muscle organ development; C:cellular_component; F:hydrolase activity; P:cytidine deamination; F:cytidine deaminase activity</t>
  </si>
  <si>
    <t>GSONMT00081823001</t>
  </si>
  <si>
    <t>probable glutamate receptor-like</t>
  </si>
  <si>
    <t>F:ionotropic glutamate receptor activity; F:ion channel activity; P:ionotropic glutamate receptor signaling pathway; C:integral component of membrane; C:membrane; C:synapse; P:ion transport; C:cell junction; P:transport; F:extracellular-glutamate-gated ion channel activity; F:receptor activity; C:postsynaptic membrane; C:plasma membrane; F:transporter activity</t>
  </si>
  <si>
    <t>GSONMT00074678001</t>
  </si>
  <si>
    <t>probable phosphatase phospho1-like</t>
  </si>
  <si>
    <t>F:phosphatase activity; P:dephosphorylation; P:metabolic process; F:metal ion binding; P:regulation of bone mineralization; F:hydrolase activity; C:cellular_component</t>
  </si>
  <si>
    <t>GSONMT00021193001</t>
  </si>
  <si>
    <t>procollagen c-endopeptidase enhancer 2-like</t>
  </si>
  <si>
    <t>C:extracellular region; C:collagen; F:peptidase activator activity; P:positive regulation of peptidase activity; F:heparin binding; F:collagen binding</t>
  </si>
  <si>
    <t>GSONMT00032806001</t>
  </si>
  <si>
    <t>C:extracellular region; C:collagen</t>
  </si>
  <si>
    <t>GSONMT00001955001</t>
  </si>
  <si>
    <t>procollagen galactosyltransferase 1-like</t>
  </si>
  <si>
    <t>P:lipopolysaccharide biosynthetic process; C:endoplasmic reticulum lumen</t>
  </si>
  <si>
    <t>GSONMT00029524001</t>
  </si>
  <si>
    <t>proline dehydrogenase mitochondrial-like</t>
  </si>
  <si>
    <t>P:oxidation-reduction process; F:proline dehydrogenase activity; P:proline catabolic process; P:glutamate biosynthetic process</t>
  </si>
  <si>
    <t>GSONMT00014493001</t>
  </si>
  <si>
    <t>proline-rich protein 16</t>
  </si>
  <si>
    <t>GSONMT00076298001</t>
  </si>
  <si>
    <t>prostaglandin e synthase 3</t>
  </si>
  <si>
    <t>Fatty acid biosynthesis, lipid biosynthesis</t>
  </si>
  <si>
    <t>GSONMT00066040001</t>
  </si>
  <si>
    <t>F:ligase activity, forming aminoacyl-tRNA and related compounds; F:nucleic acid binding; F:ATP binding; F:alanine-tRNA ligase activity; P:tRNA aminoacylation; F:nucleotide binding; P:alanyl-tRNA aminoacylation; F:aminoacyl-tRNA ligase activity</t>
  </si>
  <si>
    <t>GSONMT00074494001</t>
  </si>
  <si>
    <t>F:prostaglandin-E synthase activity; F:isomerase activity; F:unfolded protein binding; F:telomerase activity; C:cytosol; C:telomerase holoenzyme complex; F:protein binding; P:prostaglandin biosynthetic process</t>
  </si>
  <si>
    <t>GSONMT00076844001</t>
  </si>
  <si>
    <t>proteasome activator complex subunit 3</t>
  </si>
  <si>
    <t>C:proteasome activator complex; C:proteasome complex; P:proteolysis; F:peptidase activity</t>
  </si>
  <si>
    <t>GSONMT00015190001</t>
  </si>
  <si>
    <t>protein af1q</t>
  </si>
  <si>
    <t>P:apoptotic signaling pathway; P:intrinsic apoptotic signaling pathway; P:positive regulation of apoptotic process; P:positive regulation of mitochondrial depolarization; P:extrinsic apoptotic signaling pathway; P:positive regulation of release of cytochrome c from mitochondria; P:positive regulation of transcription, DNA-templated; C:intracellular; F:molecular_function; C:cellular_component; P:biological_process</t>
  </si>
  <si>
    <t>GSONMT00041468001</t>
  </si>
  <si>
    <t>protein arginine n-methyltransferase 1-like isoform x1</t>
  </si>
  <si>
    <t>F:methyltransferase activity; F:transferase activity; P:protein methylation; P:methylation; P:convergent extension involved in gastrulation; P:histone H4-R3 methylation; F:arginine N-methyltransferase activity; F:S-adenosylmethionine-dependent methyltransferase activity; F:protein methyltransferase activity; C:cytoplasm; F:protein-arginine N-methyltransferase activity; P:peptidyl-arginine N-methylation; C:nucleus; P:cell differentiation; F:N-methyltransferase activity; P:peptidyl-arginine methylation; P:regulation of transcription, DNA-templated; P:negative regulation of megakaryocyte differentiation; P:transcription, DNA-templated; F:histone-arginine N-methyltransferase activity; P:neurogenesis; F:histone methyltransferase activity; P:multicellular organismal development; P:metamorphosis; P:regulation of histone modification; P:nervous system development; F:transcription coactivator activity; P:positive regulation of transcription, DNA-templated; P:histone methylation; C:cytosol; F:histone methyltransferase activity (H4-R3 specific)</t>
  </si>
  <si>
    <t>GSONMT00046046001</t>
  </si>
  <si>
    <t>GSONMT00047505001</t>
  </si>
  <si>
    <t>protein arginine n-methyltransferase 5</t>
  </si>
  <si>
    <t>F:methyltransferase activity; P:regulation of skeletal muscle fiber development; F:transferase activity; P:protein methylation; P:methylation; F:S-adenosylmethionine-dependent methyltransferase activity; P:spliceosomal snRNP assembly; P:endothelial cell activation; P:peptidyl-arginine methylation; C:nucleus; P:peptidyl-arginine methylation, to symmetrical-dimethyl arginine; C:cytoplasm; F:ribonucleoprotein complex binding; P:regulation of transcription, DNA-templated; F:histone-arginine N-methyltransferase activity; P:transcription, DNA-templated; F:protein-arginine omega-N symmetric methyltransferase activity; P:peptidyl-arginine N-methylation; P:chromatin modification; P:histone arginine methylation</t>
  </si>
  <si>
    <t>GSONMT00069710001</t>
  </si>
  <si>
    <t>protein argonaute-3 isoform x1</t>
  </si>
  <si>
    <t>P:translational initiation; F:translation initiation factor activity; F:nucleic acid binding; P:regulation of stem cell proliferation; F:miRNA binding; C:RISC complex; P:negative regulation of translation involved in gene silencing by miRNA; P:gene silencing by RNA; C:micro-ribonucleoprotein complex; P:mRNA catabolic process</t>
  </si>
  <si>
    <t>GSONMT00032805001</t>
  </si>
  <si>
    <t>protein canopy homolog 2-like</t>
  </si>
  <si>
    <t>P:positive regulation of low-density lipoprotein particle receptor biosynthetic process; P:negative regulation of gene expression; P:regulation of low-density lipoprotein particle clearance</t>
  </si>
  <si>
    <t>GSONMT00073852001</t>
  </si>
  <si>
    <t>P:positive regulation of low-density lipoprotein particle receptor biosynthetic process; P:negative regulation of gene expression; P:regulation of low-density lipoprotein particle clearance; C:integral component of membrane</t>
  </si>
  <si>
    <t>GSONMT00016653001</t>
  </si>
  <si>
    <t>protein cdv3 homolog</t>
  </si>
  <si>
    <t>C:cytoplasm</t>
  </si>
  <si>
    <t>GSONMT00038745001</t>
  </si>
  <si>
    <t>protein disulfide-isomerase-like</t>
  </si>
  <si>
    <t>P:cell redox homeostasis; P:glycerol ether metabolic process; F:protein disulfide oxidoreductase activity; C:endoplasmic reticulum; F:isomerase activity; P:regulation of intrinsic apoptotic signaling pathway in response to oxidative stress; P:peptidyl-proline hydroxylation to 4-hydroxy-L-proline; C:membrane; F:protein disulfide isomerase activity; P:response to endoplasmic reticulum stress; C:endoplasmic reticulum-Golgi intermediate compartment; P:cellular response to hypoxia; C:procollagen-proline 4-dioxygenase complex; F:protein heterodimerization activity; P:protein folding; F:procollagen-proline 4-dioxygenase activity; C:plasma membrane; C:cell surface; P:lipoprotein metabolic process; P:small molecule metabolic process; C:endoplasmic reticulum lumen; P:extracellular matrix organization; C:melanosome; F:protein binding; C:extracellular region</t>
  </si>
  <si>
    <t>GSONMT00041136001</t>
  </si>
  <si>
    <t>protein ergic-53-like</t>
  </si>
  <si>
    <t>P:cellular response to estrogen stimulus; C:membrane; C:sarcomere; P:positive regulation of organelle organization; C:Golgi apparatus; C:endoplasmic reticulum-Golgi intermediate compartment; P:Golgi organization</t>
  </si>
  <si>
    <t>GSONMT00082103001</t>
  </si>
  <si>
    <t>protein fam46c</t>
  </si>
  <si>
    <t>F:molecular_function; P:biological_process; C:cellular_component; F:calcium ion binding; C:membrane; F:mannosyl-oligosaccharide 1,2-alpha-mannosidase activity</t>
  </si>
  <si>
    <t>GSONMT00078417001</t>
  </si>
  <si>
    <t>protein mss51 mitochondrial-like isoform x1</t>
  </si>
  <si>
    <t>F:metal ion binding</t>
  </si>
  <si>
    <t>GSONMT00006327001</t>
  </si>
  <si>
    <t>protein ndrg2</t>
  </si>
  <si>
    <t>P:nervous system development; P:cell differentiation; C:cytoplasm; P:multicellular organismal development; P:Wnt signaling pathway; P:negative regulation of ERK1 and ERK2 cascade; P:negative regulation of smooth muscle cell proliferation; P:regulation of platelet-derived growth factor production; C:cell projection; C:nucleus; P:negative regulation of cytokine production; C:Golgi apparatus; C:centrosome; P:signal transduction; P:regulation of vascular endothelial growth factor production</t>
  </si>
  <si>
    <t>GSONMT00062600001</t>
  </si>
  <si>
    <t>protein ndrg2-like</t>
  </si>
  <si>
    <t>P:nervous system development; P:cell differentiation; C:cytoplasm; P:multicellular organismal development; P:Wnt signaling pathway; P:negative regulation of ERK1 and ERK2 cascade; C:growth cone; P:negative regulation of smooth muscle cell proliferation; P:regulation of platelet-derived growth factor production; C:nucleus; P:negative regulation of cytokine production; C:Golgi apparatus; C:perinuclear region of cytoplasm; C:centrosome; P:signal transduction; C:nucleolus; P:regulation of vascular endothelial growth factor production</t>
  </si>
  <si>
    <t>GSONMT00006326001</t>
  </si>
  <si>
    <t>P:nervous system development; P:cell differentiation; C:cytoplasm; P:multicellular organismal development; P:Wnt signaling pathway; P:negative regulation of ERK1 and ERK2 cascade; C:growth cone; P:negative regulation of smooth muscle cell proliferation; P:regulation of platelet-derived growth factor production; C:nucleus; P:negative regulation of cytokine production; C:Golgi apparatus; C:perinuclear region of cytoplasm; P:regulation of vascular endothelial growth factor production</t>
  </si>
  <si>
    <t>GSONMT00036731001</t>
  </si>
  <si>
    <t>protein phosphatase 1 regulatory subunit 27-like</t>
  </si>
  <si>
    <t>F:molecular_function; P:biological_process; C:cellular_component; P:negative regulation of phosphatase activity; F:phosphatase binding</t>
  </si>
  <si>
    <t>GSONMT00003020001</t>
  </si>
  <si>
    <t>protein phosphatase 1 regulatory subunit 3d-like</t>
  </si>
  <si>
    <t>F:molecular_function; P:biological_process; C:cellular_component; P:regulation of glycogen catabolic process; P:regulation of glycogen biosynthetic process; F:enzyme binding; P:glycogen metabolic process; C:intracellular membrane-bounded organelle; P:carbohydrate metabolic process; C:glycogen granule; F:phosphoprotein phosphatase activity</t>
  </si>
  <si>
    <t>GSONMT00029410001</t>
  </si>
  <si>
    <t>protein phosphatase slingshot homolog 2-like isoform x2</t>
  </si>
  <si>
    <t>P:dephosphorylation; F:phosphatase activity; F:hydrolase activity; P:protein dephosphorylation; F:protein tyrosine/serine/threonine phosphatase activity; F:protein tyrosine phosphatase activity; C:cellular_component; F:DNA binding</t>
  </si>
  <si>
    <t>GSONMT00026025001</t>
  </si>
  <si>
    <t>protein slowmo homolog 2-like</t>
  </si>
  <si>
    <t>GSONMT00060609001</t>
  </si>
  <si>
    <t>protein soga3-like isoform x2</t>
  </si>
  <si>
    <t>P:regulation of autophagy; C:extracellular space</t>
  </si>
  <si>
    <t>GSONMT00065684001</t>
  </si>
  <si>
    <t>protein soga3-like isoform x3</t>
  </si>
  <si>
    <t>P:regulation of autophagy; C:extracellular space; P:regulation of transcription, DNA-templated; F:sequence-specific DNA binding; F:sequence-specific DNA binding transcription factor activity</t>
  </si>
  <si>
    <t>GSONMT00049633001</t>
  </si>
  <si>
    <t>protein tyrosine phosphatase type iva 1 isoform x1</t>
  </si>
  <si>
    <t>F:phosphatase activity; P:dephosphorylation; P:protein dephosphorylation; F:protein tyrosine/serine/threonine phosphatase activity; C:cellular_component; C:cytoplasm; C:cytoplasmic side of plasma membrane; P:positive regulation of cell migration</t>
  </si>
  <si>
    <t>GSONMT00016221001</t>
  </si>
  <si>
    <t>protein tyrosine phosphatase type iva 3-like isoform x1</t>
  </si>
  <si>
    <t>F:phosphatase activity; P:dephosphorylation; P:protein dephosphorylation; F:protein tyrosine/serine/threonine phosphatase activity; F:protein tyrosine phosphatase activity; C:cellular_component; P:peptidyl-tyrosine dephosphorylation; C:cytoplasm; C:early endosome; C:plasma membrane</t>
  </si>
  <si>
    <t>GSONMT00011757001</t>
  </si>
  <si>
    <t>protein unc-45 homolog b-like</t>
  </si>
  <si>
    <t>C:Z disc; P:skeletal muscle organ development; P:cardiac muscle tissue development; P:myofibril assembly; P:skeletal muscle tissue development; P:muscle organ development; C:cytoplasm; C:perinuclear region of cytoplasm; P:multicellular organismal development; P:cell differentiation; F:protein binding</t>
  </si>
  <si>
    <t>GSONMT00026553001</t>
  </si>
  <si>
    <t>C:Z disc; P:skeletal muscle organ development; P:cardiac muscle tissue development; P:myofibril assembly; P:skeletal muscle tissue development; P:muscle organ development; C:cytoplasm; C:perinuclear region of cytoplasm; P:multicellular organismal development; P:cell differentiation; F:protein binding; C:cytosol</t>
  </si>
  <si>
    <t>GSONMT00067647001</t>
  </si>
  <si>
    <t>GSONMT00073103001</t>
  </si>
  <si>
    <t>protein ycf2-like isoform x2</t>
  </si>
  <si>
    <t>GSONMT00035233001</t>
  </si>
  <si>
    <t>protoheme ix mitochondrial-like isoform x2</t>
  </si>
  <si>
    <t>F:prenyltransferase activity; F:transferase activity; C:integral component of membrane; C:membrane; C:mitochondrion; P:heme biosynthetic process; C:mitochondrial membrane; P:heme O biosynthetic process; F:protoheme IX farnesyltransferase activity</t>
  </si>
  <si>
    <t>GSONMT00081504001</t>
  </si>
  <si>
    <t>pumilio domain-containing protein kiaa0020 homolog</t>
  </si>
  <si>
    <t>F:RNA binding; F:molecular_function; P:biological_process; C:cellular_component; C:endoplasmic reticulum; C:nucleolus</t>
  </si>
  <si>
    <t>GSONMT00062538001</t>
  </si>
  <si>
    <t>pyrroline-5-carboxylate reductase 2-like isoform x1</t>
  </si>
  <si>
    <t>P:oxidation-reduction process; F:pyrroline-5-carboxylate reductase activity; P:proline biosynthetic process; F:oxidoreductase activity; P:cellular amino acid biosynthetic process; P:L-proline biosynthetic process; C:cellular_component</t>
  </si>
  <si>
    <t>GSONMT00040579001</t>
  </si>
  <si>
    <t>pyruvate dehydrogenase</t>
  </si>
  <si>
    <t>F:kinase activity; F:ATP binding; P:phosphorylation; F:transferase activity; C:cellular_component</t>
  </si>
  <si>
    <t>GSONMT00019800001</t>
  </si>
  <si>
    <t>GSONMT00046738001</t>
  </si>
  <si>
    <t>ras gtpase-activating protein-binding protein 1 isoform x1</t>
  </si>
  <si>
    <t>F:nucleic acid binding; F:nucleotide binding; P:transport; C:intracellular; C:cytoplasm; F:mRNA binding; C:cytoplasmic stress granule; P:negative regulation of canonical Wnt signaling pathway</t>
  </si>
  <si>
    <t>GSONMT00029544001</t>
  </si>
  <si>
    <t>ras gtpase-activating protein-binding protein 1 isoform x2</t>
  </si>
  <si>
    <t>F:nucleic acid binding; F:nucleotide binding; P:transport; C:intracellular</t>
  </si>
  <si>
    <t>GSONMT00071309001</t>
  </si>
  <si>
    <t>ras-related and estrogen-regulated growth inhibitor isoform x1</t>
  </si>
  <si>
    <t>F:GTP binding; F:GTPase activity; P:small GTPase mediated signal transduction; P:GTP catabolic process; F:nucleotide binding; C:membrane; P:signal transduction; C:nucleus; C:cytoplasm; P:negative regulation of cell growth; P:response to hormone; P:negative regulation of cell proliferation; C:cytosol</t>
  </si>
  <si>
    <t>GSONMT00027827001</t>
  </si>
  <si>
    <t>ras-related protein rab-1a</t>
  </si>
  <si>
    <t>F:GTP binding; P:small GTPase mediated signal transduction; F:nucleotide binding; P:protein transport; P:ER to Golgi vesicle-mediated transport; P:intracellular protein transport; P:defense response to bacterium; P:cell migration; F:GTPase activity; P:Rab protein signal transduction; P:vesicle-mediated transport; P:GTP catabolic process; P:autophagy; C:endoplasmic reticulum membrane; P:endocytosis; P:autophagic vacuole assembly; C:endoplasmic reticulum; P:mitotic cell cycle; C:Golgi membrane; C:neuronal cell body; C:Golgi apparatus; P:growth hormone secretion; P:transport; P:vesicle transport along microtubule; C:cell; C:intracellular; F:protein binding; P:interleukin-8 secretion; C:mitochondrion; C:cytoplasm; C:membrane</t>
  </si>
  <si>
    <t>GSONMT00075536001</t>
  </si>
  <si>
    <t>ras-related protein rab-2a</t>
  </si>
  <si>
    <t>F:GTP binding; P:small GTPase mediated signal transduction; F:nucleotide binding; P:protein transport; C:endoplasmic reticulum-Golgi intermediate compartment membrane; P:GTP catabolic process; C:Golgi membrane; C:Golgi apparatus; C:endoplasmic reticulum membrane; F:GTPase activity; P:vesicle-mediated transport; F:GDP binding; P:ER to Golgi vesicle-mediated transport; C:membrane; C:endoplasmic reticulum; P:mitotic cell cycle; C:melanosome; C:lysosomal membrane; P:transport; P:intracellular protein transport; C:neuronal cell body; C:cell; C:intracellular</t>
  </si>
  <si>
    <t>GSONMT00040290001</t>
  </si>
  <si>
    <t>GSONMT00072008001</t>
  </si>
  <si>
    <t>ras-related protein rab-5a-like</t>
  </si>
  <si>
    <t>F:GTP binding; P:small GTPase mediated signal transduction; F:nucleotide binding; P:protein transport; F:histone acetyltransferase activity; C:nucleus; P:histone acetylation; F:N-acetyltransferase activity; P:regulation of transcription, DNA-templated; F:hydrolase activity; F:GDP-dissociation inhibitor binding; P:cell differentiation; F:GDP binding; F:guanyl nucleotide binding; C:neuronal cell body; C:perinuclear region of cytoplasm; C:zymogen granule membrane; C:plasma membrane; P:nervous system development; F:GTPase activity; P:endocytosis; C:membrane; C:synaptic vesicle; C:recycling endosome; C:cell projection; P:GTP catabolic process; C:cytoplasmic vesicle; P:regulation of filopodium assembly; C:ruffle; C:protein complex; C:endocytic vesicle; C:dendrite; C:axon; C:neuron projection; F:protein binding; P:receptor internalization involved in canonical Wnt signaling pathway; C:membrane raft; C:cytoplasm; C:early endosome; C:endosome; P:transport; P:positive regulation of exocytosis; C:actin cytoskeleton</t>
  </si>
  <si>
    <t>GSONMT00047778001</t>
  </si>
  <si>
    <t>ras-related protein rab-7a</t>
  </si>
  <si>
    <t>F:GTP binding; P:small GTPase mediated signal transduction; F:nucleotide binding; P:protein transport; C:late endosome; P:protein targeting to lysosome; P:early endosome to late endosome transport; P:phagosome acidification; P:epidermal growth factor catabolic process; F:GTPase activity; C:intracellular membrane-bounded organelle; P:GTP catabolic process; C:cytoplasm; C:lysosome; C:Golgi apparatus; C:phagocytic vesicle; P:endosome to lysosome transport; P:phagosome-lysosome fusion; C:melanosome; C:phagocytic vesicle membrane; F:GDP binding; P:endocytosis; C:membrane; P:phagosome maturation; C:cell; C:intracellular; C:cytoplasmic vesicle; P:antigen processing and presentation of exogenous peptide antigen via MHC class II; F:Rac GTPase binding; P:bone resorption; P:intracellular protein transport; F:protein binding; C:alveolar lamellar body; C:endosome; P:transport; C:lysosomal membrane</t>
  </si>
  <si>
    <t>GSONMT00063472001</t>
  </si>
  <si>
    <t>GSONMT00065439001</t>
  </si>
  <si>
    <t>F:GTP binding; P:small GTPase mediated signal transduction; F:nucleotide binding; C:late endosome; P:protein transport; P:protein targeting to lysosome; P:early endosome to late endosome transport; P:phagosome acidification; P:epidermal growth factor catabolic process; F:GTPase activity; C:intracellular membrane-bounded organelle; P:GTP catabolic process; C:cytoplasm; C:lysosome; C:Golgi apparatus; C:phagocytic vesicle; P:endosome to lysosome transport; P:phagosome-lysosome fusion; C:melanosome; C:phagocytic vesicle membrane; F:GDP binding; P:bone resorption; F:Rac GTPase binding; C:alveolar lamellar body; C:cytoplasmic vesicle; F:protein binding; P:endocytosis; C:membrane; P:phagosome maturation; C:cell; C:intracellular; P:antigen processing and presentation of exogenous peptide antigen via MHC class II; P:intracellular protein transport; C:endosome; P:transport; C:lysosomal membrane</t>
  </si>
  <si>
    <t>GSONMT00034829001</t>
  </si>
  <si>
    <t>response gene to complement 32 protein</t>
  </si>
  <si>
    <t>F:molecular_function; P:biological_process; C:cellular_component; P:negative regulation of angiogenesis; P:negative regulation of cell proliferation; F:protein kinase activator activity; P:negative regulation of fibroblast growth factor production; P:negative regulation of endothelial cell proliferation; C:nucleus; P:positive regulation of mitosis; P:positive regulation of collagen biosynthetic process; P:positive regulation of extracellular matrix constituent secretion; P:positive regulation of cytokine secretion; P:fibroblast activation; P:cellular response to hypoxia; P:positive regulation of sequence-specific DNA binding transcription factor activity; P:negative regulation of cytokine secretion; P:positive regulation of stress fiber assembly; P:complement activation; C:centrosome; C:cytoplasm; P:negative regulation of cell-cell adhesion mediated by cadherin; P:positive regulation of cell cycle arrest; P:negative regulation of blood vessel endothelial cell migration; P:mitotic cell cycle arrest; P:positive regulation of gene expression involved in extracellular matrix organization; C:nucleolus; P:positive regulation of endothelial cell apoptotic process; P:positive regulation of epithelial to mesenchymal transition; P:negative regulation of exit from mitosis; P:negative regulation of mitotic cell cycle phase transition; F:R-SMAD binding; P:positive regulation of cyclin-dependent protein serine/threonine kinase activity involved in G1/S transition of mitotic cell cycle</t>
  </si>
  <si>
    <t>GSONMT00031501001</t>
  </si>
  <si>
    <t>reticulocalbin-1-like isoform x1</t>
  </si>
  <si>
    <t>F:calcium ion binding</t>
  </si>
  <si>
    <t>GSONMT00063880001</t>
  </si>
  <si>
    <t>reticulon 2</t>
  </si>
  <si>
    <t>C:integral component of membrane; C:membrane; F:molecular_function; P:biological_process</t>
  </si>
  <si>
    <t>GSONMT00015941001</t>
  </si>
  <si>
    <t>reticulon-1-a-like isoform x2</t>
  </si>
  <si>
    <t>C:integral component of membrane; C:membrane; F:molecular_function; P:biological_process; C:endoplasmic reticulum; P:neuron differentiation</t>
  </si>
  <si>
    <t>GSONMT00076698001</t>
  </si>
  <si>
    <t>reticulon-1-a-like isoform x3</t>
  </si>
  <si>
    <t>GSONMT00053786001</t>
  </si>
  <si>
    <t>retinol dehydrogenase 12</t>
  </si>
  <si>
    <t>P:oxidation-reduction process; F:oxidoreductase activity; P:metabolic process</t>
  </si>
  <si>
    <t>GSONMT00051525001</t>
  </si>
  <si>
    <t>ribosomal l1 domain-containing protein 1-like</t>
  </si>
  <si>
    <t>F:RNA binding</t>
  </si>
  <si>
    <t>GSONMT00002656001</t>
  </si>
  <si>
    <t>ribosomal protein s6 kinase beta-1 isoform x3</t>
  </si>
  <si>
    <t>F:transferase activity; F:protein serine/threonine kinase activity; P:phosphorylation; F:protein kinase activity; P:protein phosphorylation; F:nucleotide binding; F:ATP binding; F:kinase activity; P:signal transduction; F:transferase activity, transferring phosphorus-containing groups; P:cellular response to growth factor stimulus; P:positive regulation of mitotic cell cycle; P:positive regulation of translational initiation; P:TOR signaling; C:cytoplasm; P:positive regulation of translation; P:G1/S transition of mitotic cell cycle; P:negative regulation of apoptotic process; P:cell migration; C:perinuclear region of cytoplasm; P:positive regulation of skeletal muscle tissue growth; P:response to glucose; F:ribosomal protein S6 kinase activity; P:response to testosterone; C:cell junction; P:positive regulation of smooth muscle cell proliferation; P:response to lipopolysaccharide; P:skeletal muscle atrophy; P:response to glucagon; P:response to nutrient; P:response to peptide hormone; P:response to mechanical stimulus; P:response to wounding; C:intracellular; C:synapse; P:response to organic substance; P:protein kinase B signaling; P:response to tumor necrosis factor; P:long-term memory; P:cellular response to hormone stimulus; P:response to leucine; P:response to amino acid; C:mitochondrial outer membrane; P:negative regulation of insulin receptor signaling pathway; P:response to toxic substance; C:cell surface; P:positive regulation of smooth muscle cell migration; P:germ cell development; P:response to insulin; P:response to glucocorticoid; P:apoptotic process; P:response to electrical stimulus involved in regulation of muscle adaptation; C:neuron projection; P:response to organic cyclic compound; F:protein binding; P:negative regulation of extrinsic apoptotic signaling pathway; F:peptide binding; P:skeletal muscle contraction; P:response to heat; P:response to organonitrogen compound; C:mitochondrion; P:response to ethanol; P:aging; P:response to drug; P:regulation of glucose import; C:nucleus; P:insulin receptor signaling pathway; C:cytosol; P:phosphatidylinositol-mediated signaling; C:ribosome; P:cell cycle; C:membrane; P:regulation of translation</t>
  </si>
  <si>
    <t>GSONMT00002657001</t>
  </si>
  <si>
    <t>ribosomal protein s6 kinase beta-1-like</t>
  </si>
  <si>
    <t>F:transferase activity; P:phosphorylation; F:protein serine/threonine kinase activity; F:protein kinase activity; P:protein phosphorylation; F:nucleotide binding; F:ATP binding; F:kinase activity; P:signal transduction; F:transferase activity, transferring phosphorus-containing groups; P:G1/S transition of mitotic cell cycle; P:positive regulation of translation; C:perinuclear region of cytoplasm; P:cell cycle; P:positive regulation of skeletal muscle tissue growth; F:ribosomal protein S6 kinase activity; C:cell junction; P:positive regulation of smooth muscle cell proliferation; P:positive regulation of translational initiation; C:membrane; P:regulation of translation; C:intracellular; C:synapse; P:protein kinase B signaling; P:response to tumor necrosis factor; P:TOR signaling; P:positive regulation of mitotic cell cycle; C:mitochondrial outer membrane; P:negative regulation of insulin receptor signaling pathway; C:cell surface; P:positive regulation of smooth muscle cell migration; P:germ cell development; P:response to insulin; P:apoptotic process; C:neuron projection; F:protein binding; P:negative regulation of apoptotic process; P:negative regulation of extrinsic apoptotic signaling pathway; F:peptide binding; P:cellular response to growth factor stimulus; C:mitochondrion; C:cytoplasm; P:regulation of glucose import; C:nucleus; P:cell migration; P:insulin receptor signaling pathway; C:cytosol; P:response to glucose; P:response to testosterone; P:response to lipopolysaccharide; P:skeletal muscle atrophy; P:response to glucagon; P:response to nutrient; P:response to mechanical stimulus; P:response to wounding; P:long-term memory; P:cellular response to hormone stimulus; P:phosphatidylinositol-mediated signaling; C:ribosome; P:response to leucine; P:response to toxic substance; P:response to glucocorticoid; P:response to electrical stimulus involved in regulation of muscle adaptation; P:skeletal muscle contraction; P:response to heat; P:response to ethanol; P:aging; P:response to drug; P:response to peptide hormone; P:response to organic substance; P:response to amino acid; P:response to organic cyclic compound; P:response to organonitrogen compound</t>
  </si>
  <si>
    <t>GSONMT00030915001</t>
  </si>
  <si>
    <t>ribosomal rna small subunit methyltransferase nep1-like</t>
  </si>
  <si>
    <t>F:methyltransferase activity; P:methylation; F:transferase activity; P:ribosome biogenesis; C:nucleus; F:rRNA binding; P:rRNA processing; F:RNA binding; F:rRNA (pseudouridine) methyltransferase activity; C:cellular_component; P:rRNA methylation</t>
  </si>
  <si>
    <t>GSONMT00061877001</t>
  </si>
  <si>
    <t>ribosomal rna-processing protein 7 homolog a-like</t>
  </si>
  <si>
    <t>F:nucleic acid binding; F:nucleotide binding; C:cellular_component</t>
  </si>
  <si>
    <t>GSONMT00004427001</t>
  </si>
  <si>
    <t>ribosome biogenesis protein brx1 homolog</t>
  </si>
  <si>
    <t>C:nucleolus; C:nucleus</t>
  </si>
  <si>
    <t>GSONMT00050296001</t>
  </si>
  <si>
    <t>ribosome biogenesis regulatory protein homolog</t>
  </si>
  <si>
    <t>P:ribosome biogenesis; C:nucleus; F:molecular_function; C:condensed nuclear chromosome; C:endoplasmic reticulum; P:mitotic metaphase plate congression; F:protein binding; C:nucleolus</t>
  </si>
  <si>
    <t>GSONMT00076490001</t>
  </si>
  <si>
    <t>ribosome production factor 2 homolog</t>
  </si>
  <si>
    <t>F:molecular_function; P:biological_process; C:cellular_component; C:nucleolus; C:nucleus</t>
  </si>
  <si>
    <t>GSONMT00014892001</t>
  </si>
  <si>
    <t>rilp-like protein 1-like isoform x2</t>
  </si>
  <si>
    <t>GSONMT00014794001</t>
  </si>
  <si>
    <t>ring finger protein 11</t>
  </si>
  <si>
    <t>F:metal ion binding; F:zinc ion binding; P:protein ubiquitination involved in ubiquitin-dependent protein catabolic process; C:early endosome; F:DNA binding; C:nucleus; C:recycling endosome; P:ubiquitin-dependent protein catabolic process; F:protein binding; C:ubiquitin ligase complex; C:endosome; C:cytoplasm</t>
  </si>
  <si>
    <t>GSONMT00042478001</t>
  </si>
  <si>
    <t>ring finger protein 122-like</t>
  </si>
  <si>
    <t>F:metal ion binding; F:zinc ion binding; C:cellular_component</t>
  </si>
  <si>
    <t>GSONMT00030607001</t>
  </si>
  <si>
    <t>ring finger protein 207</t>
  </si>
  <si>
    <t>GSONMT00067854001</t>
  </si>
  <si>
    <t>rna-binding protein ews-like isoform x1</t>
  </si>
  <si>
    <t>F:nucleic acid binding; P:central nervous system neuron development; F:nucleotide binding; F:zinc ion binding; P:mitosis</t>
  </si>
  <si>
    <t>GSONMT00078853001</t>
  </si>
  <si>
    <t>rna-binding protein musashi homolog 1-like isoform x1</t>
  </si>
  <si>
    <t>F:nucleic acid binding; F:nucleotide binding; P:central nervous system development</t>
  </si>
  <si>
    <t>GSONMT00011154001</t>
  </si>
  <si>
    <t>rrna 2 -o-methyltransferase fibrillarin-like</t>
  </si>
  <si>
    <t>F:RNA binding; F:methyltransferase activity; P:rRNA processing; F:transferase activity; P:tRNA processing; P:methylation; C:nucleolus; C:ribonucleoprotein complex; C:nucleus</t>
  </si>
  <si>
    <t>GSONMT00075166001</t>
  </si>
  <si>
    <t>rrp12-like protein</t>
  </si>
  <si>
    <t>P:biological_process; C:nuclear membrane; C:integral component of membrane; C:nucleolus</t>
  </si>
  <si>
    <t>GSONMT00048231001</t>
  </si>
  <si>
    <t>rrp15-like protein</t>
  </si>
  <si>
    <t>C:mitochondrion; C:nucleolus; C:nucleus</t>
  </si>
  <si>
    <t>GSONMT00078153001</t>
  </si>
  <si>
    <t>ruvb-like 2-like isoform x1</t>
  </si>
  <si>
    <t>F:helicase activity; P:DNA recombination; C:MLL1 complex; F:hydrolase activity; F:DNA helicase activity; P:ATP catabolic process; C:nucleus; P:axonemal dynein complex assembly; F:ATP binding; P:regulation of transcription, DNA-templated; P:cellular response to DNA damage stimulus; P:transcription, DNA-templated; P:digestive tract development; F:nucleotide binding; F:ATPase activity; F:nucleoside-triphosphatase activity; P:regulation of heart growth; P:heart development; P:negative regulation of transcription, DNA-templated; P:DNA repair; P:DNA duplex unwinding; P:epithelial cilium movement; P:motile cilium assembly; F:ATP-dependent 5'-3' DNA helicase activity</t>
  </si>
  <si>
    <t>GSONMT00079310001</t>
  </si>
  <si>
    <t>s-adenosylmethionine synthase isoform type-2</t>
  </si>
  <si>
    <t>F:metal ion binding; F:ATP binding; P:S-adenosylmethionine biosynthetic process; F:methionine adenosyltransferase activity; F:transferase activity; F:nucleotide binding; P:one-carbon metabolic process; P:phosphatidylinositol dephosphorylation; P:methylation; P:cellular nitrogen compound metabolic process; P:sulfur amino acid metabolic process; P:xenobiotic metabolic process; P:small molecule metabolic process; F:protein binding; C:cytosol; P:circadian rhythm; P:response to drug; F:amino acid binding; P:response to cAMP; P:response to hormone</t>
  </si>
  <si>
    <t>GSONMT00074929001</t>
  </si>
  <si>
    <t>F:metal ion binding; F:ATP binding; P:S-adenosylmethionine biosynthetic process; F:methionine adenosyltransferase activity; F:transferase activity; F:nucleotide binding; P:one-carbon metabolic process; P:phosphatidylinositol dephosphorylation</t>
  </si>
  <si>
    <t>GSONMT00026184001</t>
  </si>
  <si>
    <t>C31672_c1_seq1_</t>
  </si>
  <si>
    <t>TCONS_00074135</t>
  </si>
  <si>
    <t>TCONS_00061032</t>
  </si>
  <si>
    <t>TCONS_00014594</t>
  </si>
  <si>
    <t>TCONS_00021511</t>
  </si>
  <si>
    <t>GSONMT00009781001</t>
  </si>
  <si>
    <t>sarcoplasmic endoplasmic reticulum calcium atpase 1-like</t>
  </si>
  <si>
    <t>F:cation-transporting ATPase activity; F:hydrolase activity; F:calcium-transporting ATPase activity; P:response to mechanical stimulus; P:ATP catabolic process; F:ATP binding; F:metal ion binding; C:endoplasmic reticulum membrane; P:negative regulation of muscle contraction; C:integral component of membrane; C:membrane; P:regulation of striated muscle contraction; C:perinuclear region of cytoplasm; F:calcium ion binding; P:positive regulation of fast-twitch skeletal muscle fiber contraction; F:nucleotide binding; P:calcium ion transport; C:endoplasmic reticulum-Golgi intermediate compartment; C:I band; P:cation transport; P:cellular calcium ion homeostasis; P:calcium ion transmembrane transport; C:H zone; P:negative regulation of striated muscle contraction; P:regulation of muscle contraction; C:sarcoplasmic reticulum</t>
  </si>
  <si>
    <t>GSONMT00009782001</t>
  </si>
  <si>
    <t>F:metal ion binding; C:integral component of membrane; F:nucleotide binding; C:membrane; P:calcium ion transport; P:cation transport; F:hydrolase activity; F:ATP binding; F:cation-transporting ATPase activity; F:calcium-transporting ATPase activity; P:response to mechanical stimulus; P:ATP catabolic process; C:endoplasmic reticulum membrane; P:negative regulation of muscle contraction; P:regulation of striated muscle contraction; C:perinuclear region of cytoplasm; F:calcium ion binding; P:positive regulation of fast-twitch skeletal muscle fiber contraction; C:endoplasmic reticulum-Golgi intermediate compartment; C:I band; P:cellular calcium ion homeostasis; P:calcium ion transmembrane transport; C:H zone; P:negative regulation of striated muscle contraction; P:regulation of muscle contraction; C:sarcoplasmic reticulum</t>
  </si>
  <si>
    <t>GSONMT00040824001</t>
  </si>
  <si>
    <t>sarcosine mitochondrial</t>
  </si>
  <si>
    <t>P:glycine catabolic process; P:oxidation-reduction process; C:cytoplasm; F:oxidoreductase activity; F:aminomethyltransferase activity; F:sarcosine dehydrogenase activity; C:mitochondrion; C:mitochondrial matrix; P:biological_process; F:flavin adenine dinucleotide binding; P:tetrahydrofolate interconversion; P:glycine biosynthetic process; P:choline catabolic process; F:folic acid binding</t>
  </si>
  <si>
    <t>GSONMT00031868001</t>
  </si>
  <si>
    <t>P:glycine catabolic process; P:oxidation-reduction process; F:oxidoreductase activity; C:cytoplasm; F:aminomethyltransferase activity</t>
  </si>
  <si>
    <t>GSONMT00004624001</t>
  </si>
  <si>
    <t>sarcosine mitochondrial-like</t>
  </si>
  <si>
    <t>P:glycine catabolic process; P:oxidation-reduction process; F:oxidoreductase activity; C:cytoplasm; F:aminomethyltransferase activity; F:sarcosine dehydrogenase activity; C:mitochondrion; C:mitochondrial matrix; P:biological_process; F:flavin adenine dinucleotide binding; P:tetrahydrofolate interconversion; F:folic acid binding</t>
  </si>
  <si>
    <t>GSONMT00046753001</t>
  </si>
  <si>
    <t>scavenger receptor class b member 1-like isoform x2</t>
  </si>
  <si>
    <t>C:integral component of membrane; P:cell adhesion; C:membrane</t>
  </si>
  <si>
    <t>GSONMT00064863001</t>
  </si>
  <si>
    <t>secreted frizzled-related protein 1</t>
  </si>
  <si>
    <t>P:multicellular organismal development; P:Wnt signaling pathway; C:extracellular region; P:gonad development; F:Wnt-protein binding; F:PDZ domain binding; C:cell projection; C:cytoplasm; P:embryo development; P:canonical Wnt signaling pathway; P:eye development; P:vasculature development; P:brain development; F:Wnt-activated receptor activity; C:plasma membrane; P:cellular response to hypoxia; P:negative regulation of fibroblast proliferation; C:extracellular space; P:cellular response to tumor necrosis factor; P:response to organic cyclic compound; P:negative regulation of Wnt signaling pathway involved in dorsal/ventral axis specification; C:proteinaceous extracellular matrix; P:positive regulation of non-canonical Wnt signaling pathway; C:cellular_component; P:negative regulation of cell migration; P:negative regulation of cell proliferation; P:positive regulation of smoothened signaling pathway; P:positive regulation of cell proliferation; P:negative regulation of canonical Wnt signaling pathway; P:cellular response to interleukin-1; P:hemopoiesis; P:somitogenesis; P:negative regulation of planar cell polarity pathway involved in axis elongation; P:negative regulation of osteoblast proliferation; P:ureteric bud development; P:apoptotic DNA fragmentation; F:identical protein binding; P:negative regulation of B cell differentiation; P:negative regulation of insulin secretion; P:negative regulation of osteoclast differentiation; F:frizzled binding; P:positive regulation of extrinsic apoptotic signaling pathway; P:planar cell polarity pathway involved in neural tube closure; P:bone trabecula formation; P:negative regulation of BMP signaling pathway; P:regulation of establishment of planar polarity; P:neural tube closure; P:negative regulation of JUN kinase activity; P:anterior/posterior pattern specification; P:cellular response to estradiol stimulus; P:osteoblast differentiation; F:heparin binding; P:dorsal/ventral axis specification; P:cellular response to estrogen stimulus; P:cellular response to starvation; P:negative regulation of osteoblast differentiation; P:neural tube development; P:positive regulation of fat cell differentiation; P:negative regulation of ossification; P:regulation of ossification; P:negative regulation of Wnt signaling pathway; P:positive regulation of Wnt signaling pathway; P:positive regulation of canonical Wnt signaling pathway; P:negative regulation of gene expression; P:cellular response to X-ray; C:extracellular matrix; P:negative regulation of cell growth; P:positive regulation of cell growth; P:cellular response to prostaglandin E stimulus; P:hematopoietic progenitor cell differentiation; P:negative regulation of apoptotic process; P:negative regulation of canonical Wnt signaling pathway involved in controlling type B pancreatic cell proliferation; P:positive regulation of apoptotic process; P:cellular response to BMP stimulus; P:negative regulation of bone remodeling; P:negative regulation of peptidyl-tyrosine phosphorylation; P:regulation of branching involved in prostate gland morphogenesis; P:prostate epithelial cord arborization involved in prostate glandular acinus morphogenesis; P:somatic stem cell maintenance; P:negative regulation of epithelial to mesenchymal transition; P:negative regulation of cysteine-type endopeptidase activity; P:neural crest cell fate commitment; P:positive regulation of fibroblast apoptotic process; P:negative regulation of fibroblast apoptotic process; P:menstrual cycle phase; F:drug binding; C:cytosol; P:cellular response to heparin; P:positive regulation of extrinsic apoptotic signaling pathway via death domain receptors; P:convergent extension involved in somitogenesis; P:development of primary male sexual characteristics; P:Wnt signaling pathway involved in somitogenesis; P:negative regulation of epithelial cell proliferation; P:cellular response to transforming growth factor beta stimulus; F:cysteine-type endopeptidase activity; P:stromal-epithelial cell signaling involved in prostate gland development; P:cellular response to vitamin D; P:cellular response to fibroblast growth factor stimulus; P:hematopoietic stem cell differentiation; C:intracellular; P:digestive tract morphogenesis; P:cellular response to growth factor stimulus; C:cell surface; P:negative regulation of androgen receptor signaling pathway; P:positive regulation of transcription, DNA-templated; P:negative regulation of transcription, DNA-templated; P:regulation of cell cycle process; P:positive regulation of epithelial cell proliferation; P:response to drug; P:Wnt signaling pathway, planar cell polarity pathway; P:female gonad development; F:molecular_function; P:male gonad development</t>
  </si>
  <si>
    <t>GSONMT00062946001</t>
  </si>
  <si>
    <t>selenoprotein s</t>
  </si>
  <si>
    <t>F:selenium binding; C:integral component of endoplasmic reticulum membrane; P:intracellular protein transport; C:cytoplasm; C:cytoplasmic microtubule; C:integral component of membrane; C:membrane; C:endoplasmic reticulum</t>
  </si>
  <si>
    <t>GSONMT00014182001</t>
  </si>
  <si>
    <t>septin-6-like isoform x2</t>
  </si>
  <si>
    <t>F:GTP binding; P:cell cycle; F:nucleotide binding; C:septin complex</t>
  </si>
  <si>
    <t>GSONMT00066733001</t>
  </si>
  <si>
    <t>serine incorporator 1</t>
  </si>
  <si>
    <t>C:membrane; C:plasma membrane</t>
  </si>
  <si>
    <t>GSONMT00072179001</t>
  </si>
  <si>
    <t>GSONMT00055703001</t>
  </si>
  <si>
    <t>serine threonine-protein kinase 11-interacting</t>
  </si>
  <si>
    <t>P:biological_process; F:kinase activity; P:phosphorylation</t>
  </si>
  <si>
    <t>GSONMT00072708001</t>
  </si>
  <si>
    <t>serine threonine-protein kinase rio3</t>
  </si>
  <si>
    <t>F:kinase activity; F:ATP binding; P:phosphorylation; F:catalytic activity; F:transferase activity, transferring phosphorus-containing groups; F:protein serine/threonine kinase activity; P:protein phosphorylation; F:transferase activity; C:cellular_component</t>
  </si>
  <si>
    <t>GSONMT00067581001</t>
  </si>
  <si>
    <t>serine threonine-protein kinase ulk2</t>
  </si>
  <si>
    <t>P:regulation of dendrite morphogenesis; F:molecular_function; P:habenula development; C:cellular_component; F:ATP binding; F:protein kinase activity; F:nucleotide binding; P:protein phosphorylation; F:transferase activity, transferring phosphorus-containing groups; F:protein serine/threonine kinase activity; P:phosphorylation; P:regulation of autophagy; P:protein autophosphorylation; P:response to starvation; F:kinase activity; C:pre-autophagosomal structure membrane; P:axon extension; P:negative regulation of collateral sprouting</t>
  </si>
  <si>
    <t>GSONMT00067582001</t>
  </si>
  <si>
    <t>P:regulation of dendrite morphogenesis; F:molecular_function; P:habenula development; C:cellular_component; F:ATP binding; F:protein kinase activity; F:nucleotide binding; P:protein phosphorylation; F:transferase activity, transferring phosphorus-containing groups; F:protein serine/threonine kinase activity; P:regulation of autophagy; P:protein autophosphorylation; P:response to starvation; C:pre-autophagosomal structure membrane; P:axon extension; P:negative regulation of collateral sprouting</t>
  </si>
  <si>
    <t>GSONMT00021671001</t>
  </si>
  <si>
    <t>serine threonine-protein kinase ulk2-like</t>
  </si>
  <si>
    <t>GSONMT00005667001</t>
  </si>
  <si>
    <t>F:ATP binding; F:protein kinase activity; F:nucleotide binding; P:protein phosphorylation; F:transferase activity, transferring phosphorus-containing groups; F:protein serine/threonine kinase activity; P:regulation of dendrite morphogenesis; F:molecular_function; P:habenula development; C:cellular_component; P:regulation of autophagy; P:protein autophosphorylation; P:response to starvation; C:pre-autophagosomal structure membrane; P:axon extension; P:negative regulation of collateral sprouting</t>
  </si>
  <si>
    <t>GSONMT00078909001</t>
  </si>
  <si>
    <t>serine threonine-protein kinase ulk2-like isoform x1</t>
  </si>
  <si>
    <t>F:ATP binding; F:protein kinase activity; F:nucleotide binding; P:protein phosphorylation; F:transferase activity, transferring phosphorus-containing groups; F:protein serine/threonine kinase activity; F:transferase activity; P:phosphorylation; F:kinase activity; P:neuron projection development; C:autophagic vacuole; P:positive regulation of macroautophagy; P:protein localization; F:Rab GTPase binding; F:protein complex binding</t>
  </si>
  <si>
    <t>GSONMT00033890001</t>
  </si>
  <si>
    <t>serine--trna cytoplasmic-like</t>
  </si>
  <si>
    <t>P:tRNA aminoacylation for protein translation; F:serine-tRNA ligase activity; F:nucleotide binding; C:cytoplasm; P:angiogenesis; F:ATP binding; P:seryl-tRNA aminoacylation; F:aminoacyl-tRNA ligase activity; P:patterning of blood vessels; F:ligase activity; C:mitochondrion; P:selenocysteinyl-tRNA(Sec) biosynthetic process; P:translation</t>
  </si>
  <si>
    <t>GSONMT00074648001</t>
  </si>
  <si>
    <t>serpin h1-like</t>
  </si>
  <si>
    <t>C:extracellular space; P:response to stress; C:cytoplasm; P:negative regulation of endopeptidase activity; P:regulation of proteolysis; F:serine-type endopeptidase inhibitor activity</t>
  </si>
  <si>
    <t>GSONMT00020438001</t>
  </si>
  <si>
    <t>serpin h1-like isoform x1</t>
  </si>
  <si>
    <t>P:response to stress; C:extracellular space; C:cytoplasm; P:negative regulation of endopeptidase activity; P:regulation of proteolysis; F:serine-type endopeptidase inhibitor activity</t>
  </si>
  <si>
    <t>GSONMT00054212001</t>
  </si>
  <si>
    <t>P:response to stress; C:extracellular space; C:cytoplasm; P:negative regulation of endopeptidase activity; P:regulation of proteolysis; F:serine-type endopeptidase inhibitor activity; F:unfolded protein binding; P:protein maturation; P:collagen fibril organization; C:endoplasmic reticulum; C:endoplasmic reticulum-Golgi intermediate compartment; P:collagen biosynthetic process</t>
  </si>
  <si>
    <t>GSONMT00016296001</t>
  </si>
  <si>
    <t>serum amyloid a</t>
  </si>
  <si>
    <t>P:acute-phase response; C:high-density lipoprotein particle; C:extracellular region; P:response to bacterium; P:response to stilbenoid</t>
  </si>
  <si>
    <t>GSONMT00050732001</t>
  </si>
  <si>
    <t>sestrin-1-like isoform x1</t>
  </si>
  <si>
    <t>P:cell cycle arrest; C:nucleus; F:molecular_function; P:determination of left/right symmetry</t>
  </si>
  <si>
    <t>GSONMT00049456001</t>
  </si>
  <si>
    <t>P:cell cycle arrest; C:nucleus; P:determination of left/right symmetry; F:molecular_function</t>
  </si>
  <si>
    <t>GSONMT00049457001</t>
  </si>
  <si>
    <t>sestrin-1-like isoform x2</t>
  </si>
  <si>
    <t>P:cell cycle arrest; P:determination of left/right symmetry; C:nucleus; F:molecular_function</t>
  </si>
  <si>
    <t>GSONMT00041074001</t>
  </si>
  <si>
    <t>sestrin-3-like</t>
  </si>
  <si>
    <t>P:cell cycle arrest; C:nucleus</t>
  </si>
  <si>
    <t>GSONMT00028360001</t>
  </si>
  <si>
    <t>sh3 and cysteine-rich domain-containing protein 3-like</t>
  </si>
  <si>
    <t>F:metal ion binding; P:intracellular signal transduction; P:skeletal muscle tissue development</t>
  </si>
  <si>
    <t>GSONMT00020506001</t>
  </si>
  <si>
    <t>si:ch211- protein</t>
  </si>
  <si>
    <t>P:alpha-tubulin acetylation; F:transferase activity; F:tubulin N-acetyltransferase activity; C:mitochondrion; F:molecular_function; P:biological_process</t>
  </si>
  <si>
    <t>GSONMT00037943001</t>
  </si>
  <si>
    <t>GSONMT00033752001</t>
  </si>
  <si>
    <t>small nuclear ribonucleoprotein f</t>
  </si>
  <si>
    <t>C:viral nucleocapsid; C:ribonucleoprotein complex; P:RNA processing; C:nucleus; C:catalytic step 2 spliceosome; P:mRNA processing; C:small nuclear ribonucleoprotein complex; P:RNA splicing; C:U12-type spliceosomal complex; F:RNA binding; C:U7 snRNP; C:spliceosomal complex; C:virion; P:RNA metabolic process; P:mRNA 3'-end processing; P:spliceosomal snRNP assembly; P:termination of RNA polymerase II transcription; P:transcription from RNA polymerase II promoter; P:mRNA splicing, via spliceosome; C:cytosol; C:nucleoplasm; P:gene expression; F:protein binding; P:histone mRNA metabolic process; P:ncRNA metabolic process</t>
  </si>
  <si>
    <t>GSONMT00022891001</t>
  </si>
  <si>
    <t>small nuclear ribonucleoprotein sm d1</t>
  </si>
  <si>
    <t>C:viral nucleocapsid; C:virion; C:ribonucleoprotein complex; P:heart development; P:RNA metabolic process; F:RNA binding; C:nucleus; P:spliceosomal snRNP assembly; P:spliceosomal complex assembly; P:mRNA processing; C:cytoplasm; P:mRNA splicing, via spliceosome; P:RNA splicing; C:U12-type spliceosomal complex; C:small nuclear ribonucleoprotein complex; C:cytosol; C:nucleoplasm; P:gene expression; F:protein binding; C:catalytic step 2 spliceosome; C:spliceosomal complex; P:ncRNA metabolic process</t>
  </si>
  <si>
    <t>GSONMT00010063001</t>
  </si>
  <si>
    <t>small ubiquitin-related modifier 3 precursor</t>
  </si>
  <si>
    <t>P:protein sumoylation; C:nucleus; F:SUMO ligase activity; P:protein localization to nucleus; C:nuclear body; P:positive regulation of protein ubiquitination involved in ubiquitin-dependent protein catabolic process; F:molecular_function; C:cytoplasm; P:embryo development</t>
  </si>
  <si>
    <t>GSONMT00036469001</t>
  </si>
  <si>
    <t>snf-related serine threonine-protein kinase</t>
  </si>
  <si>
    <t>F:transferase activity; P:phosphorylation; F:protein serine/threonine kinase activity; F:protein kinase activity; P:protein phosphorylation; F:nucleotide binding; F:ATP binding; F:kinase activity; C:cellular_component; F:transferase activity, transferring phosphorus-containing groups; F:magnesium ion binding; P:myeloid cell differentiation; C:nucleus</t>
  </si>
  <si>
    <t>GSONMT00081589001</t>
  </si>
  <si>
    <t>sodium-coupled neutral amino acid transporter 3-like</t>
  </si>
  <si>
    <t>C:integral component of membrane; C:membrane</t>
  </si>
  <si>
    <t>GSONMT00081590001</t>
  </si>
  <si>
    <t>C:integral component of membrane; C:membrane; F:L-glutamine transmembrane transporter activity; P:histidine transport; P:glutamine transport; C:integral component of plasma membrane; F:L-histidine transmembrane transporter activity</t>
  </si>
  <si>
    <t>GSONMT00079643001</t>
  </si>
  <si>
    <t>solute carrier family 22 member 23-like</t>
  </si>
  <si>
    <t>F:transmembrane transporter activity; C:integral component of membrane; C:membrane; P:transmembrane transport; P:transport; F:transporter activity</t>
  </si>
  <si>
    <t>GSONMT00079640001</t>
  </si>
  <si>
    <t>F:transmembrane transporter activity; C:integral component of membrane; C:membrane; P:transmembrane transport; C:keratin filament; C:intermediate filament; F:structural molecule activity</t>
  </si>
  <si>
    <t>GSONMT00041524001</t>
  </si>
  <si>
    <t>solute carrier family 25 member 33</t>
  </si>
  <si>
    <t>C:integral component of membrane; C:membrane; P:transmembrane transport; P:transport; C:mitochondrion; C:mitochondrial inner membrane</t>
  </si>
  <si>
    <t>GSONMT00004311001</t>
  </si>
  <si>
    <t>GSONMT00059040001</t>
  </si>
  <si>
    <t>solute carrier family 25 member 36-a-like</t>
  </si>
  <si>
    <t>C:integral component of membrane; P:mitochondrial transport; C:membrane; P:transmembrane transport; C:mitochondrial membrane; P:transport; C:mitochondrion; C:mitochondrial inner membrane</t>
  </si>
  <si>
    <t>GSONMT00078105001</t>
  </si>
  <si>
    <t>sorbin and sh3 domain-containing protein 1-like</t>
  </si>
  <si>
    <t>GSONMT00078104001</t>
  </si>
  <si>
    <t>P:actin filament organization; P:insulin receptor signaling pathway</t>
  </si>
  <si>
    <t>GSONMT00064459001</t>
  </si>
  <si>
    <t>GSONMT00059543001</t>
  </si>
  <si>
    <t>sparc precursor</t>
  </si>
  <si>
    <t>F:calcium ion binding; C:extracellular space; P:signal transduction; C:proteinaceous extracellular matrix; P:otolith morphogenesis; P:otic vesicle formation; P:cartilage development; P:pharyngeal system development; P:semicircular canal morphogenesis</t>
  </si>
  <si>
    <t>GSONMT00029545001</t>
  </si>
  <si>
    <t>GSONMT00066357001</t>
  </si>
  <si>
    <t>spermidine synthase</t>
  </si>
  <si>
    <t>F:transferase activity; F:catalytic activity; C:cellular_component; P:metabolic process; F:spermidine synthase activity; F:protein homodimerization activity</t>
  </si>
  <si>
    <t>GSONMT00004071001</t>
  </si>
  <si>
    <t>spermine synthase</t>
  </si>
  <si>
    <t>F:spermine synthase activity; F:transferase activity; F:catalytic activity; P:spermine biosynthetic process; C:cellular_component; P:small molecule metabolic process; P:polyamine metabolic process; F:spermidine synthase activity; P:cellular nitrogen compound metabolic process; P:methionine metabolic process; C:cytosol</t>
  </si>
  <si>
    <t>GSONMT00010157001</t>
  </si>
  <si>
    <t>srsf protein kinase 3-like</t>
  </si>
  <si>
    <t>P:positive regulation of cell proliferation; P:intracellular signal transduction; P:protein phosphorylation; C:nucleus; P:cell differentiation; F:ATP binding; F:protein serine/threonine kinase activity; P:regulation of mRNA splicing, via spliceosome; P:positive regulation of neuron apoptotic process; P:spliceosomal complex assembly; F:14-3-3 protein binding; P:positive regulation of gene expression; P:angiogenesis; C:cytoplasm; P:negative regulation of viral genome replication; P:nuclear speck organization; P:RNA splicing; P:positive regulation of viral genome replication; C:nucleolus; P:positive regulation of cell cycle; F:magnesium ion binding; F:protein binding; P:innate immune response; P:regulation of mRNA processing; P:modulation by virus of host morphology or physiology; C:nuclear matrix; F:protein kinase activity; C:endoplasmic reticulum; P:mRNA processing; P:chromosome segregation; P:sperm chromatin condensation; F:nucleotide binding; F:transferase activity, transferring phosphorus-containing groups; F:kinase activity; P:phosphorylation</t>
  </si>
  <si>
    <t>GSONMT00056580001</t>
  </si>
  <si>
    <t>starch-binding domain-containing protein 1</t>
  </si>
  <si>
    <t>F:carbohydrate binding; F:starch binding</t>
  </si>
  <si>
    <t>GSONMT00012081001</t>
  </si>
  <si>
    <t>F:carbohydrate binding; F:starch binding; P:muscle contraction; C:membrane; C:integral component of plasma membrane; F:protein binding</t>
  </si>
  <si>
    <t>GSONMT00081096001</t>
  </si>
  <si>
    <t>star-related lipid transfer protein 13-like</t>
  </si>
  <si>
    <t>F:lipid binding; P:signal transduction; C:intracellular</t>
  </si>
  <si>
    <t>GSONMT00025969001</t>
  </si>
  <si>
    <t>stathmin</t>
  </si>
  <si>
    <t>P:regulation of microtubule polymerization or depolymerization; F:molecular_function</t>
  </si>
  <si>
    <t>GSONMT00050330001</t>
  </si>
  <si>
    <t>sterile alpha motif domain-containing protein 9-like</t>
  </si>
  <si>
    <t>GSONMT00006435001</t>
  </si>
  <si>
    <t>sterol regulatory element-binding protein 1</t>
  </si>
  <si>
    <t>F:protein dimerization activity</t>
  </si>
  <si>
    <t>GSONMT00014838001</t>
  </si>
  <si>
    <t>stomatin-like protein 2</t>
  </si>
  <si>
    <t>C:membrane raft; P:mitochondrial ATP synthesis coupled proton transport; C:mitochondrion; C:membrane; P:mitochondrial calcium ion transport; P:T cell receptor signaling pathway; P:mitochondrion organization; F:molecular_function; P:biological_process; P:protein oligomerization; C:mitochondrial inner membrane; P:positive regulation of cardiolipin metabolic process; C:mitochondrial intermembrane space; C:actin cytoskeleton; C:T cell receptor complex; C:extrinsic component of plasma membrane; F:cardiolipin binding; C:immunological synapse; C:COP9 signalosome; P:positive regulation of mitochondrial DNA replication; P:cellular calcium ion homeostasis; P:positive regulation of mitochondrial membrane potential</t>
  </si>
  <si>
    <t>GSONMT00050724001</t>
  </si>
  <si>
    <t>stress-induced-phosphoprotein 1</t>
  </si>
  <si>
    <t>P:biological_process; P:response to stress; C:cytoplasm; C:nucleus</t>
  </si>
  <si>
    <t>GSONMT00068926001</t>
  </si>
  <si>
    <t>stromal interaction molecule 1-like</t>
  </si>
  <si>
    <t>P:cation transport; F:identical protein binding; C:cortical endoplasmic reticulum; F:microtubule plus-end binding; C:protein complex; C:integral component of endoplasmic reticulum membrane; P:activation of store-operated calcium channel activity; P:detection of calcium ion; C:integral component of plasma membrane; F:calcium ion binding; P:store-operated calcium entry; F:calcium channel regulator activity; P:regulation of store-operated calcium entry; C:endoplasmic reticulum; C:microtubule; C:growth cone; F:store-operated calcium channel activity; C:plasma membrane; P:regulation of calcium ion transport; F:metal ion binding; C:integral component of membrane; C:membrane; C:cytoplasm; P:calcium ion transport; P:calcium ion transmembrane transport; P:ion transport; P:transport; C:cytoskeleton; F:protein binding; P:blood coagulation; C:endoplasmic reticulum membrane</t>
  </si>
  <si>
    <t>GSONMT00063851001</t>
  </si>
  <si>
    <t>superoxide dismutase</t>
  </si>
  <si>
    <t>F:metal ion binding; P:oxidation-reduction process; F:oxidoreductase activity; P:superoxide metabolic process; F:superoxide dismutase activity</t>
  </si>
  <si>
    <t>GSONMT00014355001</t>
  </si>
  <si>
    <t>supervillin-like isoform x1</t>
  </si>
  <si>
    <t>F:actin binding; P:cytoskeleton organization</t>
  </si>
  <si>
    <t>GSONMT00059210001</t>
  </si>
  <si>
    <t>suppressor of cytokine signaling 3</t>
  </si>
  <si>
    <t>P:intracellular signal transduction; P:negative regulation of apoptotic process; P:JAK-STAT cascade; P:protein ubiquitination; P:retina morphogenesis in camera-type eye; P:regulation of growth; P:negative regulation of signal transduction</t>
  </si>
  <si>
    <t>GSONMT00029369001</t>
  </si>
  <si>
    <t>suppressor of swi4 1 homolog</t>
  </si>
  <si>
    <t>F:molecular_function; C:cytoplasm; P:regulation of cell growth by extracellular stimulus; C:nucleus</t>
  </si>
  <si>
    <t>GSONMT00068450001</t>
  </si>
  <si>
    <t>surfeit locus protein 2</t>
  </si>
  <si>
    <t>GSONMT00068448001</t>
  </si>
  <si>
    <t>surfeit locus protein 4</t>
  </si>
  <si>
    <t>C:integral component of membrane; C:endoplasmic reticulum membrane; C:membrane; C:endoplasmic reticulum; C:endoplasmic reticulum-Golgi intermediate compartment membrane; C:Golgi membrane; C:Golgi apparatus; F:molecular_function; P:biological_process</t>
  </si>
  <si>
    <t>GSONMT00025962001</t>
  </si>
  <si>
    <t>swi snf-related matrix-associated actin-dependent regulator of chromatin subfamily a member 5-like</t>
  </si>
  <si>
    <t>F:helicase activity; F:chromatin binding; P:chromatin remodeling; C:nucleus; F:DNA binding; F:nucleic acid binding; F:ATP binding; P:retina development in camera-type eye; F:nucleosome binding; P:ATP-dependent chromatin remodeling; F:hydrolase activity, acting on acid anhydrides, in phosphorus-containing anhydrides; C:condensed chromosome; P:nucleosome positioning; P:ATP catabolic process; F:hydrolase activity, acting on acid anhydrides; P:chromatin silencing at rDNA; P:DNA-templated transcription, initiation; P:embryo development; C:chromatin silencing complex; C:RSF complex; F:histone binding; P:nucleosome assembly; F:ATPase activity; P:double-strand break repair; P:chromatin assembly or disassembly; C:nuclear replication fork; P:positive regulation of transcription, DNA-templated; C:nucleolus; C:NURF complex; F:hydrolase activity; P:chromatin modification; C:ISWI-type complex; F:nucleotide binding; F:protein binding; F:metal ion binding</t>
  </si>
  <si>
    <t>GSONMT00067793001</t>
  </si>
  <si>
    <t>swi snf-related matrix-associated actin-dependent regulator of chromatin subfamily d member 2</t>
  </si>
  <si>
    <t>C:SWI/SNF complex; P:chromatin remodeling; P:nucleosome disassembly</t>
  </si>
  <si>
    <t>GSONMT00034943001</t>
  </si>
  <si>
    <t>syncoilin-like isoform x2</t>
  </si>
  <si>
    <t>C:intermediate filament; F:structural molecule activity; C:sarcolemma; C:neuromuscular junction; C:cytoplasm; C:Z disc; P:intermediate filament-based process; C:cytosol</t>
  </si>
  <si>
    <t>GSONMT00008727001</t>
  </si>
  <si>
    <t>synemin-like</t>
  </si>
  <si>
    <t>C:intermediate filament; F:structural molecule activity; C:neurofilament cytoskeleton; F:intermediate filament binding; C:membrane</t>
  </si>
  <si>
    <t>GSONMT00072412001</t>
  </si>
  <si>
    <t>syntaxin-6</t>
  </si>
  <si>
    <t>P:Golgi vesicle transport; F:SNAP receptor activity; C:integral component of membrane; P:retrograde transport, endosome to Golgi; C:membrane; C:SNARE complex; P:vesicle fusion; P:intracellular protein transport; P:vesicle-mediated transport; C:early endosome; C:Golgi apparatus; C:perinuclear region of cytoplasm; P:endosome organization; C:trans-Golgi network membrane; C:trans-Golgi network</t>
  </si>
  <si>
    <t>GSONMT00006941001</t>
  </si>
  <si>
    <t>t-complex protein 1 subunit eta</t>
  </si>
  <si>
    <t>F:unfolded protein binding; F:ATP binding; P:cellular protein metabolic process; C:cytoplasm; F:nucleotide binding; P:protein folding; F:identical protein binding; C:mitochondrion; C:microtubule; C:zona pellucida receptor complex; C:chaperonin-containing T-complex; P:binding of sperm to zona pellucida</t>
  </si>
  <si>
    <t>GSONMT00071511001</t>
  </si>
  <si>
    <t>t-complex protein 1 subunit gamma</t>
  </si>
  <si>
    <t>F:unfolded protein binding; P:cellular protein metabolic process; F:ATP binding; C:cytoplasm; P:protein folding; F:nucleotide binding; P:embryonic eye morphogenesis; P:negative regulation of retinal cell programmed cell death; C:microtubule; C:zona pellucida receptor complex; C:chaperonin-containing T-complex; P:binding of sperm to zona pellucida; C:plasma membrane</t>
  </si>
  <si>
    <t>GSONMT00011146001</t>
  </si>
  <si>
    <t>telethonin</t>
  </si>
  <si>
    <t>P:cardiac muscle contraction; C:Z disc; P:muscle filament sliding; F:titin Z domain binding; P:otic vesicle formation; P:cardiac muscle hypertrophy; P:adult heart development; P:protein complex assembly; F:titin binding; F:FATZ binding; P:skeletal muscle contraction; F:ion channel binding; P:skeletal muscle myosin thick filament assembly; P:skeletal muscle thin filament assembly; P:cardiac muscle fiber development; P:sarcomerogenesis; F:protein binding, bridging; P:detection of muscle stretch; P:cardiac muscle hypertrophy in response to stress; P:response to muscle stretch; P:sarcomere organization; P:somitogenesis; C:I band; P:cardiac muscle tissue morphogenesis; C:cytosol; F:structural constituent of muscle; P:detection of mechanical stimulus; F:protein binding; P:cardiac myofibril assembly</t>
  </si>
  <si>
    <t>GSONMT00023044001</t>
  </si>
  <si>
    <t>C:Z disc; P:muscle cell development; P:heart contraction; P:T-tubule organization; P:cardiac muscle contraction; F:titin Z domain binding; P:otic vesicle formation; P:adult heart development; F:titin binding; F:FATZ binding; P:skeletal muscle contraction; F:ion channel binding; P:skeletal muscle myosin thick filament assembly; P:skeletal muscle thin filament assembly; P:cardiac muscle fiber development; P:sarcomerogenesis; F:protein binding, bridging; P:cardiac muscle hypertrophy in response to stress; P:detection of muscle stretch; P:somitogenesis; P:cardiac muscle tissue morphogenesis; F:structural constituent of muscle; P:cardiac myofibril assembly; P:cardiac muscle hypertrophy; C:I band</t>
  </si>
  <si>
    <t>GSONMT00082433001</t>
  </si>
  <si>
    <t>tenascin-like isoform x2</t>
  </si>
  <si>
    <t>P:mesoderm development; P:axonal fasciculation; P:axon guidance; P:optic nerve development; P:positive regulation of synaptic growth at neuromuscular junction; P:positive regulation of axon regeneration; P:axon regeneration at neuromuscular junction; C:cellular_component; P:negative regulation of axon extension; P:neural crest cell migration; P:cell adhesion; C:extracellular space; F:syndecan binding; C:proteinaceous extracellular matrix; C:extracellular matrix; P:response to wounding; P:cardiac muscle contraction; P:diaphragm contraction; P:positive regulation of cell proliferation; P:prostate gland epithelium morphogenesis; C:basement membrane; F:fibronectin binding; C:contractile fiber; F:metal ion binding; P:regulation of ATPase activity; F:protein homodimerization activity; P:ventricular cardiac muscle tissue morphogenesis; F:calcium-dependent protein binding; C:troponin complex; F:troponin T binding; F:troponin I binding; F:calcium ion binding; P:neuromuscular junction development; C:interstitial matrix; P:mesenchymal-epithelial cell signaling involved in prostate gland development; P:positive regulation of gene expression; F:actin filament binding; P:regulation of muscle filament sliding speed; P:response to metal ion; P:peripheral nervous system axon regeneration; P:regulation of muscle contraction; C:extracellular region; P:extracellular matrix organization</t>
  </si>
  <si>
    <t>GSONMT00040802001</t>
  </si>
  <si>
    <t>tetratricopeptide repeat protein 39b-like</t>
  </si>
  <si>
    <t>GSONMT00059692001</t>
  </si>
  <si>
    <t>GSONMT00040801001</t>
  </si>
  <si>
    <t>GSONMT00000504001</t>
  </si>
  <si>
    <t>thioredoxin-interacting</t>
  </si>
  <si>
    <t>GSONMT00011058001</t>
  </si>
  <si>
    <t>GSONMT00000505001</t>
  </si>
  <si>
    <t>thioredoxin-interacting protein</t>
  </si>
  <si>
    <t>P:protein import into nucleus; P:cellular response to tumor cell; P:response to oxidative stress; P:keratinocyte differentiation; F:enzyme inhibitor activity; F:ubiquitin protein ligase binding; C:cytoplasm; P:negative regulation of cell division; P:platelet-derived growth factor receptor signaling pathway; P:negative regulation of transcription from RNA polymerase II promoter</t>
  </si>
  <si>
    <t>GSONMT00062121001</t>
  </si>
  <si>
    <t>P:protein import into nucleus; P:cellular response to tumor cell; P:response to oxidative stress; P:keratinocyte differentiation; F:enzyme inhibitor activity; P:negative regulation of catalytic activity; F:ubiquitin protein ligase binding; C:cytoplasm; P:negative regulation of cell division; P:platelet-derived growth factor receptor signaling pathway; P:negative regulation of transcription from RNA polymerase II promoter</t>
  </si>
  <si>
    <t>GSONMT00051809001</t>
  </si>
  <si>
    <t>tho complex subunit 4</t>
  </si>
  <si>
    <t>F:nucleic acid binding; F:nucleotide binding; P:mRNA processing; C:nucleus; P:RNA splicing; P:transport; C:cytoplasm; F:RNA binding; P:mRNA transport; C:nuclear speck</t>
  </si>
  <si>
    <t>GSONMT00012753001</t>
  </si>
  <si>
    <t>threo-3-hydroxyaspartate ammonia-lyase-like</t>
  </si>
  <si>
    <t>F:amino acid binding; P:metabolic process</t>
  </si>
  <si>
    <t>GSONMT00018242001</t>
  </si>
  <si>
    <t>threonine--trna cytoplasmic-like</t>
  </si>
  <si>
    <t>F:threonine-tRNA ligase activity; P:tRNA aminoacylation for protein translation; F:nucleotide binding; C:cytoplasm; F:ATP binding; P:threonyl-tRNA aminoacylation; F:aminoacyl-tRNA ligase activity; F:ligase activity, forming aminoacyl-tRNA and related compounds; P:tRNA aminoacylation; F:protein homodimerization activity; C:actin cytoskeleton; P:translation; C:cytosol; P:gene expression</t>
  </si>
  <si>
    <t>GSONMT00045625001</t>
  </si>
  <si>
    <t>thrombospondin-2-like isoform x1</t>
  </si>
  <si>
    <t>P:negative regulation of angiogenesis; F:heparin binding; F:calcium ion binding; P:cell adhesion; C:extracellular matrix; C:extracellular region</t>
  </si>
  <si>
    <t>GSONMT00059411001</t>
  </si>
  <si>
    <t>thump domain-containing protein 1</t>
  </si>
  <si>
    <t>F:RNA binding; F:nucleic acid binding; F:exonuclease activity; F:zinc ion binding; P:biological_process; C:cellular_component</t>
  </si>
  <si>
    <t>GSONMT00020273001</t>
  </si>
  <si>
    <t>thump domain-containing protein 1-like isoform x2</t>
  </si>
  <si>
    <t>F:RNA binding; F:nucleic acid binding; F:exonuclease activity; F:zinc ion binding; P:biological_process; C:cellular_component; F:molecular_function</t>
  </si>
  <si>
    <t>GSONMT00036484001</t>
  </si>
  <si>
    <t>transcription factor</t>
  </si>
  <si>
    <t>P:regulation of transcription, DNA-templated; F:sequence-specific DNA binding; C:nucleus; F:sequence-specific DNA binding transcription factor activity; F:DNA binding; C:transcription factor complex; P:positive regulation of transcription, DNA-templated; F:protein heterodimerization activity; P:transcription, DNA-templated; C:nucleoplasm; P:blood coagulation; P:nervous system development</t>
  </si>
  <si>
    <t>GSONMT00004372001</t>
  </si>
  <si>
    <t>transcriptional activator protein pur-beta-like</t>
  </si>
  <si>
    <t>P:regulation of transcription, DNA-templated; P:transcription, DNA-templated; C:nucleus; F:DNA binding</t>
  </si>
  <si>
    <t>GSONMT00074414001</t>
  </si>
  <si>
    <t>transducin beta-like protein 2-like</t>
  </si>
  <si>
    <t>GSONMT00015292001</t>
  </si>
  <si>
    <t>transforming growth factor-beta-induced protein ig-h3</t>
  </si>
  <si>
    <t>P:response to chemical; P:muscle fiber development; P:cellular response to xenobiotic stimulus; C:extracellular vesicular exosome; P:angiogenesis; P:extracellular matrix organization; P:cell adhesion; C:extracellular space; C:extracellular matrix; C:proteinaceous extracellular matrix; F:extracellular matrix binding</t>
  </si>
  <si>
    <t>GSONMT00012098001</t>
  </si>
  <si>
    <t>transforming growth factor-beta-induced protein ig-h3-like</t>
  </si>
  <si>
    <t>P:response to chemical; P:muscle fiber development; P:cellular response to xenobiotic stimulus</t>
  </si>
  <si>
    <t>GSONMT00073153001</t>
  </si>
  <si>
    <t>translocon-associated protein subunit alpha-like isoform x3</t>
  </si>
  <si>
    <t>C:endoplasmic reticulum; P:response to chemical; P:cellular response to estrogen stimulus</t>
  </si>
  <si>
    <t>GSONMT00074474001</t>
  </si>
  <si>
    <t>translocon-associated protein subunit delta precursor</t>
  </si>
  <si>
    <t>C:integral component of membrane; C:endoplasmic reticulum; P:response to chemical; P:cellular response to estrogen stimulus</t>
  </si>
  <si>
    <t>GSONMT00024835001</t>
  </si>
  <si>
    <t>transmembrane protease serine 5-like</t>
  </si>
  <si>
    <t>P:proteolysis; F:serine-type endopeptidase activity; F:scavenger receptor activity; F:serine-type peptidase activity; F:hydrolase activity; C:membrane; F:catalytic activity; F:peptidase activity; C:plasma membrane</t>
  </si>
  <si>
    <t>GSONMT00021609001</t>
  </si>
  <si>
    <t>P:proteolysis; F:serine-type endopeptidase activity; F:scavenger receptor activity; F:serine-type peptidase activity; F:hydrolase activity; C:membrane; F:catalytic activity; F:peptidase activity</t>
  </si>
  <si>
    <t>GSONMT00047824001</t>
  </si>
  <si>
    <t>transmembrane protein 109-like</t>
  </si>
  <si>
    <t>GSONMT00035074001</t>
  </si>
  <si>
    <t>transmembrane protein 120a</t>
  </si>
  <si>
    <t>C:integral component of membrane; F:molecular_function; C:membrane; P:biological_process</t>
  </si>
  <si>
    <t>GSONMT00075308001</t>
  </si>
  <si>
    <t>transmembrane protein 131-like</t>
  </si>
  <si>
    <t>GSONMT00003634001</t>
  </si>
  <si>
    <t>transmembrane protein 161a-like</t>
  </si>
  <si>
    <t>F:molecular_function; C:integral component of membrane; C:membrane</t>
  </si>
  <si>
    <t>GSONMT00036585001</t>
  </si>
  <si>
    <t>transposase and inactivated derivatives-like protein</t>
  </si>
  <si>
    <t>GSONMT00016931001</t>
  </si>
  <si>
    <t>treacle protein</t>
  </si>
  <si>
    <t> ribosomal DNA gene transcription</t>
  </si>
  <si>
    <t>GSONMT00076944001</t>
  </si>
  <si>
    <t>tribbles homolog 2</t>
  </si>
  <si>
    <t>F:ATP binding; F:protein kinase activity; P:protein phosphorylation; F:transcription corepressor activity; F:transferase activity, transferring phosphorus-containing groups; P:negative regulation of interleukin-10 biosynthetic process; C:nucleus; P:positive regulation of proteasomal ubiquitin-dependent protein catabolic process; F:ubiquitin protein ligase binding; P:negative regulation of fat cell differentiation; F:transcription factor binding; F:ubiquitin-protein ligase regulator activity; P:regulation of MAP kinase activity; F:protein kinase inhibitor activity; F:nucleotide binding; C:cytoplasm; C:cytoskeleton; P:negative regulation of protein kinase activity; C:nucleolus</t>
  </si>
  <si>
    <t>GSONMT00051616001</t>
  </si>
  <si>
    <t>F:ATP binding; F:protein kinase activity; P:protein phosphorylation; F:transferase activity, transferring phosphorus-containing groups; P:negative regulation of interleukin-10 biosynthetic process; P:negative regulation of sequence-specific DNA binding transcription factor activity; F:protein kinase inhibitor activity; P:positive regulation of ubiquitin-protein ligase activity; P:positive regulation of proteasomal ubiquitin-dependent protein catabolic process; C:nucleus; F:ubiquitin protein ligase binding; C:cytoplasm; P:negative regulation of fat cell differentiation; F:transcription factor binding; P:regulation of catalytic activity; F:ubiquitin-protein ligase regulator activity; C:cytoskeleton; P:regulation of MAP kinase activity; P:negative regulation of protein kinase activity; F:nucleotide binding; C:nucleolus</t>
  </si>
  <si>
    <t>GSONMT00018120001</t>
  </si>
  <si>
    <t>F:ATP binding; F:protein kinase activity; P:protein phosphorylation; F:transferase activity, transferring phosphorus-containing groups; P:negative regulation of interleukin-10 biosynthetic process; C:nucleus; P:positive regulation of proteasomal ubiquitin-dependent protein catabolic process; F:ubiquitin protein ligase binding; P:negative regulation of fat cell differentiation; F:transcription factor binding; F:ubiquitin-protein ligase regulator activity; P:regulation of MAP kinase activity; F:protein kinase inhibitor activity; F:nucleotide binding; C:cytoplasm; C:cytoskeleton</t>
  </si>
  <si>
    <t>TCONS_00176896</t>
  </si>
  <si>
    <t>Trichobilharzia regenti genome assembly T_regenti_v1_0_4, scaffold TRE_scaffold0055666</t>
  </si>
  <si>
    <t>GSONMT00067460001</t>
  </si>
  <si>
    <t>trimeric intracellular cation channel type a</t>
  </si>
  <si>
    <t>F:cation channel activity; P:monovalent inorganic cation transport; C:integral component of membrane; C:membrane; P:potassium ion transmembrane transport; P:potassium ion transport; F:potassium channel activity; P:ion transport; C:nucleus; P:transport; C:nuclear membrane; C:sarcoplasmic reticulum membrane; C:sarcoplasmic reticulum</t>
  </si>
  <si>
    <t>GSONMT00017902001</t>
  </si>
  <si>
    <t>trna (uracil-5-)-methyltransferase homolog a</t>
  </si>
  <si>
    <t>F:nucleic acid binding; P:RNA methylation; F:nucleotide binding; P:RNA processing; F:RNA methyltransferase activity; F:methyltransferase activity; F:transferase activity; P:methylation; C:cellular_component</t>
  </si>
  <si>
    <t>GSONMT00080159001</t>
  </si>
  <si>
    <t>troponin cardiac muscle isoforms-like</t>
  </si>
  <si>
    <t>C:troponin complex; P:regulation of muscle contraction</t>
  </si>
  <si>
    <t>GSONMT00065898001</t>
  </si>
  <si>
    <t>troponin i</t>
  </si>
  <si>
    <t>C:troponin complex</t>
  </si>
  <si>
    <t>GSONMT00004885001</t>
  </si>
  <si>
    <t>troponin slow skeletal muscle-like</t>
  </si>
  <si>
    <t>C:troponin complex; F:molecular_function; P:biological_process</t>
  </si>
  <si>
    <t>GSONMT00007481001</t>
  </si>
  <si>
    <t>troponin slow skeletal muscle-like isoform x1</t>
  </si>
  <si>
    <t>GSONMT00057369001</t>
  </si>
  <si>
    <t>tubulin alpha chain-like</t>
  </si>
  <si>
    <t>P:microtubule-based process; P:protein polymerization; P:GTP catabolic process; C:microtubule; F:nucleotide binding; C:cytoplasm; F:GTP binding; C:protein complex; F:structural constituent of cytoskeleton; F:GTPase activity; C:cytoskeleton</t>
  </si>
  <si>
    <t>GSONMT00073813001</t>
  </si>
  <si>
    <t>tubulin alpha-1b chain isoform x3</t>
  </si>
  <si>
    <t>F:protein domain specific binding; F:structural constituent of cytoskeleton; P:cell division; P:'de novo' posttranslational protein folding; P:protein polymerization; C:cytoplasmic microtubule; F:double-stranded RNA binding; F:GTPase activity; P:cellular protein metabolic process; F:GTP binding; F:structural molecule activity; P:microtubule-based process; C:microtubule; P:cytoskeleton-dependent intracellular transport; P:protein folding; P:microtubule cytoskeleton organization; C:microtubule cytoskeleton; F:protein binding; P:cellular response to interleukin-4; C:protein complex; P:GTP catabolic process; F:nucleotide binding; C:cytoplasm; C:cytoskeleton</t>
  </si>
  <si>
    <t>GSONMT00064195001</t>
  </si>
  <si>
    <t>tubulin alpha-1c chain</t>
  </si>
  <si>
    <t>P:microtubule-based process; P:protein polymerization; P:GTP catabolic process; C:microtubule; F:nucleotide binding; F:GTP binding; C:protein complex; F:structural constituent of cytoskeleton; F:GTPase activity; C:integral component of membrane; C:membrane; C:cytoplasm; C:cytoskeleton</t>
  </si>
  <si>
    <t>GSONMT00035808001</t>
  </si>
  <si>
    <t>tubulin beta-1 chain-like</t>
  </si>
  <si>
    <t>GSONMT00019749001</t>
  </si>
  <si>
    <t>tubulin beta-2c chain</t>
  </si>
  <si>
    <t>P:microtubule-based process; P:protein polymerization; P:GTP catabolic process; C:microtubule; F:nucleotide binding; C:cytoplasm; F:GTP binding; C:protein complex; F:structural constituent of cytoskeleton; F:GTPase activity; C:cytoskeleton; P:neuron migration; C:plasma membrane</t>
  </si>
  <si>
    <t>GSONMT00070827001</t>
  </si>
  <si>
    <t>tubulin beta-5 chain-like</t>
  </si>
  <si>
    <t>P:microtubule-based process; P:protein polymerization; P:GTP catabolic process; C:microtubule; C:microtubule cytoskeleton; F:nucleotide binding; C:cytoplasm; F:GTP binding; C:protein complex; F:structural constituent of cytoskeleton; F:GTPase activity; C:plasma membrane; C:cytoskeleton; P:cellular protein metabolic process; P:protein folding; P:'de novo' posttranslational protein folding</t>
  </si>
  <si>
    <t>GSONMT00012818001</t>
  </si>
  <si>
    <t>tubulointerstitial nephritis antigen-like</t>
  </si>
  <si>
    <t>P:proteolysis; F:peptidase inhibitor activity; F:polysaccharide binding; F:scavenger receptor activity; F:cysteine-type peptidase activity; P:immune response; P:negative regulation of peptidase activity; P:sprouting angiogenesis; C:extracellular matrix; F:voltage-gated potassium channel activity; F:ion channel activity; C:integral component of membrane; C:membrane; P:transmembrane transport; C:voltage-gated potassium channel complex; P:potassium ion transport; P:ion transport; P:transport; F:potassium channel activity; P:potassium ion transmembrane transport</t>
  </si>
  <si>
    <t>GSONMT00057271001</t>
  </si>
  <si>
    <t>P:proteolysis; F:peptidase inhibitor activity; F:polysaccharide binding; F:scavenger receptor activity; P:sprouting angiogenesis; F:cysteine-type peptidase activity; P:immune response; P:negative regulation of peptidase activity; C:extracellular matrix</t>
  </si>
  <si>
    <t>GSONMT00057050001</t>
  </si>
  <si>
    <t>tumor protein d54-like isoform x1</t>
  </si>
  <si>
    <t>P:positive regulation of MAP kinase activity; P:activation of cysteine-type endopeptidase activity involved in apoptotic process; P:positive regulation of JNK cascade; P:apoptotic DNA fragmentation; F:protein homodimerization activity; F:identical protein binding; C:cytoplasm; C:perinuclear region of cytoplasm; P:G2/M transition of mitotic cell cycle; F:protein heterodimerization activity; F:cysteine-type endopeptidase activator activity involved in apoptotic process; P:execution phase of apoptosis</t>
  </si>
  <si>
    <t>GSONMT00079892001</t>
  </si>
  <si>
    <t>tumor protein p53-inducible nuclear protein 2</t>
  </si>
  <si>
    <t>GSONMT00048793001</t>
  </si>
  <si>
    <t>GSONMT00059828001</t>
  </si>
  <si>
    <t>type i collagen alpha 2 chain</t>
  </si>
  <si>
    <t>GSONMT00027513001</t>
  </si>
  <si>
    <t>tyrosine-protein phosphatase non-receptor type 4</t>
  </si>
  <si>
    <t>C:cytoplasm; C:extrinsic component of membrane; C:cytoskeleton; F:cytoskeletal protein binding; F:non-membrane spanning protein tyrosine phosphatase activity; F:protein tyrosine phosphatase activity; P:protein dephosphorylation; C:cytoplasmic side of plasma membrane; F:protein binding; P:dephosphorylation; F:phosphatase activity; F:phosphoprotein phosphatase activity; F:hydrolase activity; P:peptidyl-tyrosine dephosphorylation; C:membrane; C:plasma membrane</t>
  </si>
  <si>
    <t>GSONMT00025881001</t>
  </si>
  <si>
    <t>F:protein tyrosine phosphatase activity; P:dephosphorylation; F:phosphatase activity; F:cytoskeletal protein binding; F:phosphoprotein phosphatase activity; F:hydrolase activity; P:peptidyl-tyrosine dephosphorylation; P:protein dephosphorylation; C:cytoplasm; C:cytoskeleton</t>
  </si>
  <si>
    <t>GSONMT00035410001</t>
  </si>
  <si>
    <t>tyrosine-protein phosphatase non-receptor type 4-like</t>
  </si>
  <si>
    <t>F:protein tyrosine phosphatase activity; P:dephosphorylation; F:phosphatase activity; F:cytoskeletal protein binding; F:phosphoprotein phosphatase activity; F:hydrolase activity; P:peptidyl-tyrosine dephosphorylation; P:protein dephosphorylation; C:cytoplasm; C:cytoskeleton; C:cytoplasmic side of plasma membrane; F:non-membrane spanning protein tyrosine phosphatase activity</t>
  </si>
  <si>
    <t>GSONMT00031948001</t>
  </si>
  <si>
    <t>u3 small nucleolar rna-associated protein 6 homolog</t>
  </si>
  <si>
    <t>P:RNA processing; C:nucleus; C:intracellular; C:nucleolus</t>
  </si>
  <si>
    <t>GSONMT00011854001</t>
  </si>
  <si>
    <t>u3 small nucleolar rna-interacting protein 2</t>
  </si>
  <si>
    <t>GSONMT00040558001</t>
  </si>
  <si>
    <t>ubiquitin carboxyl-terminal hydrolase 10</t>
  </si>
  <si>
    <t>P:proteolysis; F:hydrolase activity; F:cysteine-type peptidase activity; F:peptidase activity; F:ubiquitin thiolesterase activity; P:ubiquitin-dependent protein catabolic process; P:protein deubiquitination; P:regulation of autophagy; F:cysteine-type endopeptidase activity; C:early endosome; C:nucleus; P:autophagy; C:cytoplasm; F:p53 binding; P:DNA repair; C:intermediate filament cytoskeleton; F:ubiquitin-specific protease activity; F:ion channel binding; P:DNA damage response, signal transduction by p53 class mediator</t>
  </si>
  <si>
    <t>GSONMT00074639001</t>
  </si>
  <si>
    <t>ubiquitin carboxyl-terminal hydrolase 25-like isoform x2</t>
  </si>
  <si>
    <t>P:proteolysis; F:hydrolase activity; F:cysteine-type peptidase activity; F:peptidase activity; F:ubiquitin thiolesterase activity; P:ubiquitin-dependent protein catabolic process; P:dorsal/ventral pattern formation</t>
  </si>
  <si>
    <t>GSONMT00027257001</t>
  </si>
  <si>
    <t>ubiquitin-conjugating enzyme e2 d4</t>
  </si>
  <si>
    <t>F:ligase activity; P:protein K11-linked ubiquitination; P:protein K27-linked ubiquitination; P:protein K29-linked ubiquitination; F:ATP binding; P:protein K48-linked ubiquitination; F:ubiquitin-protein ligase activity; F:protein binding; F:acid-amino acid ligase activity; P:protein K63-linked ubiquitination; P:protein K6-linked ubiquitination; C:cellular_component; P:pronephric nephron tubule development; F:nucleotide binding; P:multicellular organismal development; F:ubiquitin binding; P:protein ubiquitination; F:mitogen-activated protein kinase kinase kinase binding</t>
  </si>
  <si>
    <t>GSONMT00036946001</t>
  </si>
  <si>
    <t>ubiquitin-conjugating enzyme e2 g1</t>
  </si>
  <si>
    <t>F:ligase activity; F:acid-amino acid ligase activity; C:cellular_component; F:nucleotide binding; F:ubiquitin protein ligase binding; F:ATP binding; P:protein ubiquitination; P:protein K48-linked ubiquitination; P:ubiquitin-dependent protein catabolic process; F:ubiquitin-protein ligase activity; P:protein K63-linked ubiquitination</t>
  </si>
  <si>
    <t>GSONMT00045396001</t>
  </si>
  <si>
    <t>ubiquitin-like domain-containing ctd phosphatase 1</t>
  </si>
  <si>
    <t>C:nucleus; F:phosphoprotein phosphatase activity; F:hydrolase activity; C:nucleolus</t>
  </si>
  <si>
    <t>GSONMT00069894001</t>
  </si>
  <si>
    <t>unconventional prefoldin rpb5 interactor 1</t>
  </si>
  <si>
    <t>F:unfolded protein binding; P:protein folding; C:prefoldin complex</t>
  </si>
  <si>
    <t>GSONMT00072557001</t>
  </si>
  <si>
    <t>upf0556 protein c19orf10 homolog</t>
  </si>
  <si>
    <t>F:molecular_function; P:biological_process</t>
  </si>
  <si>
    <t>GSONMT00054550001</t>
  </si>
  <si>
    <t>upf0696 protein c11orf68 homolog</t>
  </si>
  <si>
    <t>GSONMT00082573001</t>
  </si>
  <si>
    <t>uridine-cytidine kinase 2</t>
  </si>
  <si>
    <t>F:transferase activity; P:CTP salvage; P:phosphorylation; P:UMP salvage; F:nucleotide binding; F:uridine kinase activity; F:ATP binding; F:kinase activity; F:phosphotransferase activity, alcohol group as acceptor; P:metabolic process; C:cellular_component; F:nucleoside kinase activity; C:intracellular membrane-bounded organelle; P:response to axon injury; P:cellular response to oxygen levels; P:feeding behavior; P:protein deubiquitination; C:cytosol; F:protein binding; P:nucleotide biosynthetic process; P:UMP biosynthetic process</t>
  </si>
  <si>
    <t>GSONMT00058475001</t>
  </si>
  <si>
    <t>uro-adherence factor a-like</t>
  </si>
  <si>
    <t>GSONMT00035250001</t>
  </si>
  <si>
    <t>uveal autoantigen with coiled-coil domains and ankyrin repeats protein-like</t>
  </si>
  <si>
    <t>GSONMT00035251001</t>
  </si>
  <si>
    <t>uveal autoantigen with coiled-coil domains and ankyrin repeats-like isoform x1</t>
  </si>
  <si>
    <t>GSONMT00028420001</t>
  </si>
  <si>
    <t>voltage-dependent calcium channel subunit alpha-2 delta-1-like</t>
  </si>
  <si>
    <t>P:regulation of calcium ion transport; C:T-tubule; C:sarcoplasmic reticulum</t>
  </si>
  <si>
    <t>GSONMT00054217001</t>
  </si>
  <si>
    <t>voltage-dependent l-type calcium channel subunit alpha-1s</t>
  </si>
  <si>
    <t>F:ion channel activity; F:voltage-gated calcium channel activity; P:calcium ion transport; F:voltage-gated ion channel activity; C:integral component of membrane; C:membrane; P:ion transport; P:transport; P:regulation of ion transmembrane transport; F:calcium channel activity; P:transmembrane transport; C:voltage-gated calcium channel complex; P:calcium ion transmembrane transport; F:calcium ion binding; C:I band; P:muscle contraction; F:high voltage-gated calcium channel activity; C:T-tubule; P:skeletal muscle fiber development; P:skeletal system development; P:skeletal muscle tissue development; F:metal ion binding; P:striated muscle contraction; P:neuromuscular junction development; C:cytoplasm; P:myoblast fusion; P:endoplasmic reticulum organization; P:extraocular skeletal muscle development; P:skeletal muscle adaptation; C:sarcoplasmic reticulum; C:plasma membrane; P:muscle cell development</t>
  </si>
  <si>
    <t>GSONMT00050176001</t>
  </si>
  <si>
    <t>voltage-dependent l-type calcium channel subunit beta-1 isoform x1</t>
  </si>
  <si>
    <t>P:calcium ion transmembrane transport; P:muscle contraction; P:voltage-gated calcium channel complex assembly; F:voltage-gated calcium channel activity; C:membrane; C:voltage-gated calcium channel complex; P:regulation of ion transmembrane transport</t>
  </si>
  <si>
    <t>GSONMT00050177001</t>
  </si>
  <si>
    <t>voltage-dependent l-type calcium channel subunit beta-1-like</t>
  </si>
  <si>
    <t>P:calcium ion transmembrane transport; F:voltage-gated calcium channel activity; C:voltage-gated calcium channel complex; P:muscle contraction; P:voltage-gated calcium channel complex assembly; C:membrane; P:regulation of ion transmembrane transport</t>
  </si>
  <si>
    <t>GSONMT00077025001</t>
  </si>
  <si>
    <t>von willebrand factor d and egf domain-containing</t>
  </si>
  <si>
    <t>GSONMT00071980001</t>
  </si>
  <si>
    <t>GSONMT00011579001</t>
  </si>
  <si>
    <t>v-type proton atpase catalytic subunit a-like</t>
  </si>
  <si>
    <t>P:ion transport; P:transport; P:ATP metabolic process; F:proton-transporting ATPase activity, rotational mechanism; F:ATP binding; P:proton transport; P:ATP hydrolysis coupled proton transport; F:hydrolase activity, acting on acid anhydrides, catalyzing transmembrane movement of substances; C:proton-transporting two-sector ATPase complex, catalytic domain; C:proton-transporting V-type ATPase, V1 domain; P:cellular calcium ion homeostasis; F:hydrogen ion transmembrane transporter activity; P:response to acidity; P:response to salt stress; P:cellular sodium ion homeostasis; P:ion transmembrane transport; C:microvillus; C:apical plasma membrane; C:cytosol; C:plasma membrane</t>
  </si>
  <si>
    <t>GSONMT00012519001</t>
  </si>
  <si>
    <t>wd repeat domain phosphoinositide-interacting protein 4</t>
  </si>
  <si>
    <t>F:phosphatidylinositol-3-phosphate binding; C:cytoplasm; F:phosphatidylinositol-3,5-bisphosphate binding; P:autophagic vacuole assembly; P:autophagy; F:small GTPase regulator activity; P:cell death</t>
  </si>
  <si>
    <t>GSONMT00034216001</t>
  </si>
  <si>
    <t>wd repeat-containing protein 46</t>
  </si>
  <si>
    <t>GSONMT00007327001</t>
  </si>
  <si>
    <t>wd repeat-containing protein 55</t>
  </si>
  <si>
    <t>C:nucleus; P:rRNA processing; P:pharynx development; P:eye development; C:nucleolus; P:thymus development; P:liver development; P:head development; P:spleen development; P:swim bladder development</t>
  </si>
  <si>
    <t>GSONMT00069372001</t>
  </si>
  <si>
    <t>wd repeat-containing protein 74-like</t>
  </si>
  <si>
    <t>F:molecular_function; P:biological_process; P:blastocyst formation; P:RNA metabolic process; C:nucleolus; C:nucleus</t>
  </si>
  <si>
    <t>GSONMT00064561001</t>
  </si>
  <si>
    <t>ww domain binding protein 1-like isoform x2</t>
  </si>
  <si>
    <t>C:integral component of membrane</t>
  </si>
  <si>
    <t>GSONMT00077889001</t>
  </si>
  <si>
    <t>y+l amino acid transporter 2-like</t>
  </si>
  <si>
    <t>F:amino acid transmembrane transporter activity; C:integral component of membrane; C:membrane; P:amino acid transmembrane transport</t>
  </si>
  <si>
    <t>GSONMT00062090001</t>
  </si>
  <si>
    <t>zgc:174680 protein</t>
  </si>
  <si>
    <t>F:metal ion binding; F:zinc ion binding; F:nucleic acid binding; P:DNA integration; F:DNA binding; P:biological_process; C:cellular_component</t>
  </si>
  <si>
    <t>GSONMT00021608001</t>
  </si>
  <si>
    <t>zinc finger and btb domain-containing protein 16-a-like</t>
  </si>
  <si>
    <t>F:metal ion binding; F:nucleic acid binding; C:nucleus; P:regulation of neurogenesis; F:DNA binding; C:cytoplasm; P:protein ubiquitination; P:regulation of transcription, DNA-templated; P:transcription, DNA-templated; P:positive regulation of apoptotic process; P:skeletal system development; P:negative regulation of cell proliferation; P:anterior/posterior pattern specification; P:forelimb morphogenesis; P:apoptotic process; F:protein homodimerization activity; F:identical protein binding; P:male germ-line stem cell division; P:mesonephros development; P:positive regulation of ossification; C:transcriptional repressor complex; P:embryonic hindlimb morphogenesis; P:negative regulation of myeloid cell differentiation; P:central nervous system development; P:embryonic pattern specification; P:positive regulation of fat cell differentiation; P:cartilage development; P:positive regulation of transcription, DNA-templated; P:negative regulation of transcription, DNA-templated; C:nuclear speck; P:myeloid cell differentiation; C:PML body; P:positive regulation of cartilage development; C:nuclear body; F:protein binding; P:hemopoiesis; P:positive regulation of chondrocyte differentiation</t>
  </si>
  <si>
    <t>GSONMT00013940001</t>
  </si>
  <si>
    <t>F:metal ion binding; F:nucleic acid binding; C:nucleus; P:regulation of neurogenesis; F:DNA binding; C:cytoplasm; P:protein ubiquitination; P:regulation of transcription, DNA-templated; P:transcription, DNA-templated; F:methyltransferase activity; P:methylation; P:positive regulation of apoptotic process; P:skeletal system development; P:negative regulation of cell proliferation; P:anterior/posterior pattern specification; P:hindlimb morphogenesis; P:forelimb morphogenesis; F:protein homodimerization activity; F:identical protein binding; P:male germ-line stem cell division; P:mesonephros development; P:positive regulation of ossification; C:transcriptional repressor complex; P:embryonic hindlimb morphogenesis; P:negative regulation of myeloid cell differentiation; P:central nervous system development; P:embryonic pattern specification; P:positive regulation of fat cell differentiation; P:cartilage development; P:positive regulation of transcription, DNA-templated; P:negative regulation of transcription, DNA-templated; C:nuclear speck; C:PML body; P:positive regulation of cartilage development; C:nuclear body; P:hemopoiesis; P:positive regulation of chondrocyte differentiation</t>
  </si>
  <si>
    <t>GSONMT00033716001</t>
  </si>
  <si>
    <t>F:metal ion binding; F:nucleic acid binding; C:nucleus; P:regulation of neurogenesis; F:DNA binding; C:cytoplasm; P:protein ubiquitination; P:regulation of transcription, DNA-templated; P:transcription, DNA-templated; P:positive regulation of apoptotic process; P:skeletal system development; P:negative regulation of cell proliferation; P:anterior/posterior pattern specification; P:hindlimb morphogenesis; P:forelimb morphogenesis; F:protein homodimerization activity; F:identical protein binding; P:male germ-line stem cell division; P:mesonephros development; P:positive regulation of ossification; C:transcriptional repressor complex; P:embryonic hindlimb morphogenesis; P:negative regulation of myeloid cell differentiation; P:central nervous system development; P:embryonic pattern specification; P:positive regulation of fat cell differentiation; P:cartilage development; P:positive regulation of transcription, DNA-templated; P:negative regulation of transcription, DNA-templated; C:nuclear speck; C:PML body; P:positive regulation of cartilage development; C:nuclear body; P:hemopoiesis; P:positive regulation of chondrocyte differentiation; P:apoptotic process; P:myeloid cell differentiation; F:protein binding</t>
  </si>
  <si>
    <t>GSONMT00024020001</t>
  </si>
  <si>
    <t>zinc finger cchc domain-containing protein 4</t>
  </si>
  <si>
    <t>F:nucleic acid binding; F:zinc ion binding; F:methyltransferase activity; P:methylation; C:cellular_component; F:metal ion binding</t>
  </si>
  <si>
    <t>GSONMT00020186001</t>
  </si>
  <si>
    <t>F:metal ion binding; F:nucleic acid binding; F:zinc ion binding; F:methyltransferase activity; P:methylation; C:cellular_component; F:transferase activity</t>
  </si>
  <si>
    <t>GSONMT00075495001</t>
  </si>
  <si>
    <t>zinc finger fyve domain-containing protein 1-like isoform x1</t>
  </si>
  <si>
    <t>F:metal ion binding; F:GTP binding; F:GTPase activity; P:GTP catabolic process; F:zinc ion binding; C:intracellular</t>
  </si>
  <si>
    <t>GSONMT00034720001</t>
  </si>
  <si>
    <t>zinc finger protein 648-like</t>
  </si>
  <si>
    <t>F:metal ion binding; F:nucleic acid binding; P:regulation of transcription, DNA-templated; P:transcription, DNA-templated; C:nucleus; F:DNA binding</t>
  </si>
  <si>
    <t>GSONMT00011122001</t>
  </si>
  <si>
    <t>zymogen granule membrane protein 16-like</t>
  </si>
  <si>
    <t>Protein processing and transport</t>
  </si>
  <si>
    <t>DE mRNA ID</t>
  </si>
  <si>
    <t>DE mRNA name</t>
  </si>
  <si>
    <t>GO terms</t>
  </si>
  <si>
    <t xml:space="preserve"> clone BAC 24B13 genomic sequence</t>
  </si>
  <si>
    <t xml:space="preserve"> clone BAC CHORI214-439J08 MHC class I antigen (Sasa-UDA) gene, Sasa-UDA*0101 allele, complete cds; similar to INSD AY523662 (Sasa-UCA) pseudogene, Sasa-UCA*0101 allele, complete sequence; PSMB8 (PSMB8), PSMB10 (PSMB10), PSMB9b-like protein (PSMB9b-like protein), PSMB9 (PSMB9), TAP2b (TAP2b), BRD2 (BRD2), and hydroxysteroid (17-beta) dehydrogenase 8 (HSD17B8) genes, complete cds; and COLLA2 gene, complete sequence</t>
  </si>
  <si>
    <t xml:space="preserve"> clone BAC S0142M23, complete sequence</t>
  </si>
  <si>
    <t xml:space="preserve"> clone ssal-eve-502-259 CD209 antigen-like protein E putative mRNA, complete cds</t>
  </si>
  <si>
    <t>un protein, only in fish</t>
  </si>
  <si>
    <t>un protein, mainly in fish, and Branchiostoma</t>
  </si>
  <si>
    <t>un protein, only fish</t>
  </si>
  <si>
    <t>Salmo salar E3 ubiquitin-protein ligase TRIM39-like</t>
  </si>
  <si>
    <t>Omy400037759</t>
  </si>
  <si>
    <t>Omy400037758</t>
  </si>
  <si>
    <t>Omy400016971</t>
  </si>
  <si>
    <t>Omy400089565</t>
  </si>
  <si>
    <t>Omy400021941</t>
  </si>
  <si>
    <t>Omy400030960</t>
  </si>
  <si>
    <t>Omy400042334</t>
  </si>
  <si>
    <t>Omy400050933</t>
  </si>
  <si>
    <t>Omy400028182</t>
  </si>
  <si>
    <t>Omy400022728</t>
  </si>
  <si>
    <t>Omy400072487</t>
  </si>
  <si>
    <t>Omy400070703</t>
  </si>
  <si>
    <t>Omy400084708</t>
  </si>
  <si>
    <t>Omy400091210</t>
  </si>
  <si>
    <t>Omy400072297</t>
  </si>
  <si>
    <t>Omy400148395</t>
  </si>
  <si>
    <t>Omy400148396</t>
  </si>
  <si>
    <t>Omy400001433</t>
  </si>
  <si>
    <t>Omy400063963</t>
  </si>
  <si>
    <t>Omy400078414</t>
  </si>
  <si>
    <t>Omy400016811</t>
  </si>
  <si>
    <t>Omy400070735</t>
  </si>
  <si>
    <t>Omy400072296</t>
  </si>
  <si>
    <t>Omy400055396</t>
  </si>
  <si>
    <t>Omy400085934</t>
  </si>
  <si>
    <t>Omy400092991</t>
  </si>
  <si>
    <t>Omy400108849</t>
  </si>
  <si>
    <t>Omy400065828</t>
  </si>
  <si>
    <t>Omy400010328</t>
  </si>
  <si>
    <t>Omy400042943</t>
  </si>
  <si>
    <t>Omy400048263</t>
  </si>
  <si>
    <t>Omy400042528</t>
  </si>
  <si>
    <t>Omy400012731</t>
  </si>
  <si>
    <t>Omy400064870</t>
  </si>
  <si>
    <t>Omy400081813</t>
  </si>
  <si>
    <t>Omy400060787</t>
  </si>
  <si>
    <t>Omy400033057</t>
  </si>
  <si>
    <t>Omy400095091</t>
  </si>
  <si>
    <t>Omy400044636</t>
  </si>
  <si>
    <t>Omy400059405</t>
  </si>
  <si>
    <t>Omy400017814</t>
  </si>
  <si>
    <t>Omy400018612</t>
  </si>
  <si>
    <t>Omy400016065</t>
  </si>
  <si>
    <t>Omy400013680</t>
  </si>
  <si>
    <t>Omy400055397</t>
  </si>
  <si>
    <t>Omy400094533</t>
  </si>
  <si>
    <t>Omy400016507</t>
  </si>
  <si>
    <t>Omy400036710</t>
  </si>
  <si>
    <t>Omy400072490</t>
  </si>
  <si>
    <t>Omy400078897</t>
  </si>
  <si>
    <t>Omy400042945</t>
  </si>
  <si>
    <t>Omy400089492</t>
  </si>
  <si>
    <t>Omy400011815</t>
  </si>
  <si>
    <t>Omy400000096</t>
  </si>
  <si>
    <t>Omy400098107</t>
  </si>
  <si>
    <t>Omy400088123</t>
  </si>
  <si>
    <t>Omy400087602</t>
  </si>
  <si>
    <t>Omy400067294</t>
  </si>
  <si>
    <t>Omy400072489</t>
  </si>
  <si>
    <t>Omy400097267</t>
  </si>
  <si>
    <t>Omy400040624</t>
  </si>
  <si>
    <t>Omy400040794</t>
  </si>
  <si>
    <t>Omy400009342</t>
  </si>
  <si>
    <t>Omy400059267</t>
  </si>
  <si>
    <t>Omy400017625</t>
  </si>
  <si>
    <t>Omy400016158</t>
  </si>
  <si>
    <t>Omy400013013</t>
  </si>
  <si>
    <t>Omy400041283</t>
  </si>
  <si>
    <t>Omy400006036</t>
  </si>
  <si>
    <t>Omy400075518</t>
  </si>
  <si>
    <t>Omy400021900</t>
  </si>
  <si>
    <t>Omy400011543</t>
  </si>
  <si>
    <t>Omy400059575</t>
  </si>
  <si>
    <t>Omy400071049</t>
  </si>
  <si>
    <t>Omy400076920</t>
  </si>
  <si>
    <t>Omy400004320</t>
  </si>
  <si>
    <t>Omy400042671</t>
  </si>
  <si>
    <t>Omy400032610</t>
  </si>
  <si>
    <t>Omy400039454</t>
  </si>
  <si>
    <t>Omy400080942</t>
  </si>
  <si>
    <t>Omy400092215</t>
  </si>
  <si>
    <t>Omy400038712</t>
  </si>
  <si>
    <t>Omy400053911</t>
  </si>
  <si>
    <t>Omy400066095</t>
  </si>
  <si>
    <t>Omy400096359</t>
  </si>
  <si>
    <t>Omy400043368</t>
  </si>
  <si>
    <t>Omy400048513</t>
  </si>
  <si>
    <t>Omy400034255</t>
  </si>
  <si>
    <t>Omy400010798</t>
  </si>
  <si>
    <t>Omy400091340</t>
  </si>
  <si>
    <t>Omy400051331</t>
  </si>
  <si>
    <t>Omy400148576</t>
  </si>
  <si>
    <t>Omy400044213</t>
  </si>
  <si>
    <t>Omy400021193</t>
  </si>
  <si>
    <t>Omy400029755</t>
  </si>
  <si>
    <t>Omy400012684</t>
  </si>
  <si>
    <t>Omy400031513</t>
  </si>
  <si>
    <t>Omy400046247</t>
  </si>
  <si>
    <t>Omy400066850</t>
  </si>
  <si>
    <t>Omy400092003</t>
  </si>
  <si>
    <t>Omy400051330</t>
  </si>
  <si>
    <t>Omy400066852</t>
  </si>
  <si>
    <t>Omy400072488</t>
  </si>
  <si>
    <t>Omy400055454</t>
  </si>
  <si>
    <t>Omy400082374</t>
  </si>
  <si>
    <t>Omy400105662</t>
  </si>
  <si>
    <t>Omy400088693</t>
  </si>
  <si>
    <t>Omy400026218</t>
  </si>
  <si>
    <t>Omy400016833</t>
  </si>
  <si>
    <t>Omy400016141</t>
  </si>
  <si>
    <t>Omy400059584</t>
  </si>
  <si>
    <t>Omy400071240</t>
  </si>
  <si>
    <t>Omy400124419</t>
  </si>
  <si>
    <t>Omy400013782</t>
  </si>
  <si>
    <t>Omy400015745</t>
  </si>
  <si>
    <t>Omy400056721</t>
  </si>
  <si>
    <t>Omy400020024</t>
  </si>
  <si>
    <t>Omy400030890</t>
  </si>
  <si>
    <t>Omy400064947</t>
  </si>
  <si>
    <t>Omy400033049</t>
  </si>
  <si>
    <t>Omy400147043</t>
  </si>
  <si>
    <t>Omy400048069</t>
  </si>
  <si>
    <t>Omy400025683</t>
  </si>
  <si>
    <t>Omy400014454</t>
  </si>
  <si>
    <t>Omy400087424</t>
  </si>
  <si>
    <t>Omy400005765</t>
  </si>
  <si>
    <t>Omy400131856</t>
  </si>
  <si>
    <t>Omy400097377</t>
  </si>
  <si>
    <t>Omy400027748</t>
  </si>
  <si>
    <t>Omy400033701</t>
  </si>
  <si>
    <t>Omy400013648</t>
  </si>
  <si>
    <t>Omy400030962</t>
  </si>
  <si>
    <t>Omy400008221</t>
  </si>
  <si>
    <t>Omy400049329</t>
  </si>
  <si>
    <t>Omy400001995</t>
  </si>
  <si>
    <t>Omy400066109</t>
  </si>
  <si>
    <t>Omy400079773</t>
  </si>
  <si>
    <t>Omy400064152</t>
  </si>
  <si>
    <t>Omy400096475</t>
  </si>
  <si>
    <t>Omy400144137</t>
  </si>
  <si>
    <t>Omy400078645</t>
  </si>
  <si>
    <t>Omy400004558</t>
  </si>
  <si>
    <t>Omy400081738</t>
  </si>
  <si>
    <t>Omy400029752</t>
  </si>
  <si>
    <t>Omy400083792</t>
  </si>
  <si>
    <t>Omy400092995</t>
  </si>
  <si>
    <t>Omy400052128</t>
  </si>
  <si>
    <t>Omy400027163</t>
  </si>
  <si>
    <t>Omy400119822</t>
  </si>
  <si>
    <t>Omy400047441</t>
  </si>
  <si>
    <t>Omy400024446</t>
  </si>
  <si>
    <t>Omy400057180</t>
  </si>
  <si>
    <t>Omy400016896</t>
  </si>
  <si>
    <t>Omy400122741</t>
  </si>
  <si>
    <t>Omy400002615</t>
  </si>
  <si>
    <t>Omy400043358</t>
  </si>
  <si>
    <t>Omy400068986</t>
  </si>
  <si>
    <t>Omy400043636</t>
  </si>
  <si>
    <t>Omy400021788</t>
  </si>
  <si>
    <t>Omy400085184</t>
  </si>
  <si>
    <t>Omy400005389</t>
  </si>
  <si>
    <t>Omy400084825</t>
  </si>
  <si>
    <t>Omy400042056</t>
  </si>
  <si>
    <t>Omy400003087</t>
  </si>
  <si>
    <t>Omy400072294</t>
  </si>
  <si>
    <t>Omy400107763</t>
  </si>
  <si>
    <t>Omy400026683</t>
  </si>
  <si>
    <t>Omy400075974</t>
  </si>
  <si>
    <t>Omy400004982</t>
  </si>
  <si>
    <t>Omy400089821</t>
  </si>
  <si>
    <t>Omy400088316</t>
  </si>
  <si>
    <t>Omy400067856</t>
  </si>
  <si>
    <t>Omy400059723</t>
  </si>
  <si>
    <t>Omy400076217</t>
  </si>
  <si>
    <t>Omy400022059</t>
  </si>
  <si>
    <t>Omy400088833</t>
  </si>
  <si>
    <t>Omy400065720</t>
  </si>
  <si>
    <t>Omy400037659</t>
  </si>
  <si>
    <t>Omy400006817</t>
  </si>
  <si>
    <t>Omy400001362</t>
  </si>
  <si>
    <t>Omy400087523</t>
  </si>
  <si>
    <t>Omy400078857</t>
  </si>
  <si>
    <t>Omy400084550</t>
  </si>
  <si>
    <t>Omy400076219</t>
  </si>
  <si>
    <t>Omy400082162</t>
  </si>
  <si>
    <t>Omy400043145</t>
  </si>
  <si>
    <t>Omy400041268</t>
  </si>
  <si>
    <t>Omy400003424</t>
  </si>
  <si>
    <t>Omy400068353</t>
  </si>
  <si>
    <t>Omy400083867</t>
  </si>
  <si>
    <t>Omy400085448</t>
  </si>
  <si>
    <t>Omy400076900</t>
  </si>
  <si>
    <t>Omy400015874</t>
  </si>
  <si>
    <t>Omy400043675</t>
  </si>
  <si>
    <t>Omy400010679</t>
  </si>
  <si>
    <t>Omy400013175</t>
  </si>
  <si>
    <t>Omy400009110</t>
  </si>
  <si>
    <t>Omy400012285</t>
  </si>
  <si>
    <t>Omy400064814</t>
  </si>
  <si>
    <t>Omy400044055</t>
  </si>
  <si>
    <t>Omy400030944</t>
  </si>
  <si>
    <t>Omy400007144</t>
  </si>
  <si>
    <t>Omy400000311</t>
  </si>
  <si>
    <t>Omy400045965</t>
  </si>
  <si>
    <t>Omy400025350</t>
  </si>
  <si>
    <t>Omy400006332</t>
  </si>
  <si>
    <t>Omy400074788</t>
  </si>
  <si>
    <t>Omy400040332</t>
  </si>
  <si>
    <t>Omy400065240</t>
  </si>
  <si>
    <t>Omy400064287</t>
  </si>
  <si>
    <t>Omy400002609</t>
  </si>
  <si>
    <t>Omy400024929</t>
  </si>
  <si>
    <t>Omy400074564</t>
  </si>
  <si>
    <t>Omy400019512</t>
  </si>
  <si>
    <t>Omy400034386</t>
  </si>
  <si>
    <t>Omy400082246</t>
  </si>
  <si>
    <t>Omy400022814</t>
  </si>
  <si>
    <t>Omy400055418</t>
  </si>
  <si>
    <t>Omy400047826</t>
  </si>
  <si>
    <t>Omy400042110</t>
  </si>
  <si>
    <t>Omy400008514</t>
  </si>
  <si>
    <t>Omy400063179</t>
  </si>
  <si>
    <t>Omy400043258</t>
  </si>
  <si>
    <t>Omy400023860</t>
  </si>
  <si>
    <t>Omy400069763</t>
  </si>
  <si>
    <t>Omy400067551</t>
  </si>
  <si>
    <t>Omy400084718</t>
  </si>
  <si>
    <t>Omy400094047</t>
  </si>
  <si>
    <t>Omy400030259</t>
  </si>
  <si>
    <t>Omy400002909</t>
  </si>
  <si>
    <t>Omy400067300</t>
  </si>
  <si>
    <t>Omy400002621</t>
  </si>
  <si>
    <t>Omy400005357</t>
  </si>
  <si>
    <t>Omy400004933</t>
  </si>
  <si>
    <t>Omy400041701</t>
  </si>
  <si>
    <t>Omy400035973</t>
  </si>
  <si>
    <t>Omy400054357</t>
  </si>
  <si>
    <t>Omy400017001</t>
  </si>
  <si>
    <t>Omy400012187</t>
  </si>
  <si>
    <t>Omy400037258</t>
  </si>
  <si>
    <t>Omy400087649</t>
  </si>
  <si>
    <t>Omy400045919</t>
  </si>
  <si>
    <t>Omy400063323</t>
  </si>
  <si>
    <t>Omy400050116</t>
  </si>
  <si>
    <t>Omy400147640</t>
  </si>
  <si>
    <t>Omy400056270</t>
  </si>
  <si>
    <t>Omy400004525</t>
  </si>
  <si>
    <t>Omy400040200</t>
  </si>
  <si>
    <t>Omy400073733</t>
  </si>
  <si>
    <t>Omy400035904</t>
  </si>
  <si>
    <t>Omy400029685</t>
  </si>
  <si>
    <t>Omy400055417</t>
  </si>
  <si>
    <t>Omy400057177</t>
  </si>
  <si>
    <t>Omy400023858</t>
  </si>
  <si>
    <t>Omy400107087</t>
  </si>
  <si>
    <t>Omy400115781</t>
  </si>
  <si>
    <t>Omy400079856</t>
  </si>
  <si>
    <t>Omy400087857</t>
  </si>
  <si>
    <t>Omy400075115</t>
  </si>
  <si>
    <t>Omy400060932</t>
  </si>
  <si>
    <t>Omy400065517</t>
  </si>
  <si>
    <t>Omy400005193</t>
  </si>
  <si>
    <t>Omy400058667</t>
  </si>
  <si>
    <t>Omy400000643</t>
  </si>
  <si>
    <t>Omy400032515</t>
  </si>
  <si>
    <t>Omy400009627</t>
  </si>
  <si>
    <t>Omy400013273</t>
  </si>
  <si>
    <t>Omy400083705</t>
  </si>
  <si>
    <t>Omy400072140</t>
  </si>
  <si>
    <t>Omy400092905</t>
  </si>
  <si>
    <t>Omy400084015</t>
  </si>
  <si>
    <t>Omy400092904</t>
  </si>
  <si>
    <t>Omy400016835</t>
  </si>
  <si>
    <t>Omy400042138</t>
  </si>
  <si>
    <t>Omy400010648</t>
  </si>
  <si>
    <t>Omy400076698</t>
  </si>
  <si>
    <t>Omy400091552</t>
  </si>
  <si>
    <t>Omy400060747</t>
  </si>
  <si>
    <t>Omy400148586</t>
  </si>
  <si>
    <t>Omy400018728</t>
  </si>
  <si>
    <t>Omy400005359</t>
  </si>
  <si>
    <t>Omy400075969</t>
  </si>
  <si>
    <t>Omy400093800</t>
  </si>
  <si>
    <t>Omy400042639</t>
  </si>
  <si>
    <t>Omy400066191</t>
  </si>
  <si>
    <t>Omy400001546</t>
  </si>
  <si>
    <t>Omy400018509</t>
  </si>
  <si>
    <t>Omy400012873</t>
  </si>
  <si>
    <t>Omy400062939</t>
  </si>
  <si>
    <t>Omy400000644</t>
  </si>
  <si>
    <t>Omy400023524</t>
  </si>
  <si>
    <t>Omy400097454</t>
  </si>
  <si>
    <t>Omy400045426</t>
  </si>
  <si>
    <t>Omy400063321</t>
  </si>
  <si>
    <t>Omy400148680</t>
  </si>
  <si>
    <t>Omy400000137</t>
  </si>
  <si>
    <t>Omy400147638</t>
  </si>
  <si>
    <t>Omy400032845</t>
  </si>
  <si>
    <t>Omy400075533</t>
  </si>
  <si>
    <t>Omy400055135</t>
  </si>
  <si>
    <t>Omy400073890</t>
  </si>
  <si>
    <t>Omy400069094</t>
  </si>
  <si>
    <t>Omy400148690</t>
  </si>
  <si>
    <t>Omy400030833</t>
  </si>
  <si>
    <t>Omy400016090</t>
  </si>
  <si>
    <t>Omy400005364</t>
  </si>
  <si>
    <t>Omy400074790</t>
  </si>
  <si>
    <t>Omy400056521</t>
  </si>
  <si>
    <t>Omy400081204</t>
  </si>
  <si>
    <t>Omy400011020</t>
  </si>
  <si>
    <t>Omy400000940</t>
  </si>
  <si>
    <t>Omy400007435</t>
  </si>
  <si>
    <t>Omy400023859</t>
  </si>
  <si>
    <t>Omy400027216</t>
  </si>
  <si>
    <t>Omy400055452</t>
  </si>
  <si>
    <t>Omy400052199</t>
  </si>
  <si>
    <t>Omy400043230</t>
  </si>
  <si>
    <t>Omy400056527</t>
  </si>
  <si>
    <t>Omy400041323</t>
  </si>
  <si>
    <t>Omy400079519</t>
  </si>
  <si>
    <t>Omy400011323</t>
  </si>
  <si>
    <t>Omy400000014</t>
  </si>
  <si>
    <t>Omy400062767</t>
  </si>
  <si>
    <t>Omy400071318</t>
  </si>
  <si>
    <t>Omy400006176</t>
  </si>
  <si>
    <t>Omy400150215</t>
  </si>
  <si>
    <t>Omy400045347</t>
  </si>
  <si>
    <t>Omy400076593</t>
  </si>
  <si>
    <t>Omy400150482</t>
  </si>
  <si>
    <t>Omy400145202</t>
  </si>
  <si>
    <t>Omy400090508</t>
  </si>
  <si>
    <t>Omy400082895</t>
  </si>
  <si>
    <t>Omy400026084</t>
  </si>
  <si>
    <t>Omy400010235</t>
  </si>
  <si>
    <t>Omy400079982</t>
  </si>
  <si>
    <t>Omy400006495</t>
  </si>
  <si>
    <t>Omy400126832</t>
  </si>
  <si>
    <t>Omy400020550</t>
  </si>
  <si>
    <t>Omy400080454</t>
  </si>
  <si>
    <t>Omy400130187</t>
  </si>
  <si>
    <t>Omy400171417</t>
  </si>
  <si>
    <t>Omy400008946</t>
  </si>
  <si>
    <t>Omy400004265</t>
  </si>
  <si>
    <t>Omy400092181</t>
  </si>
  <si>
    <t>Omy400109399</t>
  </si>
  <si>
    <t>Omy400036847</t>
  </si>
  <si>
    <t>Omy400041378</t>
  </si>
  <si>
    <t>Omy400020331</t>
  </si>
  <si>
    <t>Omy400079814</t>
  </si>
  <si>
    <t>Omy400032210</t>
  </si>
  <si>
    <t>Omy400097936</t>
  </si>
  <si>
    <t>Omy400113518</t>
  </si>
  <si>
    <t>Omy400074952</t>
  </si>
  <si>
    <t>Omy400018633</t>
  </si>
  <si>
    <t>Omy400052402</t>
  </si>
  <si>
    <t>Omy400179376</t>
  </si>
  <si>
    <t>Omy400063456</t>
  </si>
  <si>
    <t>Omy400051242</t>
  </si>
  <si>
    <t>Omy400038108</t>
  </si>
  <si>
    <t>Omy400088870</t>
  </si>
  <si>
    <t>Omy400078600</t>
  </si>
  <si>
    <t>Omy400011312</t>
  </si>
  <si>
    <t>Omy400090885</t>
  </si>
  <si>
    <t>Omy400083841</t>
  </si>
  <si>
    <t>Omy400068350</t>
  </si>
  <si>
    <t>Omy400038919</t>
  </si>
  <si>
    <t>Omy400035005</t>
  </si>
  <si>
    <t>Omy400080543</t>
  </si>
  <si>
    <t>Omy400148582</t>
  </si>
  <si>
    <t>Omy400010422</t>
  </si>
  <si>
    <t>Omy400031690</t>
  </si>
  <si>
    <t>Omy400047855</t>
  </si>
  <si>
    <t>Omy400168241</t>
  </si>
  <si>
    <t>Omy400073336</t>
  </si>
  <si>
    <t>Omy400021012</t>
  </si>
  <si>
    <t>Omy400037252</t>
  </si>
  <si>
    <t>Omy400038920</t>
  </si>
  <si>
    <t>Omy400076594</t>
  </si>
  <si>
    <t>Omy400061638</t>
  </si>
  <si>
    <t>Omy400009684</t>
  </si>
  <si>
    <t>Omy400012580</t>
  </si>
  <si>
    <t>Omy400075648</t>
  </si>
  <si>
    <t>Omy400026670</t>
  </si>
  <si>
    <t>Omy400020989</t>
  </si>
  <si>
    <t>Omy400046596</t>
  </si>
  <si>
    <t>Omy400062780</t>
  </si>
  <si>
    <t>Omy400094896</t>
  </si>
  <si>
    <t>Omy400129106</t>
  </si>
  <si>
    <t>Omy400128731</t>
  </si>
  <si>
    <t>Omy400019508</t>
  </si>
  <si>
    <t>Omy400134512</t>
  </si>
  <si>
    <t>Omy400020586</t>
  </si>
  <si>
    <t>Omy400067547</t>
  </si>
  <si>
    <t>Omy400048773</t>
  </si>
  <si>
    <t>Omy400064772</t>
  </si>
  <si>
    <t>Omy400079813</t>
  </si>
  <si>
    <t>Omy400094799</t>
  </si>
  <si>
    <t>Omy400029791</t>
  </si>
  <si>
    <t>Omy400086018</t>
  </si>
  <si>
    <t>Omy400029676</t>
  </si>
  <si>
    <t>Omy400011516</t>
  </si>
  <si>
    <t>Omy400070894</t>
  </si>
  <si>
    <t>Omy400009645</t>
  </si>
  <si>
    <t>Omy400006415</t>
  </si>
  <si>
    <t>Omy400056582</t>
  </si>
  <si>
    <t>Omy400094218</t>
  </si>
  <si>
    <t>Omy400028710</t>
  </si>
  <si>
    <t>Omy400092195</t>
  </si>
  <si>
    <t>Omy400036133</t>
  </si>
  <si>
    <t>Omy400025965</t>
  </si>
  <si>
    <t>Omy400011581</t>
  </si>
  <si>
    <t>Omy400013150</t>
  </si>
  <si>
    <t>Omy400001113</t>
  </si>
  <si>
    <t>Omy400085727</t>
  </si>
  <si>
    <t>Omy400041901</t>
  </si>
  <si>
    <t>Omy400029772</t>
  </si>
  <si>
    <t>Omy400056163</t>
  </si>
  <si>
    <t>Omy400064771</t>
  </si>
  <si>
    <t>Omy400043787</t>
  </si>
  <si>
    <t>Omy400081420</t>
  </si>
  <si>
    <t>Omy400016257</t>
  </si>
  <si>
    <t>Omy400070793</t>
  </si>
  <si>
    <t>Omy400055567</t>
  </si>
  <si>
    <t>Omy400105663</t>
  </si>
  <si>
    <t>Omy400004475</t>
  </si>
  <si>
    <t>Omy400082668</t>
  </si>
  <si>
    <t>Omy400038892</t>
  </si>
  <si>
    <t>Omy400006518</t>
  </si>
  <si>
    <t>Omy400077288</t>
  </si>
  <si>
    <t>Omy400050130</t>
  </si>
  <si>
    <t>Omy400050723</t>
  </si>
  <si>
    <t>Omy400045999</t>
  </si>
  <si>
    <t>Omy400035010</t>
  </si>
  <si>
    <t>Omy400045496</t>
  </si>
  <si>
    <t>Omy400081221</t>
  </si>
  <si>
    <t>Omy400063903</t>
  </si>
  <si>
    <t>Omy400021630</t>
  </si>
  <si>
    <t>Omy400025281</t>
  </si>
  <si>
    <t>Omy400046301</t>
  </si>
  <si>
    <t>Omy400071422</t>
  </si>
  <si>
    <t>Omy400028045</t>
  </si>
  <si>
    <t>Omy400076715</t>
  </si>
  <si>
    <t>Omy400039939</t>
  </si>
  <si>
    <t>Omy400159179</t>
  </si>
  <si>
    <t>Omy400012437</t>
  </si>
  <si>
    <t>Omy400148341</t>
  </si>
  <si>
    <t>Omy400056141</t>
  </si>
  <si>
    <t>Omy400002960</t>
  </si>
  <si>
    <t>Omy400003730</t>
  </si>
  <si>
    <t>Omy400079624</t>
  </si>
  <si>
    <t>Omy400094567</t>
  </si>
  <si>
    <t>Omy400037068</t>
  </si>
  <si>
    <t>Omy400041039</t>
  </si>
  <si>
    <t>Omy400038686</t>
  </si>
  <si>
    <t>Omy400047404</t>
  </si>
  <si>
    <t>Omy400059570</t>
  </si>
  <si>
    <t>Omy400118904</t>
  </si>
  <si>
    <t>Omy400029141</t>
  </si>
  <si>
    <t>Omy400005703</t>
  </si>
  <si>
    <t>Omy400075175</t>
  </si>
  <si>
    <t>Omy400053882</t>
  </si>
  <si>
    <t>Omy400061242</t>
  </si>
  <si>
    <t>Omy400029142</t>
  </si>
  <si>
    <t>Omy400145350</t>
  </si>
  <si>
    <t>Omy400160865</t>
  </si>
  <si>
    <t>Omy400104036</t>
  </si>
  <si>
    <t>Omy400055355</t>
  </si>
  <si>
    <t>Omy400030638</t>
  </si>
  <si>
    <t>Omy400078199</t>
  </si>
  <si>
    <t>Omy400130273</t>
  </si>
  <si>
    <t>Omy400071090</t>
  </si>
  <si>
    <t>Omy400055050</t>
  </si>
  <si>
    <t>Omy400006053</t>
  </si>
  <si>
    <t>Omy400089794</t>
  </si>
  <si>
    <t>Omy400158202</t>
  </si>
  <si>
    <t>Omy400088824</t>
  </si>
  <si>
    <t>Omy400040282</t>
  </si>
  <si>
    <t>Omy400004311</t>
  </si>
  <si>
    <t>Omy400045580</t>
  </si>
  <si>
    <t>Omy400075419</t>
  </si>
  <si>
    <t>Omy400117831</t>
  </si>
  <si>
    <t>Omy400066578</t>
  </si>
  <si>
    <t>Omy400099868</t>
  </si>
  <si>
    <t>Omy400081804</t>
  </si>
  <si>
    <t>Omy400068348</t>
  </si>
  <si>
    <t>Omy400058900</t>
  </si>
  <si>
    <t>Omy400013015</t>
  </si>
  <si>
    <t>Omy400083110</t>
  </si>
  <si>
    <t>Omy400029307</t>
  </si>
  <si>
    <t>Omy400141626</t>
  </si>
  <si>
    <t>Omy400056212</t>
  </si>
  <si>
    <t>Omy400032417</t>
  </si>
  <si>
    <t>Omy400076252</t>
  </si>
  <si>
    <t>Omy400102360</t>
  </si>
  <si>
    <t>Omy400064820</t>
  </si>
  <si>
    <t>Omy400074732</t>
  </si>
  <si>
    <t>Omy400118910</t>
  </si>
  <si>
    <t>Omy400041494</t>
  </si>
  <si>
    <t>Omy400145692</t>
  </si>
  <si>
    <t>Omy400077401</t>
  </si>
  <si>
    <t>Omy400039131</t>
  </si>
  <si>
    <t>Omy400000350</t>
  </si>
  <si>
    <t>Omy400107430</t>
  </si>
  <si>
    <t>Omy400086424</t>
  </si>
  <si>
    <t>Omy400077505</t>
  </si>
  <si>
    <t>Omy400170448</t>
  </si>
  <si>
    <t>Omy400159455</t>
  </si>
  <si>
    <t>Omy400034900</t>
  </si>
  <si>
    <t>Omy400019907</t>
  </si>
  <si>
    <t>Omy400022717</t>
  </si>
  <si>
    <t>Omy400092280</t>
  </si>
  <si>
    <t>Omy400175630</t>
  </si>
  <si>
    <t>Omy400103452</t>
  </si>
  <si>
    <t>Omy400077467</t>
  </si>
  <si>
    <t>Omy400156878</t>
  </si>
  <si>
    <t>Omy400020292</t>
  </si>
  <si>
    <t>Omy400093908</t>
  </si>
  <si>
    <t>Omy400010958</t>
  </si>
  <si>
    <t>Omy400035709</t>
  </si>
  <si>
    <t>Omy400012709</t>
  </si>
  <si>
    <t>Omy400049115</t>
  </si>
  <si>
    <t>Omy400043242</t>
  </si>
  <si>
    <t>Omy400079703</t>
  </si>
  <si>
    <t>Omy400042400</t>
  </si>
  <si>
    <t>Omy400076148</t>
  </si>
  <si>
    <t>Omy400074671</t>
  </si>
  <si>
    <t>Omy400035977</t>
  </si>
  <si>
    <t>Omy400066090</t>
  </si>
  <si>
    <t>Omy400098491</t>
  </si>
  <si>
    <t>Omy400085330</t>
  </si>
  <si>
    <t>Omy400095819</t>
  </si>
  <si>
    <t>Omy400010895</t>
  </si>
  <si>
    <t>Omy400011923</t>
  </si>
  <si>
    <t>Omy400002862</t>
  </si>
  <si>
    <t>Omy400126427</t>
  </si>
  <si>
    <t>Omy400035373</t>
  </si>
  <si>
    <t>Omy400079508</t>
  </si>
  <si>
    <t>Omy400095294</t>
  </si>
  <si>
    <t>Omy400064818</t>
  </si>
  <si>
    <t>Omy400018512</t>
  </si>
  <si>
    <t>Omy400047894</t>
  </si>
  <si>
    <t>Omy400054728</t>
  </si>
  <si>
    <t>Omy400025909</t>
  </si>
  <si>
    <t>Omy400017533</t>
  </si>
  <si>
    <t>Omy400061124</t>
  </si>
  <si>
    <t>Omy400025747</t>
  </si>
  <si>
    <t>Omy400021315</t>
  </si>
  <si>
    <t>Omy400024306</t>
  </si>
  <si>
    <t>Omy400073477</t>
  </si>
  <si>
    <t>Omy400039271</t>
  </si>
  <si>
    <t>Omy400026275</t>
  </si>
  <si>
    <t>Omy400041759</t>
  </si>
  <si>
    <t>Omy400088050</t>
  </si>
  <si>
    <t>Omy400090977</t>
  </si>
  <si>
    <t>Omy400024705</t>
  </si>
  <si>
    <t>Omy400087379</t>
  </si>
  <si>
    <t>Omy400146100</t>
  </si>
  <si>
    <t>Omy400057540</t>
  </si>
  <si>
    <t>Omy400012830</t>
  </si>
  <si>
    <t>Omy400073030</t>
  </si>
  <si>
    <t>Omy400086634</t>
  </si>
  <si>
    <t>Omy400068049</t>
  </si>
  <si>
    <t>Omy400073929</t>
  </si>
  <si>
    <t>Omy400181081</t>
  </si>
  <si>
    <t>Omy400005839</t>
  </si>
  <si>
    <t>Omy400161600</t>
  </si>
  <si>
    <t>Omy400016672</t>
  </si>
  <si>
    <t>Omy400098140</t>
  </si>
  <si>
    <t>Omy400133817</t>
  </si>
  <si>
    <t>Omy400043490</t>
  </si>
  <si>
    <t>Omy400035987</t>
  </si>
  <si>
    <t>Omy400021522</t>
  </si>
  <si>
    <t>Omy400170455</t>
  </si>
  <si>
    <t>Omy400046004</t>
  </si>
  <si>
    <t>Omy400029437</t>
  </si>
  <si>
    <t>Omy400005560</t>
  </si>
  <si>
    <t>Omy400089467</t>
  </si>
  <si>
    <t>Omy400084355</t>
  </si>
  <si>
    <t>Omy400077199</t>
  </si>
  <si>
    <t>Omy400067812</t>
  </si>
  <si>
    <t>Omy400032418</t>
  </si>
  <si>
    <t>Omy400002865</t>
  </si>
  <si>
    <t>Omy400139795</t>
  </si>
  <si>
    <t>Omy400023450</t>
  </si>
  <si>
    <t>Omy400119823</t>
  </si>
  <si>
    <t>Omy400062141</t>
  </si>
  <si>
    <t>Omy400035421</t>
  </si>
  <si>
    <t>Omy400019285</t>
  </si>
  <si>
    <t>Omy400128472</t>
  </si>
  <si>
    <t>Omy400092861</t>
  </si>
  <si>
    <t>Omy400000965</t>
  </si>
  <si>
    <t>Omy400005066</t>
  </si>
  <si>
    <t>Omy400098272</t>
  </si>
  <si>
    <t>Omy400084899</t>
  </si>
  <si>
    <t>Omy400163092</t>
  </si>
  <si>
    <t>Omy400014407</t>
  </si>
  <si>
    <t>Omy400070041</t>
  </si>
  <si>
    <t>Omy400085075</t>
  </si>
  <si>
    <t>Omy400048050</t>
  </si>
  <si>
    <t>Omy400088051</t>
  </si>
  <si>
    <t>Omy400093963</t>
  </si>
  <si>
    <t>Omy400021771</t>
  </si>
  <si>
    <t>Omy400088593</t>
  </si>
  <si>
    <t>Omy400097329</t>
  </si>
  <si>
    <t>Omy400005418</t>
  </si>
  <si>
    <t>Omy400027633</t>
  </si>
  <si>
    <t>Omy400054837</t>
  </si>
  <si>
    <t>Omy400037117</t>
  </si>
  <si>
    <t>Omy400042505</t>
  </si>
  <si>
    <t>Omy400003501</t>
  </si>
  <si>
    <t>Omy400064821</t>
  </si>
  <si>
    <t>Omy400014227</t>
  </si>
  <si>
    <t>Omy400035420</t>
  </si>
  <si>
    <t>Omy400056424</t>
  </si>
  <si>
    <t>Omy400070168</t>
  </si>
  <si>
    <t>Omy400072005</t>
  </si>
  <si>
    <t>Omy400013577</t>
  </si>
  <si>
    <t>Omy500018678</t>
  </si>
  <si>
    <t>Omy500029301</t>
  </si>
  <si>
    <t>Omy500046264</t>
  </si>
  <si>
    <t>Omy500041150</t>
  </si>
  <si>
    <t>Omy500028108</t>
  </si>
  <si>
    <t>Omy500033824</t>
  </si>
  <si>
    <t>Omy500030342</t>
  </si>
  <si>
    <t>Omy500003487</t>
  </si>
  <si>
    <t>Omy500007443</t>
  </si>
  <si>
    <t>Omy500044884</t>
  </si>
  <si>
    <t>Omy500007504</t>
  </si>
  <si>
    <t>Omy500031663</t>
  </si>
  <si>
    <t>Omy500069566</t>
  </si>
  <si>
    <t>Omy500078835</t>
  </si>
  <si>
    <t>Omy500020154</t>
  </si>
  <si>
    <t>Omy500027768</t>
  </si>
  <si>
    <t>Omy500043112</t>
  </si>
  <si>
    <t>Omy500019375</t>
  </si>
  <si>
    <t>Omy500027769</t>
  </si>
  <si>
    <t>Omy500026740</t>
  </si>
  <si>
    <t>Omy500039427</t>
  </si>
  <si>
    <t>Omy500080545</t>
  </si>
  <si>
    <t>Omy500054796</t>
  </si>
  <si>
    <t>Omy500047814</t>
  </si>
  <si>
    <t>Omy500005159</t>
  </si>
  <si>
    <t>Omy500072855</t>
  </si>
  <si>
    <t>Omy500016469</t>
  </si>
  <si>
    <t>Omy500073712</t>
  </si>
  <si>
    <t>Omy500045656</t>
  </si>
  <si>
    <t>Omy500055760</t>
  </si>
  <si>
    <t>Omy500025431</t>
  </si>
  <si>
    <t>Omy500040747</t>
  </si>
  <si>
    <t>Omy500077020</t>
  </si>
  <si>
    <t>Omy500030058</t>
  </si>
  <si>
    <t>Omy500089303</t>
  </si>
  <si>
    <t>Omy500034918</t>
  </si>
  <si>
    <t>Omy500077019</t>
  </si>
  <si>
    <t>Omy500006314</t>
  </si>
  <si>
    <t>Omy500045602</t>
  </si>
  <si>
    <t>Omy500013356</t>
  </si>
  <si>
    <t>Omy500066004</t>
  </si>
  <si>
    <t>Omy500086685</t>
  </si>
  <si>
    <t>Omy500086684</t>
  </si>
  <si>
    <t>Omy500036513</t>
  </si>
  <si>
    <t>Omy500009606</t>
  </si>
  <si>
    <t>Omy500011257</t>
  </si>
  <si>
    <t>Omy500041302</t>
  </si>
  <si>
    <t>Omy500064345</t>
  </si>
  <si>
    <t>Omy500024520</t>
  </si>
  <si>
    <t>Omy500041408</t>
  </si>
  <si>
    <t>Omy500070188</t>
  </si>
  <si>
    <t>Omy500046096</t>
  </si>
  <si>
    <t>Omy500036303</t>
  </si>
  <si>
    <t>Omy500007127</t>
  </si>
  <si>
    <t>Omy500027294</t>
  </si>
  <si>
    <t>Omy500031113</t>
  </si>
  <si>
    <t>Omy500030134</t>
  </si>
  <si>
    <t>Omy500010107</t>
  </si>
  <si>
    <t>Omy500031061</t>
  </si>
  <si>
    <t>Omy500025205</t>
  </si>
  <si>
    <t>Omy500010780</t>
  </si>
  <si>
    <t>Omy500033139</t>
  </si>
  <si>
    <t>Omy500011859</t>
  </si>
  <si>
    <t>Omy500057229</t>
  </si>
  <si>
    <t>Omy500004841</t>
  </si>
  <si>
    <t>Omy500045416</t>
  </si>
  <si>
    <t>Omy500022036</t>
  </si>
  <si>
    <t>Omy500022828</t>
  </si>
  <si>
    <t>Omy500011540</t>
  </si>
  <si>
    <t>Omy500009637</t>
  </si>
  <si>
    <t>Omy500018337</t>
  </si>
  <si>
    <t>Omy500009196</t>
  </si>
  <si>
    <t>Omy500021372</t>
  </si>
  <si>
    <t>Omy500028927</t>
  </si>
  <si>
    <t>Omy500020197</t>
  </si>
  <si>
    <t>Omy500029185</t>
  </si>
  <si>
    <t>Omy500035786</t>
  </si>
  <si>
    <t>Omy500075781</t>
  </si>
  <si>
    <t>Omy500064346</t>
  </si>
  <si>
    <t>Omy500012549</t>
  </si>
  <si>
    <t>Omy500086744</t>
  </si>
  <si>
    <t>Omy500037167</t>
  </si>
  <si>
    <t>Omy500020738</t>
  </si>
  <si>
    <t>Omy500007826</t>
  </si>
  <si>
    <t>Omy500039283</t>
  </si>
  <si>
    <t>Omy500003335</t>
  </si>
  <si>
    <t>Omy500023129</t>
  </si>
  <si>
    <t>Omy500008698</t>
  </si>
  <si>
    <t>Omy500034171</t>
  </si>
  <si>
    <t>Omy500056056</t>
  </si>
  <si>
    <t>Omy500044757</t>
  </si>
  <si>
    <t>Omy500042979</t>
  </si>
  <si>
    <t>Omy500015509</t>
  </si>
  <si>
    <t>Omy500023434</t>
  </si>
  <si>
    <t>Omy500078776</t>
  </si>
  <si>
    <t>Omy500044374</t>
  </si>
  <si>
    <t>Omy500013192</t>
  </si>
  <si>
    <t>Omy500008824</t>
  </si>
  <si>
    <t>Omy500008541</t>
  </si>
  <si>
    <t>Omy500049894</t>
  </si>
  <si>
    <t>Omy500072095</t>
  </si>
  <si>
    <t>Omy500077017</t>
  </si>
  <si>
    <t>Omy500018859</t>
  </si>
  <si>
    <t>Omy500022844</t>
  </si>
  <si>
    <t>Omy500031199</t>
  </si>
  <si>
    <t>Omy500027767</t>
  </si>
  <si>
    <t>Omy500039246</t>
  </si>
  <si>
    <t>Omy500026743</t>
  </si>
  <si>
    <t>Omy500001995</t>
  </si>
  <si>
    <t>Omy500003993</t>
  </si>
  <si>
    <t>Omy500092342</t>
  </si>
  <si>
    <t>Omy500047761</t>
  </si>
  <si>
    <t>Omy500027770</t>
  </si>
  <si>
    <t>Omy500021088</t>
  </si>
  <si>
    <t>Omy500074894</t>
  </si>
  <si>
    <t>Omy500056059</t>
  </si>
  <si>
    <t>Omy500013661</t>
  </si>
  <si>
    <t>Omy500047660</t>
  </si>
  <si>
    <t>Omy500042460</t>
  </si>
  <si>
    <t>Omy500045517</t>
  </si>
  <si>
    <t>Omy500069941</t>
  </si>
  <si>
    <t>Omy500090613</t>
  </si>
  <si>
    <t>Omy500042459</t>
  </si>
  <si>
    <t>Omy500030037</t>
  </si>
  <si>
    <t>Omy500070649</t>
  </si>
  <si>
    <t>Omy500077570</t>
  </si>
  <si>
    <t>Omy500033560</t>
  </si>
  <si>
    <t>Omy500058290</t>
  </si>
  <si>
    <t>Omy500018585</t>
  </si>
  <si>
    <t>Omy500079769</t>
  </si>
  <si>
    <t>Omy500090617</t>
  </si>
  <si>
    <t>Omy500069565</t>
  </si>
  <si>
    <t>Omy500011415</t>
  </si>
  <si>
    <t>Omy500064423</t>
  </si>
  <si>
    <t>Omy500048753</t>
  </si>
  <si>
    <t>Omy500076634</t>
  </si>
  <si>
    <t>Omy500033197</t>
  </si>
  <si>
    <t>Omy500090616</t>
  </si>
  <si>
    <t>Omy500047763</t>
  </si>
  <si>
    <t>Omy500039960</t>
  </si>
  <si>
    <t>Omy500046186</t>
  </si>
  <si>
    <t>Omy500000758</t>
  </si>
  <si>
    <t>Omy500072099</t>
  </si>
  <si>
    <t>Omy500054123</t>
  </si>
  <si>
    <t>Omy500058291</t>
  </si>
  <si>
    <t>Omy500010869</t>
  </si>
  <si>
    <t>Omy500072094</t>
  </si>
  <si>
    <t>Omy500045304</t>
  </si>
  <si>
    <t>Omy500019908</t>
  </si>
  <si>
    <t>Omy500046047</t>
  </si>
  <si>
    <t>Omy500047762</t>
  </si>
  <si>
    <t>Omy500005155</t>
  </si>
  <si>
    <t>Omy500077286</t>
  </si>
  <si>
    <t>Omy500031094</t>
  </si>
  <si>
    <t>Omy500027766</t>
  </si>
  <si>
    <t>Omy500072050</t>
  </si>
  <si>
    <t>Omy500074276</t>
  </si>
  <si>
    <t>Omy500064424</t>
  </si>
  <si>
    <t>Omy500022051</t>
  </si>
  <si>
    <t>Omy500052752</t>
  </si>
  <si>
    <t>Omy500064660</t>
  </si>
  <si>
    <t>Omy500028725</t>
  </si>
  <si>
    <t>Omy500011677</t>
  </si>
  <si>
    <t>Omy500024603</t>
  </si>
  <si>
    <t>Omy500005077</t>
  </si>
  <si>
    <t>Omy500052726</t>
  </si>
  <si>
    <t>Omy500087989</t>
  </si>
  <si>
    <t>Omy500028713</t>
  </si>
  <si>
    <t>Omy500059862</t>
  </si>
  <si>
    <t>Omy500001997</t>
  </si>
  <si>
    <t>Omy500011679</t>
  </si>
  <si>
    <t>Omy500033196</t>
  </si>
  <si>
    <t>Omy500048471</t>
  </si>
  <si>
    <t>Omy500037223</t>
  </si>
  <si>
    <t>Omy500062838</t>
  </si>
  <si>
    <t>Omy500036185</t>
  </si>
  <si>
    <t>Omy500073247</t>
  </si>
  <si>
    <t>Omy500064659</t>
  </si>
  <si>
    <t>Omy500034588</t>
  </si>
  <si>
    <t>Omy500013153</t>
  </si>
  <si>
    <t>Omy500088655</t>
  </si>
  <si>
    <t>Omy500019570</t>
  </si>
  <si>
    <t>Omy500048366</t>
  </si>
  <si>
    <t>Omy500011330</t>
  </si>
  <si>
    <t>Omy500080543</t>
  </si>
  <si>
    <t>Omy500061733</t>
  </si>
  <si>
    <t>Omy500043119</t>
  </si>
  <si>
    <t>Omy500083573</t>
  </si>
  <si>
    <t>Omy500058165</t>
  </si>
  <si>
    <t>Omy500075572</t>
  </si>
  <si>
    <t>Omy500033066</t>
  </si>
  <si>
    <t>Omy500011065</t>
  </si>
  <si>
    <t>Omy500010238</t>
  </si>
  <si>
    <t>Omy500040122</t>
  </si>
  <si>
    <t>Omy500026274</t>
  </si>
  <si>
    <t>Omy500081861</t>
  </si>
  <si>
    <t>Omy500055998</t>
  </si>
  <si>
    <t>Omy500077046</t>
  </si>
  <si>
    <t>Omy500000149</t>
  </si>
  <si>
    <t>Omy500022779</t>
  </si>
  <si>
    <t>Omy500084117</t>
  </si>
  <si>
    <t>Omy500022629</t>
  </si>
  <si>
    <t>Omy500082839</t>
  </si>
  <si>
    <t>Omy500047397</t>
  </si>
  <si>
    <t>Omy500019799</t>
  </si>
  <si>
    <t>Omy500039412</t>
  </si>
  <si>
    <t>Omy500080544</t>
  </si>
  <si>
    <t>Omy500016067</t>
  </si>
  <si>
    <t>Omy500000535</t>
  </si>
  <si>
    <t>Omy500056002</t>
  </si>
  <si>
    <t>Omy500050196</t>
  </si>
  <si>
    <t>Omy500057817</t>
  </si>
  <si>
    <t>Omy500082947</t>
  </si>
  <si>
    <t>Omy500014772</t>
  </si>
  <si>
    <t>Omy500001838</t>
  </si>
  <si>
    <t>Omy500076370</t>
  </si>
  <si>
    <t>Omy500018982</t>
  </si>
  <si>
    <t>Omy500056944</t>
  </si>
  <si>
    <t>Omy500032718</t>
  </si>
  <si>
    <t>Omy500037502</t>
  </si>
  <si>
    <t>Omy500043176</t>
  </si>
  <si>
    <t>Omy500019787</t>
  </si>
  <si>
    <t>Omy500058587</t>
  </si>
  <si>
    <t>Omy500019518</t>
  </si>
  <si>
    <t>Omy500021809</t>
  </si>
  <si>
    <t>Omy500027772</t>
  </si>
  <si>
    <t>Omy500075882</t>
  </si>
  <si>
    <t>Omy500080479</t>
  </si>
  <si>
    <t>Omy500092327</t>
  </si>
  <si>
    <t>Omy500003008</t>
  </si>
  <si>
    <t>Omy500062615</t>
  </si>
  <si>
    <t>Omy500052829</t>
  </si>
  <si>
    <t>Omy500017279</t>
  </si>
  <si>
    <t>Omy500057819</t>
  </si>
  <si>
    <t>Omy500080480</t>
  </si>
  <si>
    <t>Omy500068067</t>
  </si>
  <si>
    <t>Omy500000591</t>
  </si>
  <si>
    <t>Omy500014771</t>
  </si>
  <si>
    <t>Omy500006016</t>
  </si>
  <si>
    <t>Omy500084871</t>
  </si>
  <si>
    <t>Omy500075809</t>
  </si>
  <si>
    <t>Omy500057820</t>
  </si>
  <si>
    <t>Omy500024074</t>
  </si>
  <si>
    <t>Omy500049463</t>
  </si>
  <si>
    <t>Omy500092648</t>
  </si>
  <si>
    <t>Omy500055773</t>
  </si>
  <si>
    <t>Omy500013874</t>
  </si>
  <si>
    <t>Omy500006180</t>
  </si>
  <si>
    <t>Omy500078177</t>
  </si>
  <si>
    <t>Omy500047839</t>
  </si>
  <si>
    <t>Omy500068093</t>
  </si>
  <si>
    <t>Omy500038221</t>
  </si>
  <si>
    <t>Omy500078159</t>
  </si>
  <si>
    <t>Omy500033104</t>
  </si>
  <si>
    <t>Omy500079840</t>
  </si>
  <si>
    <t>Omy500003672</t>
  </si>
  <si>
    <t>Omy500051912</t>
  </si>
  <si>
    <t>Omy500074494</t>
  </si>
  <si>
    <t>Omy500014472</t>
  </si>
  <si>
    <t>Omy500079467</t>
  </si>
  <si>
    <t>Omy500068793</t>
  </si>
  <si>
    <t>Omy500008517</t>
  </si>
  <si>
    <t>Omy500051707</t>
  </si>
  <si>
    <t>Omy500025729</t>
  </si>
  <si>
    <t>Omy500024671</t>
  </si>
  <si>
    <t>Omy500048492</t>
  </si>
  <si>
    <t>Omy500040749</t>
  </si>
  <si>
    <t>Omy500058841</t>
  </si>
  <si>
    <t>Omy500084237</t>
  </si>
  <si>
    <t>Omy500015136</t>
  </si>
  <si>
    <t>Omy500027613</t>
  </si>
  <si>
    <t>Omy500024928</t>
  </si>
  <si>
    <t>Omy500017375</t>
  </si>
  <si>
    <t>Omy500035352</t>
  </si>
  <si>
    <t>Omy500089917</t>
  </si>
  <si>
    <t>Omy500026545</t>
  </si>
  <si>
    <t>Omy500071318</t>
  </si>
  <si>
    <t>Omy500008518</t>
  </si>
  <si>
    <t>Omy500005618</t>
  </si>
  <si>
    <t>Omy500043739</t>
  </si>
  <si>
    <t>Omy500027830</t>
  </si>
  <si>
    <t>Omy500050194</t>
  </si>
  <si>
    <t>Omy500065644</t>
  </si>
  <si>
    <t>Omy500050472</t>
  </si>
  <si>
    <t>Omy500091175</t>
  </si>
  <si>
    <t>Omy500078603</t>
  </si>
  <si>
    <t>Omy500074798</t>
  </si>
  <si>
    <t>Omy500001747</t>
  </si>
  <si>
    <t>Omy500064779</t>
  </si>
  <si>
    <t>Omy500038220</t>
  </si>
  <si>
    <t>Omy500025112</t>
  </si>
  <si>
    <t>Omy500068257</t>
  </si>
  <si>
    <t>Omy500065908</t>
  </si>
  <si>
    <t>Omy500070695</t>
  </si>
  <si>
    <t>Omy500080909</t>
  </si>
  <si>
    <t>Omy500001265</t>
  </si>
  <si>
    <t>Omy500079468</t>
  </si>
  <si>
    <t>Omy500076366</t>
  </si>
  <si>
    <t>Omy500030536</t>
  </si>
  <si>
    <t>Omy500032388</t>
  </si>
  <si>
    <t>Omy500039773</t>
  </si>
  <si>
    <t>Omy500039130</t>
  </si>
  <si>
    <t>Omy500091924</t>
  </si>
  <si>
    <t>Omy500068549</t>
  </si>
  <si>
    <t>Omy500056458</t>
  </si>
  <si>
    <t>Omy500051851</t>
  </si>
  <si>
    <t>Omy500062508</t>
  </si>
  <si>
    <t>Omy500032683</t>
  </si>
  <si>
    <t>Omy500091925</t>
  </si>
  <si>
    <t>Omy500014068</t>
  </si>
  <si>
    <t>Omy500072856</t>
  </si>
  <si>
    <t>Omy500062140</t>
  </si>
  <si>
    <t>Omy500050473</t>
  </si>
  <si>
    <t>Omy500079466</t>
  </si>
  <si>
    <t>Omy500044605</t>
  </si>
  <si>
    <t>Omy500004196</t>
  </si>
  <si>
    <t>Omy500058188</t>
  </si>
  <si>
    <t>Omy500003116</t>
  </si>
  <si>
    <t>Omy500019316</t>
  </si>
  <si>
    <t>Omy500069274</t>
  </si>
  <si>
    <t>Omy500001569</t>
  </si>
  <si>
    <t>Omy500080908</t>
  </si>
  <si>
    <t>Omy500051074</t>
  </si>
  <si>
    <t>Omy500068260</t>
  </si>
  <si>
    <t>Omy500020441</t>
  </si>
  <si>
    <t>Omy500038947</t>
  </si>
  <si>
    <t>Omy500019519</t>
  </si>
  <si>
    <t>Omy500055762</t>
  </si>
  <si>
    <t>Omy500039399</t>
  </si>
  <si>
    <t>Omy500086198</t>
  </si>
  <si>
    <t>Omy500053762</t>
  </si>
  <si>
    <t>Omy500020684</t>
  </si>
  <si>
    <t>Omy500043222</t>
  </si>
  <si>
    <t>Omy500020120</t>
  </si>
  <si>
    <t>Omy500059664</t>
  </si>
  <si>
    <t>Omy500017355</t>
  </si>
  <si>
    <t>Omy500015014</t>
  </si>
  <si>
    <t>Omy500072299</t>
  </si>
  <si>
    <t>Omy500042997</t>
  </si>
  <si>
    <t>Omy500034548</t>
  </si>
  <si>
    <t>Omy500033317</t>
  </si>
  <si>
    <t>Omy500068258</t>
  </si>
  <si>
    <t>Omy500014363</t>
  </si>
  <si>
    <t>Omy500044604</t>
  </si>
  <si>
    <t>Omy500003715</t>
  </si>
  <si>
    <t>Omy500015431</t>
  </si>
  <si>
    <t>Omy500057266</t>
  </si>
  <si>
    <t>Omy500042716</t>
  </si>
  <si>
    <t>Omy500023004</t>
  </si>
  <si>
    <t>Omy500004617</t>
  </si>
  <si>
    <t>Omy500020121</t>
  </si>
  <si>
    <t>Omy500069275</t>
  </si>
  <si>
    <t>Omy500041776</t>
  </si>
  <si>
    <t>Omy500062774</t>
  </si>
  <si>
    <t>Omy500074842</t>
  </si>
  <si>
    <t>Omy500038385</t>
  </si>
  <si>
    <t>Omy500045582</t>
  </si>
  <si>
    <t>Omy500076991</t>
  </si>
  <si>
    <t>Omy500075047</t>
  </si>
  <si>
    <t>Omy500051982</t>
  </si>
  <si>
    <t>Omy500014144</t>
  </si>
  <si>
    <t>Omy500002544</t>
  </si>
  <si>
    <t>Omy500042479</t>
  </si>
  <si>
    <t>Omy500053115</t>
  </si>
  <si>
    <t>Omy500041777</t>
  </si>
  <si>
    <t>Omy500033809</t>
  </si>
  <si>
    <t>Omy500051983</t>
  </si>
  <si>
    <t>Omy500008442</t>
  </si>
  <si>
    <t>Omy500021782</t>
  </si>
  <si>
    <t>Omy500023727</t>
  </si>
  <si>
    <t>Omy500056522</t>
  </si>
  <si>
    <t>Omy500040594</t>
  </si>
  <si>
    <t>Omy500006597</t>
  </si>
  <si>
    <t>Omy500042478</t>
  </si>
  <si>
    <t>Omy500034393</t>
  </si>
  <si>
    <t>Omy500028307</t>
  </si>
  <si>
    <t>Omy500054629</t>
  </si>
  <si>
    <t>complement C1q subcomponent subunit C-like (LOC106591842), mRNA</t>
  </si>
  <si>
    <t>WD repeat-containing protein KIAA1875-like (LOC106590093), mRNA</t>
  </si>
  <si>
    <t>AMP deaminase 3-like (LOC106587203), transcript variant X2, mRNA</t>
  </si>
  <si>
    <t xml:space="preserve"> Response gene to complement 32 protein (rgc32), mRNA &gt;gi|221221551|gb|BT057565.1|clone ssal-evf-540-279 Response gene to complement 32 protein putative mRNA, complete cds</t>
  </si>
  <si>
    <t>growth arrest-specific protein 7-like (LOC106606940), transcript variant X2, mRNA</t>
  </si>
  <si>
    <t>protein phosphatase 1 regulatory subunit 1B-like (LOC106601002), transcript variant X1, mRNA</t>
  </si>
  <si>
    <t>voltage-gated potassium channel subunit beta-2 (LOC106565914), transcript variant X3, mRNA</t>
  </si>
  <si>
    <t>serine/threonine-protein kinase SBK1-like (LOC106579210), mRNA</t>
  </si>
  <si>
    <t>tuberin-like (LOC106564303), mRNA</t>
  </si>
  <si>
    <t>smoothelin-like protein 1 (LOC106604657), transcript variant X2, mRNA</t>
  </si>
  <si>
    <t>protein FAM214A-like (LOC106587663), partial mRNA</t>
  </si>
  <si>
    <t>atypical chemokine receptor 3 (ackr3), mRNA</t>
  </si>
  <si>
    <t>4-aminobutyrate aminotransferase, mitochondrial-like (LOC106592407), mRNA</t>
  </si>
  <si>
    <t>uncharacterized LOC106596601 (LOC106596601), ncRNA</t>
  </si>
  <si>
    <t>transforming growth factor, beta-induced, 68kDa (tgfbi), transcript variant X1, mRNA</t>
  </si>
  <si>
    <t>aspartyl/asparaginyl beta-hydroxylase-like (LOC106599166), transcript variant X6, mRNA</t>
  </si>
  <si>
    <t>mucin-2-like (LOC106608496), transcript variant X2, mRNA</t>
  </si>
  <si>
    <t>SNF-related serine/threonine-protein kinase-like (LOC106598871), mRNA</t>
  </si>
  <si>
    <t>stromal interaction molecule 2-like (LOC106577483), transcript variant X2, mRNA</t>
  </si>
  <si>
    <t>Fraser extracellular matrix complex subunit 1 (fras1), transcript variant X2, mRNA</t>
  </si>
  <si>
    <t>dnaJ homolog subfamily B member 1-like (LOC106564265), mRNA</t>
  </si>
  <si>
    <t>pyrroline-5-carboxylate reductase 1, mitochondrial-like (LOC106592277), mRNA</t>
  </si>
  <si>
    <t>acidic amino acid decarboxylase GADL1-like (LOC106599171), mRNA</t>
  </si>
  <si>
    <t>coagulation factor XIII A chain-like (LOC106578593), mRNA</t>
  </si>
  <si>
    <t>uncharacterized LOC106577416 (LOC106577416), mRNA</t>
  </si>
  <si>
    <t>uncharacterized LOC106590264 (LOC106590264), mRNA</t>
  </si>
  <si>
    <t>calcium-independent phospholipase A2-gamma-like (LOC106567269), transcript variant X1, mRNA</t>
  </si>
  <si>
    <t>protein phosphatase 1, regulatory (inhibitor) subunit 1b-like (LOC100194587), transcript variant X1, mRNA</t>
  </si>
  <si>
    <t>monocarboxylate transporter 6-like (LOC106606229), transcript variant X5, mRNA</t>
  </si>
  <si>
    <t>phosphatidylserine synthase 1-like (LOC106597866), partial mRNA</t>
  </si>
  <si>
    <t>uveal autoantigen with coiled-coil domains and ankyrin repeats-like (LOC106587897), mRNA</t>
  </si>
  <si>
    <t>BCL2/adenovirus E1B 19 kDa protein-interacting protein 3-like (LOC106577374), transcript variant X2, mRNA</t>
  </si>
  <si>
    <t>kinesin-like protein KIF13B (LOC106571044), transcript variant X7, mRNA</t>
  </si>
  <si>
    <t>tuberin-like (LOC106593582), partial mRNA</t>
  </si>
  <si>
    <t>E3 ubiquitin-protein ligase HERC2-like (LOC106613415), mRNA</t>
  </si>
  <si>
    <t>speckle-type POZ protein (LOC106579088), mRNA</t>
  </si>
  <si>
    <t>cytohesin-4-like (LOC106593908), partial mRNA</t>
  </si>
  <si>
    <t>stress-induced-phosphoprotein 1-like (LOC106564362), mRNA</t>
  </si>
  <si>
    <t>solute carrier family 22 member 23-like (LOC106599714), transcript variant X3, mRNA</t>
  </si>
  <si>
    <t>uncharacterized LOC106597328 (LOC106597328), partial mRNA</t>
  </si>
  <si>
    <t>lysosomal alpha-glucosidase-like (LOC106595381), transcript variant X1, mRNA</t>
  </si>
  <si>
    <t>HECT and RLD domain containing E3 ubiquitin protein ligase 2 (herc2), mRNA</t>
  </si>
  <si>
    <t>ornithine aminotransferase, mitochondrial-like (LOC106593297), mRNA</t>
  </si>
  <si>
    <t>transmembrane protein 131-like (LOC106602747), transcript variant X5, mRNA</t>
  </si>
  <si>
    <t>E3 ubiquitin-protein ligase HERC2-like (LOC106613416), mRNA</t>
  </si>
  <si>
    <t>kelch repeat and BTB domain-containing protein 12-like (LOC106566565), transcript variant X2, mRNA</t>
  </si>
  <si>
    <t>spectrin repeat containing, nuclear envelope 1 (syne1), transcript variant X10, mRNA</t>
  </si>
  <si>
    <t>collagen alpha-1(VI) chain-like (LOC106561261), partial mRNA</t>
  </si>
  <si>
    <t>collagen alpha-1(VI) chain-like (LOC106594389), mRNA</t>
  </si>
  <si>
    <t>aspartyl/asparaginyl beta-hydroxylase-like (LOC106590366), transcript variant X11, mRNA</t>
  </si>
  <si>
    <t>L-seryl-tRNA(Sec) kinase-like (LOC106577432), mRNA</t>
  </si>
  <si>
    <t>dnaJ homolog subfamily A member 3, mitochondrial-like (LOC106590570), transcript variant X2, mRNA</t>
  </si>
  <si>
    <t>serine/threonine-protein phosphatase 5-like (LOC106613338), mRNA</t>
  </si>
  <si>
    <t>serine/threonine-protein kinase RIO3-like (LOC106590364), mRNA</t>
  </si>
  <si>
    <t>protein NOV-like (LOC106594376), transcript variant X2, mRNA</t>
  </si>
  <si>
    <t>cellular retinoic acid-binding protein 2-like (LOC106605806), mRNA</t>
  </si>
  <si>
    <t>FRAS1-related extracellular matrix protein 2-like (LOC106610210), partial mRNA</t>
  </si>
  <si>
    <t>FRAS1-related extracellular matrix protein 2-like (LOC106610216), mRNA</t>
  </si>
  <si>
    <t>tenascin-like (LOC106563019), transcript variant X2, mRNA</t>
  </si>
  <si>
    <t>MAPK kinase 6c (mkk6c), transcript variant X1, mRNA</t>
  </si>
  <si>
    <t>pyrroline-5-carboxylate reductase 1, mitochondrial-like (LOC106564349), partial mRNA</t>
  </si>
  <si>
    <t>unique cartilage matrix-associated protein-like (LOC106609284), mRNA</t>
  </si>
  <si>
    <t>collagen alpha-1(II) chain-like (LOC106566180), mRNA</t>
  </si>
  <si>
    <t>mpv17-like protein (LOC106605747), transcript variant X1, mRNA</t>
  </si>
  <si>
    <t>Syntaxin-5 (stx5), transcript variant X1, mRNA</t>
  </si>
  <si>
    <t>acidic amino acid decarboxylase GADL1-like (LOC106594092), mRNA</t>
  </si>
  <si>
    <t>glutamate receptor, ionotropic, AMPA 4 (gria4), transcript variant X5, mRNA</t>
  </si>
  <si>
    <t xml:space="preserve">Supplementary dataset 1: Complete list of DE protein-coding genes and lncRNAs between atrophying muscle of gravid fish and non-atrophying muscle of sterile fish. Fold change in gene expression was considered significant at: FDR-p-value &lt; 0.01, fold change: &gt; 3 or &lt; -3.  </t>
  </si>
  <si>
    <t>Crosstalk among lncRNAs, microRNAs and mRNAs in the muscle ‘degradome’ of rainbow trout</t>
  </si>
  <si>
    <r>
      <t>Bam Paneru</t>
    </r>
    <r>
      <rPr>
        <sz val="12"/>
        <color theme="1"/>
        <rFont val="Times New Roman"/>
        <family val="1"/>
      </rPr>
      <t>, Ali Ali</t>
    </r>
    <r>
      <rPr>
        <sz val="12"/>
        <color theme="1"/>
        <rFont val="Times New Roman"/>
        <family val="1"/>
      </rPr>
      <t>, Rafet Al-Tobasei</t>
    </r>
    <r>
      <rPr>
        <sz val="12"/>
        <color theme="1"/>
        <rFont val="Times New Roman"/>
        <family val="1"/>
      </rPr>
      <t>, Brett Kenney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d Mohamed Sale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u/>
      <sz val="11"/>
      <color theme="10"/>
      <name val="Calibri"/>
      <family val="2"/>
      <scheme val="minor"/>
    </font>
    <font>
      <sz val="12"/>
      <color rgb="FF2E2E2E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u/>
      <sz val="12"/>
      <color theme="10"/>
      <name val="Times New Roman"/>
      <family val="1"/>
    </font>
    <font>
      <sz val="12"/>
      <color rgb="FF252525"/>
      <name val="Times New Roman"/>
      <family val="1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1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0" fillId="0" borderId="0" xfId="0" applyFill="1"/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2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6" fillId="2" borderId="0" xfId="0" applyFont="1" applyFill="1" applyAlignment="1">
      <alignment horizontal="left" vertical="center"/>
    </xf>
    <xf numFmtId="2" fontId="3" fillId="0" borderId="1" xfId="1" applyNumberFormat="1" applyFont="1" applyFill="1" applyBorder="1" applyAlignment="1">
      <alignment horizontal="center" vertical="center" wrapText="1"/>
    </xf>
    <xf numFmtId="2" fontId="2" fillId="0" borderId="1" xfId="1" applyNumberFormat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Fill="1"/>
    <xf numFmtId="0" fontId="6" fillId="0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 vertical="top" wrapText="1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 2" xfId="1" xr:uid="{00000000-0005-0000-0000-000002000000}"/>
  </cellStyles>
  <dxfs count="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ebi.ac.uk/QuickGO/GTerm?id=GO:0003712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34035-73E5-4D11-B9EB-777578C4275B}">
  <dimension ref="A1:C4"/>
  <sheetViews>
    <sheetView tabSelected="1" workbookViewId="0">
      <selection activeCell="D4" sqref="D4"/>
    </sheetView>
  </sheetViews>
  <sheetFormatPr defaultRowHeight="14.4" x14ac:dyDescent="0.55000000000000004"/>
  <cols>
    <col min="1" max="1" width="70.3125" customWidth="1"/>
  </cols>
  <sheetData>
    <row r="1" spans="1:3" ht="34.799999999999997" x14ac:dyDescent="0.55000000000000004">
      <c r="A1" s="26" t="s">
        <v>3311</v>
      </c>
      <c r="B1" s="25"/>
      <c r="C1" s="25"/>
    </row>
    <row r="2" spans="1:3" ht="17.7" x14ac:dyDescent="0.55000000000000004">
      <c r="A2" s="24" t="s">
        <v>3312</v>
      </c>
    </row>
    <row r="4" spans="1:3" ht="61.2" x14ac:dyDescent="0.55000000000000004">
      <c r="A4" s="23" t="s">
        <v>331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"/>
  <sheetViews>
    <sheetView workbookViewId="0">
      <selection activeCell="D11" sqref="D11"/>
    </sheetView>
  </sheetViews>
  <sheetFormatPr defaultRowHeight="14.4" x14ac:dyDescent="0.55000000000000004"/>
  <cols>
    <col min="2" max="2" width="8.83984375" style="18"/>
    <col min="4" max="4" width="71.68359375" style="22" customWidth="1"/>
    <col min="5" max="5" width="9.15625" style="4"/>
  </cols>
  <sheetData>
    <row r="1" spans="1:6" s="4" customFormat="1" ht="6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  <c r="F1" s="3"/>
    </row>
    <row r="2" spans="1:6" ht="15.3" x14ac:dyDescent="0.55000000000000004">
      <c r="A2" s="1" t="s">
        <v>1176</v>
      </c>
      <c r="B2" s="16">
        <v>110.57206310400215</v>
      </c>
      <c r="C2" s="1">
        <v>2.5152818920032527E-9</v>
      </c>
      <c r="D2" s="8" t="s">
        <v>1177</v>
      </c>
      <c r="E2" s="8" t="s">
        <v>1178</v>
      </c>
    </row>
    <row r="3" spans="1:6" ht="15.3" x14ac:dyDescent="0.55000000000000004">
      <c r="A3" s="1" t="s">
        <v>1179</v>
      </c>
      <c r="B3" s="16">
        <v>45.37821876306284</v>
      </c>
      <c r="C3" s="1">
        <v>3.3830616415507897E-10</v>
      </c>
      <c r="D3" s="8" t="s">
        <v>1180</v>
      </c>
      <c r="E3" s="8" t="s">
        <v>1181</v>
      </c>
    </row>
    <row r="4" spans="1:6" ht="15.3" x14ac:dyDescent="0.55000000000000004">
      <c r="A4" s="1" t="s">
        <v>1182</v>
      </c>
      <c r="B4" s="16">
        <v>42.399791758062953</v>
      </c>
      <c r="C4" s="1">
        <v>1.0385066057751169E-9</v>
      </c>
      <c r="D4" s="8" t="s">
        <v>1180</v>
      </c>
      <c r="E4" s="8" t="s">
        <v>1183</v>
      </c>
    </row>
    <row r="5" spans="1:6" ht="15.3" x14ac:dyDescent="0.55000000000000004">
      <c r="A5" s="1" t="s">
        <v>1173</v>
      </c>
      <c r="B5" s="16">
        <v>36.516784074509459</v>
      </c>
      <c r="C5" s="1">
        <v>1.0388863952791254E-5</v>
      </c>
      <c r="D5" s="8" t="s">
        <v>1174</v>
      </c>
      <c r="E5" s="8" t="s">
        <v>1175</v>
      </c>
    </row>
    <row r="6" spans="1:6" ht="15.3" x14ac:dyDescent="0.55000000000000004">
      <c r="A6" s="1" t="s">
        <v>1184</v>
      </c>
      <c r="B6" s="16">
        <v>15.968685617729939</v>
      </c>
      <c r="C6" s="1">
        <v>2.4348211798512236E-7</v>
      </c>
      <c r="D6" s="8" t="s">
        <v>1180</v>
      </c>
      <c r="E6" s="8" t="s">
        <v>1181</v>
      </c>
    </row>
    <row r="7" spans="1:6" ht="15.3" x14ac:dyDescent="0.55000000000000004">
      <c r="A7" s="1" t="s">
        <v>1185</v>
      </c>
      <c r="B7" s="16">
        <v>15.88064486519354</v>
      </c>
      <c r="C7" s="1">
        <v>1.8387628642664188E-5</v>
      </c>
      <c r="D7" s="8" t="s">
        <v>1186</v>
      </c>
      <c r="E7" s="8" t="s">
        <v>1187</v>
      </c>
    </row>
  </sheetData>
  <conditionalFormatting sqref="D1:F1">
    <cfRule type="duplicateValues" dxfId="13" priority="4"/>
  </conditionalFormatting>
  <conditionalFormatting sqref="D1:F1">
    <cfRule type="duplicateValues" dxfId="12" priority="3"/>
  </conditionalFormatting>
  <conditionalFormatting sqref="A1:A7">
    <cfRule type="duplicateValues" dxfId="11" priority="2"/>
  </conditionalFormatting>
  <conditionalFormatting sqref="A1:A7">
    <cfRule type="duplicateValues" dxfId="10" priority="5"/>
  </conditionalFormatting>
  <conditionalFormatting sqref="A1:A7">
    <cfRule type="duplicateValues" dxfId="9" priority="1"/>
  </conditionalFormatting>
  <conditionalFormatting sqref="A1:A7">
    <cfRule type="duplicateValues" dxfId="8" priority="6"/>
  </conditionalFormatting>
  <conditionalFormatting sqref="A1:A7">
    <cfRule type="duplicateValues" dxfId="7" priority="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6"/>
  <sheetViews>
    <sheetView workbookViewId="0">
      <selection activeCell="K5" sqref="K5"/>
    </sheetView>
  </sheetViews>
  <sheetFormatPr defaultRowHeight="14.4" x14ac:dyDescent="0.55000000000000004"/>
  <cols>
    <col min="1" max="1" width="18.68359375" customWidth="1"/>
    <col min="2" max="2" width="8.83984375" style="18"/>
    <col min="4" max="4" width="29.41796875" style="22" customWidth="1"/>
    <col min="5" max="5" width="26.15625" customWidth="1"/>
  </cols>
  <sheetData>
    <row r="1" spans="1:6" s="4" customFormat="1" ht="6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  <c r="F1" s="3"/>
    </row>
    <row r="2" spans="1:6" s="4" customFormat="1" ht="15.3" x14ac:dyDescent="0.55000000000000004">
      <c r="A2" s="6" t="s">
        <v>228</v>
      </c>
      <c r="B2" s="16">
        <v>-9.3140973755816763</v>
      </c>
      <c r="C2" s="1">
        <v>9.5225592151483227E-3</v>
      </c>
      <c r="D2" s="20" t="s">
        <v>3303</v>
      </c>
      <c r="E2" s="8" t="s">
        <v>178</v>
      </c>
    </row>
    <row r="3" spans="1:6" s="4" customFormat="1" ht="15.3" x14ac:dyDescent="0.55000000000000004">
      <c r="A3" s="6" t="s">
        <v>229</v>
      </c>
      <c r="B3" s="16">
        <v>-11.101598435435349</v>
      </c>
      <c r="C3" s="1">
        <v>3.5944465268260023E-11</v>
      </c>
      <c r="D3" s="20" t="s">
        <v>3264</v>
      </c>
      <c r="E3" s="8" t="s">
        <v>178</v>
      </c>
    </row>
    <row r="4" spans="1:6" s="4" customFormat="1" ht="15.3" x14ac:dyDescent="0.55000000000000004">
      <c r="A4" s="1" t="s">
        <v>180</v>
      </c>
      <c r="B4" s="16">
        <v>-15.834061255577639</v>
      </c>
      <c r="C4" s="1">
        <v>8.9827364194751654E-11</v>
      </c>
      <c r="D4" s="20" t="s">
        <v>3265</v>
      </c>
      <c r="E4" s="8" t="s">
        <v>178</v>
      </c>
    </row>
    <row r="5" spans="1:6" s="4" customFormat="1" ht="15.3" x14ac:dyDescent="0.55000000000000004">
      <c r="A5" s="1" t="s">
        <v>177</v>
      </c>
      <c r="B5" s="16">
        <v>-25.056070067638032</v>
      </c>
      <c r="C5" s="1">
        <v>1.0117489291794019E-10</v>
      </c>
      <c r="D5" s="20" t="s">
        <v>3308</v>
      </c>
      <c r="E5" s="8" t="s">
        <v>178</v>
      </c>
    </row>
    <row r="6" spans="1:6" s="4" customFormat="1" ht="15.3" x14ac:dyDescent="0.55000000000000004">
      <c r="A6" s="6" t="s">
        <v>179</v>
      </c>
      <c r="B6" s="16">
        <v>-34.208003922743039</v>
      </c>
      <c r="C6" s="1">
        <v>1.9128516621158958E-14</v>
      </c>
      <c r="D6" s="20" t="s">
        <v>3308</v>
      </c>
      <c r="E6" s="8" t="s">
        <v>178</v>
      </c>
    </row>
  </sheetData>
  <conditionalFormatting sqref="D1:F1">
    <cfRule type="duplicateValues" dxfId="6" priority="4"/>
  </conditionalFormatting>
  <conditionalFormatting sqref="D1:F1">
    <cfRule type="duplicateValues" dxfId="5" priority="3"/>
  </conditionalFormatting>
  <conditionalFormatting sqref="A1:A6">
    <cfRule type="duplicateValues" dxfId="4" priority="2"/>
  </conditionalFormatting>
  <conditionalFormatting sqref="A1:A6">
    <cfRule type="duplicateValues" dxfId="3" priority="5"/>
  </conditionalFormatting>
  <conditionalFormatting sqref="A1:A6">
    <cfRule type="duplicateValues" dxfId="2" priority="1"/>
  </conditionalFormatting>
  <conditionalFormatting sqref="A1:A6">
    <cfRule type="duplicateValues" dxfId="1" priority="6"/>
  </conditionalFormatting>
  <conditionalFormatting sqref="A1:A6">
    <cfRule type="duplicateValues" dxfId="0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99"/>
  <sheetViews>
    <sheetView workbookViewId="0">
      <selection activeCell="D673" sqref="D673"/>
    </sheetView>
  </sheetViews>
  <sheetFormatPr defaultRowHeight="14.4" x14ac:dyDescent="0.55000000000000004"/>
  <cols>
    <col min="1" max="1" width="29.83984375" style="4" customWidth="1"/>
    <col min="2" max="2" width="22.26171875" style="18" customWidth="1"/>
    <col min="3" max="3" width="28.41796875" customWidth="1"/>
  </cols>
  <sheetData>
    <row r="1" spans="1:3" ht="15" x14ac:dyDescent="0.55000000000000004">
      <c r="A1" s="3" t="s">
        <v>167</v>
      </c>
      <c r="B1" s="15" t="s">
        <v>166</v>
      </c>
      <c r="C1" s="3" t="s">
        <v>168</v>
      </c>
    </row>
    <row r="2" spans="1:3" ht="15.3" x14ac:dyDescent="0.55000000000000004">
      <c r="A2" s="1" t="s">
        <v>2865</v>
      </c>
      <c r="B2" s="16">
        <v>-130.77801991779256</v>
      </c>
      <c r="C2" s="1">
        <v>5.6373050214356462E-3</v>
      </c>
    </row>
    <row r="3" spans="1:3" ht="15.3" x14ac:dyDescent="0.55000000000000004">
      <c r="A3" s="1" t="s">
        <v>2864</v>
      </c>
      <c r="B3" s="16">
        <v>-110.16093581239267</v>
      </c>
      <c r="C3" s="1">
        <v>3.1673127179159886E-3</v>
      </c>
    </row>
    <row r="4" spans="1:3" ht="15.3" x14ac:dyDescent="0.55000000000000004">
      <c r="A4" s="1" t="s">
        <v>3242</v>
      </c>
      <c r="B4" s="16">
        <v>-109.36747201238597</v>
      </c>
      <c r="C4" s="1">
        <v>1.6180442661307159E-3</v>
      </c>
    </row>
    <row r="5" spans="1:3" ht="15.3" x14ac:dyDescent="0.55000000000000004">
      <c r="A5" s="1" t="s">
        <v>2863</v>
      </c>
      <c r="B5" s="16">
        <v>-78.836115800998897</v>
      </c>
      <c r="C5" s="1">
        <v>6.7049629081693809E-3</v>
      </c>
    </row>
    <row r="6" spans="1:3" ht="15.3" x14ac:dyDescent="0.55000000000000004">
      <c r="A6" s="1" t="s">
        <v>3241</v>
      </c>
      <c r="B6" s="16">
        <v>-76.787697314813272</v>
      </c>
      <c r="C6" s="1">
        <v>1.4028672161634577E-3</v>
      </c>
    </row>
    <row r="7" spans="1:3" ht="15.3" x14ac:dyDescent="0.55000000000000004">
      <c r="A7" s="1" t="s">
        <v>2862</v>
      </c>
      <c r="B7" s="16">
        <v>-70.328230208028288</v>
      </c>
      <c r="C7" s="1">
        <v>5.3336287458465095E-3</v>
      </c>
    </row>
    <row r="8" spans="1:3" ht="15.3" x14ac:dyDescent="0.55000000000000004">
      <c r="A8" s="1" t="s">
        <v>2861</v>
      </c>
      <c r="B8" s="16">
        <v>-64.225449166313254</v>
      </c>
      <c r="C8" s="1">
        <v>7.9312143150094272E-3</v>
      </c>
    </row>
    <row r="9" spans="1:3" ht="15.3" x14ac:dyDescent="0.55000000000000004">
      <c r="A9" s="1" t="s">
        <v>3240</v>
      </c>
      <c r="B9" s="16">
        <v>-62.27493940663453</v>
      </c>
      <c r="C9" s="1">
        <v>6.9150198225370867E-3</v>
      </c>
    </row>
    <row r="10" spans="1:3" ht="15.3" x14ac:dyDescent="0.55000000000000004">
      <c r="A10" s="1" t="s">
        <v>2860</v>
      </c>
      <c r="B10" s="16">
        <v>-58.905798320358151</v>
      </c>
      <c r="C10" s="1">
        <v>5.6715771003206991E-4</v>
      </c>
    </row>
    <row r="11" spans="1:3" ht="15.3" x14ac:dyDescent="0.55000000000000004">
      <c r="A11" s="1" t="s">
        <v>56</v>
      </c>
      <c r="B11" s="16">
        <v>-54.907862325330441</v>
      </c>
      <c r="C11" s="1">
        <v>7.3901756398806015E-4</v>
      </c>
    </row>
    <row r="12" spans="1:3" ht="15.3" x14ac:dyDescent="0.55000000000000004">
      <c r="A12" s="1" t="s">
        <v>3239</v>
      </c>
      <c r="B12" s="16">
        <v>-52.996347021039277</v>
      </c>
      <c r="C12" s="1">
        <v>2.8166444612630974E-14</v>
      </c>
    </row>
    <row r="13" spans="1:3" ht="15.3" x14ac:dyDescent="0.55000000000000004">
      <c r="A13" s="1" t="s">
        <v>3238</v>
      </c>
      <c r="B13" s="16">
        <v>-48.77199737044829</v>
      </c>
      <c r="C13" s="1">
        <v>2.6631401040667513E-3</v>
      </c>
    </row>
    <row r="14" spans="1:3" ht="15.3" x14ac:dyDescent="0.55000000000000004">
      <c r="A14" s="1" t="s">
        <v>2859</v>
      </c>
      <c r="B14" s="16">
        <v>-48.456355509800687</v>
      </c>
      <c r="C14" s="1">
        <v>2.1360943394344863E-4</v>
      </c>
    </row>
    <row r="15" spans="1:3" ht="15.3" x14ac:dyDescent="0.55000000000000004">
      <c r="A15" s="1" t="s">
        <v>2858</v>
      </c>
      <c r="B15" s="16">
        <v>-47.454063029163777</v>
      </c>
      <c r="C15" s="1">
        <v>8.0742813211282793E-3</v>
      </c>
    </row>
    <row r="16" spans="1:3" ht="15.3" x14ac:dyDescent="0.55000000000000004">
      <c r="A16" s="1" t="s">
        <v>2857</v>
      </c>
      <c r="B16" s="16">
        <v>-46.53385553685483</v>
      </c>
      <c r="C16" s="1">
        <v>4.8876644102534511E-20</v>
      </c>
    </row>
    <row r="17" spans="1:3" ht="15.3" x14ac:dyDescent="0.55000000000000004">
      <c r="A17" s="1" t="s">
        <v>2856</v>
      </c>
      <c r="B17" s="16">
        <v>-44.964662572439913</v>
      </c>
      <c r="C17" s="1">
        <v>3.0883515011790346E-15</v>
      </c>
    </row>
    <row r="18" spans="1:3" ht="15.3" x14ac:dyDescent="0.55000000000000004">
      <c r="A18" s="1" t="s">
        <v>2406</v>
      </c>
      <c r="B18" s="16">
        <v>-43.636496663189739</v>
      </c>
      <c r="C18" s="1">
        <v>3.6897858321649638E-3</v>
      </c>
    </row>
    <row r="19" spans="1:3" ht="15.3" x14ac:dyDescent="0.55000000000000004">
      <c r="A19" s="1" t="s">
        <v>3237</v>
      </c>
      <c r="B19" s="16">
        <v>-43.305552189908674</v>
      </c>
      <c r="C19" s="1">
        <v>5.438880629453376E-4</v>
      </c>
    </row>
    <row r="20" spans="1:3" ht="15.3" x14ac:dyDescent="0.55000000000000004">
      <c r="A20" s="1" t="s">
        <v>3236</v>
      </c>
      <c r="B20" s="16">
        <v>-39.459583824963872</v>
      </c>
      <c r="C20" s="1">
        <v>5.5563878168558966E-3</v>
      </c>
    </row>
    <row r="21" spans="1:3" ht="15.3" x14ac:dyDescent="0.55000000000000004">
      <c r="A21" s="1" t="s">
        <v>165</v>
      </c>
      <c r="B21" s="16">
        <v>-37.35566433458883</v>
      </c>
      <c r="C21" s="1">
        <v>1.2935033430002824E-9</v>
      </c>
    </row>
    <row r="22" spans="1:3" ht="15.3" x14ac:dyDescent="0.55000000000000004">
      <c r="A22" s="1" t="s">
        <v>3235</v>
      </c>
      <c r="B22" s="16">
        <v>-34.540396706843104</v>
      </c>
      <c r="C22" s="1">
        <v>1.3495402332699136E-8</v>
      </c>
    </row>
    <row r="23" spans="1:3" ht="15.3" x14ac:dyDescent="0.55000000000000004">
      <c r="A23" s="1" t="s">
        <v>164</v>
      </c>
      <c r="B23" s="16">
        <v>-30.874467160109774</v>
      </c>
      <c r="C23" s="1">
        <v>3.308224999294976E-3</v>
      </c>
    </row>
    <row r="24" spans="1:3" ht="15.3" x14ac:dyDescent="0.55000000000000004">
      <c r="A24" s="1" t="s">
        <v>2405</v>
      </c>
      <c r="B24" s="16">
        <v>-27.301911142216969</v>
      </c>
      <c r="C24" s="1">
        <v>1.860892790775023E-6</v>
      </c>
    </row>
    <row r="25" spans="1:3" ht="15.3" x14ac:dyDescent="0.55000000000000004">
      <c r="A25" s="1" t="s">
        <v>2855</v>
      </c>
      <c r="B25" s="16">
        <v>-26.556878571614259</v>
      </c>
      <c r="C25" s="1">
        <v>8.8920271677966672E-4</v>
      </c>
    </row>
    <row r="26" spans="1:3" ht="15.3" x14ac:dyDescent="0.55000000000000004">
      <c r="A26" s="1" t="s">
        <v>3234</v>
      </c>
      <c r="B26" s="16">
        <v>-24.334044851699243</v>
      </c>
      <c r="C26" s="1">
        <v>3.9189716900218377E-3</v>
      </c>
    </row>
    <row r="27" spans="1:3" ht="15.3" x14ac:dyDescent="0.55000000000000004">
      <c r="A27" s="1" t="s">
        <v>55</v>
      </c>
      <c r="B27" s="16">
        <v>-24.170484794386539</v>
      </c>
      <c r="C27" s="1">
        <v>2.2952159790892021E-4</v>
      </c>
    </row>
    <row r="28" spans="1:3" ht="15.3" x14ac:dyDescent="0.55000000000000004">
      <c r="A28" s="1" t="s">
        <v>54</v>
      </c>
      <c r="B28" s="16">
        <v>-24.106067384402142</v>
      </c>
      <c r="C28" s="1">
        <v>8.0136959828997704E-4</v>
      </c>
    </row>
    <row r="29" spans="1:3" ht="15.3" x14ac:dyDescent="0.55000000000000004">
      <c r="A29" s="1" t="s">
        <v>2854</v>
      </c>
      <c r="B29" s="16">
        <v>-23.694227102756198</v>
      </c>
      <c r="C29" s="1">
        <v>7.1304565455496387E-4</v>
      </c>
    </row>
    <row r="30" spans="1:3" ht="15.3" x14ac:dyDescent="0.55000000000000004">
      <c r="A30" s="1" t="s">
        <v>2404</v>
      </c>
      <c r="B30" s="16">
        <v>-22.01224492936371</v>
      </c>
      <c r="C30" s="1">
        <v>6.5296631508727481E-3</v>
      </c>
    </row>
    <row r="31" spans="1:3" ht="15.3" x14ac:dyDescent="0.55000000000000004">
      <c r="A31" s="1" t="s">
        <v>2403</v>
      </c>
      <c r="B31" s="16">
        <v>-21.717023810823125</v>
      </c>
      <c r="C31" s="1">
        <v>2.1503726410039356E-8</v>
      </c>
    </row>
    <row r="32" spans="1:3" ht="15.3" x14ac:dyDescent="0.55000000000000004">
      <c r="A32" s="1" t="s">
        <v>163</v>
      </c>
      <c r="B32" s="16">
        <v>-21.470507457846313</v>
      </c>
      <c r="C32" s="1">
        <v>2.4650025330059284E-5</v>
      </c>
    </row>
    <row r="33" spans="1:3" ht="15.3" x14ac:dyDescent="0.55000000000000004">
      <c r="A33" s="1" t="s">
        <v>3233</v>
      </c>
      <c r="B33" s="16">
        <v>-21.092827615315066</v>
      </c>
      <c r="C33" s="1">
        <v>1.8327500405592555E-6</v>
      </c>
    </row>
    <row r="34" spans="1:3" ht="15.3" x14ac:dyDescent="0.55000000000000004">
      <c r="A34" s="1" t="s">
        <v>162</v>
      </c>
      <c r="B34" s="16">
        <v>-21.063152247434751</v>
      </c>
      <c r="C34" s="1">
        <v>3.6974227342231386E-7</v>
      </c>
    </row>
    <row r="35" spans="1:3" ht="15.3" x14ac:dyDescent="0.55000000000000004">
      <c r="A35" s="1" t="s">
        <v>3232</v>
      </c>
      <c r="B35" s="16">
        <v>-20.823068367059108</v>
      </c>
      <c r="C35" s="1">
        <v>3.6504116064403961E-17</v>
      </c>
    </row>
    <row r="36" spans="1:3" ht="15.3" x14ac:dyDescent="0.55000000000000004">
      <c r="A36" s="1" t="s">
        <v>161</v>
      </c>
      <c r="B36" s="16">
        <v>-20.7880543787245</v>
      </c>
      <c r="C36" s="1">
        <v>1.3243226427152219E-6</v>
      </c>
    </row>
    <row r="37" spans="1:3" ht="15.3" x14ac:dyDescent="0.55000000000000004">
      <c r="A37" s="1" t="s">
        <v>2853</v>
      </c>
      <c r="B37" s="16">
        <v>-20.744411787611728</v>
      </c>
      <c r="C37" s="1">
        <v>5.0118491572113425E-3</v>
      </c>
    </row>
    <row r="38" spans="1:3" ht="15.3" x14ac:dyDescent="0.55000000000000004">
      <c r="A38" s="1" t="s">
        <v>2852</v>
      </c>
      <c r="B38" s="16">
        <v>-20.697399677301703</v>
      </c>
      <c r="C38" s="1">
        <v>2.3822876266740793E-9</v>
      </c>
    </row>
    <row r="39" spans="1:3" ht="15.3" x14ac:dyDescent="0.55000000000000004">
      <c r="A39" s="1" t="s">
        <v>2851</v>
      </c>
      <c r="B39" s="16">
        <v>-20.132908289105462</v>
      </c>
      <c r="C39" s="1">
        <v>6.0595001615468161E-4</v>
      </c>
    </row>
    <row r="40" spans="1:3" ht="15.3" x14ac:dyDescent="0.55000000000000004">
      <c r="A40" s="1" t="s">
        <v>160</v>
      </c>
      <c r="B40" s="16">
        <v>-19.918507117260855</v>
      </c>
      <c r="C40" s="1">
        <v>1.8894519607784439E-9</v>
      </c>
    </row>
    <row r="41" spans="1:3" ht="15.3" x14ac:dyDescent="0.55000000000000004">
      <c r="A41" s="1" t="s">
        <v>2850</v>
      </c>
      <c r="B41" s="16">
        <v>-19.551736606899738</v>
      </c>
      <c r="C41" s="1">
        <v>4.5140391199270983E-7</v>
      </c>
    </row>
    <row r="42" spans="1:3" ht="15.3" x14ac:dyDescent="0.55000000000000004">
      <c r="A42" s="1" t="s">
        <v>2906</v>
      </c>
      <c r="B42" s="16">
        <v>-19.545924278118715</v>
      </c>
      <c r="C42" s="1">
        <v>3.6921728139410903E-10</v>
      </c>
    </row>
    <row r="43" spans="1:3" ht="15.3" x14ac:dyDescent="0.55000000000000004">
      <c r="A43" s="1" t="s">
        <v>2849</v>
      </c>
      <c r="B43" s="16">
        <v>-19.322111632631412</v>
      </c>
      <c r="C43" s="1">
        <v>4.243329691422405E-10</v>
      </c>
    </row>
    <row r="44" spans="1:3" ht="15.3" x14ac:dyDescent="0.55000000000000004">
      <c r="A44" s="1" t="s">
        <v>2848</v>
      </c>
      <c r="B44" s="16">
        <v>-19.015830387598712</v>
      </c>
      <c r="C44" s="1">
        <v>3.5415694757488023E-5</v>
      </c>
    </row>
    <row r="45" spans="1:3" ht="15.3" x14ac:dyDescent="0.55000000000000004">
      <c r="A45" s="1" t="s">
        <v>3231</v>
      </c>
      <c r="B45" s="16">
        <v>-18.811568007885182</v>
      </c>
      <c r="C45" s="1">
        <v>8.5671321981155724E-6</v>
      </c>
    </row>
    <row r="46" spans="1:3" ht="15.3" x14ac:dyDescent="0.55000000000000004">
      <c r="A46" s="1" t="s">
        <v>3230</v>
      </c>
      <c r="B46" s="16">
        <v>-18.743110636115691</v>
      </c>
      <c r="C46" s="1">
        <v>9.931744169698375E-7</v>
      </c>
    </row>
    <row r="47" spans="1:3" ht="15.3" x14ac:dyDescent="0.55000000000000004">
      <c r="A47" s="1" t="s">
        <v>159</v>
      </c>
      <c r="B47" s="16">
        <v>-18.700467088910258</v>
      </c>
      <c r="C47" s="1">
        <v>1.3703192946348871E-3</v>
      </c>
    </row>
    <row r="48" spans="1:3" ht="15.3" x14ac:dyDescent="0.55000000000000004">
      <c r="A48" s="1" t="s">
        <v>2847</v>
      </c>
      <c r="B48" s="16">
        <v>-18.505463578671709</v>
      </c>
      <c r="C48" s="1">
        <v>2.6577685656970487E-3</v>
      </c>
    </row>
    <row r="49" spans="1:3" ht="15.3" x14ac:dyDescent="0.55000000000000004">
      <c r="A49" s="1" t="s">
        <v>2846</v>
      </c>
      <c r="B49" s="16">
        <v>-18.497703191544879</v>
      </c>
      <c r="C49" s="1">
        <v>3.6921728139410903E-10</v>
      </c>
    </row>
    <row r="50" spans="1:3" ht="15.3" x14ac:dyDescent="0.55000000000000004">
      <c r="A50" s="1" t="s">
        <v>2845</v>
      </c>
      <c r="B50" s="16">
        <v>-18.326619619342306</v>
      </c>
      <c r="C50" s="1">
        <v>2.9047555952906184E-5</v>
      </c>
    </row>
    <row r="51" spans="1:3" ht="15.3" x14ac:dyDescent="0.55000000000000004">
      <c r="A51" s="1" t="s">
        <v>3229</v>
      </c>
      <c r="B51" s="16">
        <v>-18.126740890946149</v>
      </c>
      <c r="C51" s="1">
        <v>8.2064812377511011E-6</v>
      </c>
    </row>
    <row r="52" spans="1:3" ht="15.3" x14ac:dyDescent="0.55000000000000004">
      <c r="A52" s="1" t="s">
        <v>3228</v>
      </c>
      <c r="B52" s="16">
        <v>-17.991178190033693</v>
      </c>
      <c r="C52" s="1">
        <v>6.4461080827872627E-10</v>
      </c>
    </row>
    <row r="53" spans="1:3" ht="15.3" x14ac:dyDescent="0.55000000000000004">
      <c r="A53" s="1" t="s">
        <v>2844</v>
      </c>
      <c r="B53" s="16">
        <v>-17.791712603744461</v>
      </c>
      <c r="C53" s="1">
        <v>3.1280451685854901E-3</v>
      </c>
    </row>
    <row r="54" spans="1:3" ht="15.3" x14ac:dyDescent="0.55000000000000004">
      <c r="A54" s="1" t="s">
        <v>2843</v>
      </c>
      <c r="B54" s="16">
        <v>-17.77644108387604</v>
      </c>
      <c r="C54" s="1">
        <v>1.4318225257702543E-4</v>
      </c>
    </row>
    <row r="55" spans="1:3" ht="15.3" x14ac:dyDescent="0.55000000000000004">
      <c r="A55" s="1" t="s">
        <v>158</v>
      </c>
      <c r="B55" s="16">
        <v>-17.738284638623096</v>
      </c>
      <c r="C55" s="1">
        <v>4.1873711715019344E-4</v>
      </c>
    </row>
    <row r="56" spans="1:3" ht="15.3" x14ac:dyDescent="0.55000000000000004">
      <c r="A56" s="1" t="s">
        <v>3227</v>
      </c>
      <c r="B56" s="16">
        <v>-17.352323809065048</v>
      </c>
      <c r="C56" s="1">
        <v>8.7224877334060417E-4</v>
      </c>
    </row>
    <row r="57" spans="1:3" ht="15.3" x14ac:dyDescent="0.55000000000000004">
      <c r="A57" s="1" t="s">
        <v>3226</v>
      </c>
      <c r="B57" s="16">
        <v>-17.115324102557043</v>
      </c>
      <c r="C57" s="1">
        <v>1.3543733912353677E-3</v>
      </c>
    </row>
    <row r="58" spans="1:3" ht="15.3" x14ac:dyDescent="0.55000000000000004">
      <c r="A58" s="1" t="s">
        <v>2842</v>
      </c>
      <c r="B58" s="16">
        <v>-16.955921835053811</v>
      </c>
      <c r="C58" s="1">
        <v>9.5628370727197567E-3</v>
      </c>
    </row>
    <row r="59" spans="1:3" ht="15.3" x14ac:dyDescent="0.55000000000000004">
      <c r="A59" s="1" t="s">
        <v>3225</v>
      </c>
      <c r="B59" s="16">
        <v>-16.874132719780551</v>
      </c>
      <c r="C59" s="1">
        <v>3.6784011998677258E-5</v>
      </c>
    </row>
    <row r="60" spans="1:3" ht="15.3" x14ac:dyDescent="0.55000000000000004">
      <c r="A60" s="1" t="s">
        <v>2841</v>
      </c>
      <c r="B60" s="16">
        <v>-16.852176390047354</v>
      </c>
      <c r="C60" s="1">
        <v>5.5614761331259513E-3</v>
      </c>
    </row>
    <row r="61" spans="1:3" ht="15.3" x14ac:dyDescent="0.55000000000000004">
      <c r="A61" s="1" t="s">
        <v>2840</v>
      </c>
      <c r="B61" s="16">
        <v>-15.938326394546628</v>
      </c>
      <c r="C61" s="1">
        <v>2.8500604489053836E-5</v>
      </c>
    </row>
    <row r="62" spans="1:3" ht="15.3" x14ac:dyDescent="0.55000000000000004">
      <c r="A62" s="1" t="s">
        <v>3224</v>
      </c>
      <c r="B62" s="16">
        <v>-15.621029796560645</v>
      </c>
      <c r="C62" s="1">
        <v>3.2662837781956876E-3</v>
      </c>
    </row>
    <row r="63" spans="1:3" ht="15.3" x14ac:dyDescent="0.55000000000000004">
      <c r="A63" s="1" t="s">
        <v>2839</v>
      </c>
      <c r="B63" s="16">
        <v>-15.466927945535653</v>
      </c>
      <c r="C63" s="1">
        <v>6.3548195717692834E-5</v>
      </c>
    </row>
    <row r="64" spans="1:3" ht="15.3" x14ac:dyDescent="0.55000000000000004">
      <c r="A64" s="1" t="s">
        <v>2838</v>
      </c>
      <c r="B64" s="16">
        <v>-15.456315989965269</v>
      </c>
      <c r="C64" s="1">
        <v>5.8444055776377444E-6</v>
      </c>
    </row>
    <row r="65" spans="1:3" ht="15.3" x14ac:dyDescent="0.55000000000000004">
      <c r="A65" s="1" t="s">
        <v>3223</v>
      </c>
      <c r="B65" s="16">
        <v>-15.114940367784325</v>
      </c>
      <c r="C65" s="1">
        <v>4.478491299384729E-7</v>
      </c>
    </row>
    <row r="66" spans="1:3" ht="15.3" x14ac:dyDescent="0.55000000000000004">
      <c r="A66" s="1" t="s">
        <v>2837</v>
      </c>
      <c r="B66" s="16">
        <v>-14.973598993335118</v>
      </c>
      <c r="C66" s="1">
        <v>5.7208161458260232E-3</v>
      </c>
    </row>
    <row r="67" spans="1:3" ht="15.3" x14ac:dyDescent="0.55000000000000004">
      <c r="A67" s="1" t="s">
        <v>157</v>
      </c>
      <c r="B67" s="16">
        <v>-14.87801058689935</v>
      </c>
      <c r="C67" s="1">
        <v>1.6682689327850399E-5</v>
      </c>
    </row>
    <row r="68" spans="1:3" ht="15.3" x14ac:dyDescent="0.55000000000000004">
      <c r="A68" s="1" t="s">
        <v>3222</v>
      </c>
      <c r="B68" s="16">
        <v>-14.843725799218848</v>
      </c>
      <c r="C68" s="1">
        <v>2.4700457619753341E-3</v>
      </c>
    </row>
    <row r="69" spans="1:3" ht="15.3" x14ac:dyDescent="0.55000000000000004">
      <c r="A69" s="1" t="s">
        <v>53</v>
      </c>
      <c r="B69" s="16">
        <v>-14.076441321419564</v>
      </c>
      <c r="C69" s="1">
        <v>1.8199404871371518E-4</v>
      </c>
    </row>
    <row r="70" spans="1:3" ht="15.3" x14ac:dyDescent="0.55000000000000004">
      <c r="A70" s="1" t="s">
        <v>156</v>
      </c>
      <c r="B70" s="16">
        <v>-14.069613854587445</v>
      </c>
      <c r="C70" s="1">
        <v>4.4938788904889827E-3</v>
      </c>
    </row>
    <row r="71" spans="1:3" ht="15.3" x14ac:dyDescent="0.55000000000000004">
      <c r="A71" s="1" t="s">
        <v>3221</v>
      </c>
      <c r="B71" s="16">
        <v>-13.845987078637224</v>
      </c>
      <c r="C71" s="1">
        <v>1.403353317807292E-5</v>
      </c>
    </row>
    <row r="72" spans="1:3" ht="15.3" x14ac:dyDescent="0.55000000000000004">
      <c r="A72" s="1" t="s">
        <v>2836</v>
      </c>
      <c r="B72" s="16">
        <v>-13.617083218790855</v>
      </c>
      <c r="C72" s="1">
        <v>2.7291802897473689E-5</v>
      </c>
    </row>
    <row r="73" spans="1:3" ht="15.3" x14ac:dyDescent="0.55000000000000004">
      <c r="A73" s="1" t="s">
        <v>2835</v>
      </c>
      <c r="B73" s="16">
        <v>-13.542778410375952</v>
      </c>
      <c r="C73" s="1">
        <v>4.1187216181035619E-3</v>
      </c>
    </row>
    <row r="74" spans="1:3" ht="15.3" x14ac:dyDescent="0.55000000000000004">
      <c r="A74" s="1" t="s">
        <v>2834</v>
      </c>
      <c r="B74" s="16">
        <v>-12.876037867839395</v>
      </c>
      <c r="C74" s="1">
        <v>1.1728350406133578E-4</v>
      </c>
    </row>
    <row r="75" spans="1:3" ht="15.3" x14ac:dyDescent="0.55000000000000004">
      <c r="A75" s="1" t="s">
        <v>2833</v>
      </c>
      <c r="B75" s="16">
        <v>-12.861142400593721</v>
      </c>
      <c r="C75" s="1">
        <v>6.3214917029251626E-13</v>
      </c>
    </row>
    <row r="76" spans="1:3" ht="15.3" x14ac:dyDescent="0.55000000000000004">
      <c r="A76" s="1" t="s">
        <v>2832</v>
      </c>
      <c r="B76" s="16">
        <v>-12.807697325148339</v>
      </c>
      <c r="C76" s="1">
        <v>9.3296037702237866E-5</v>
      </c>
    </row>
    <row r="77" spans="1:3" ht="15.3" x14ac:dyDescent="0.55000000000000004">
      <c r="A77" s="1" t="s">
        <v>3220</v>
      </c>
      <c r="B77" s="16">
        <v>-12.705629007233505</v>
      </c>
      <c r="C77" s="1">
        <v>4.8294104676496748E-5</v>
      </c>
    </row>
    <row r="78" spans="1:3" ht="15.3" x14ac:dyDescent="0.55000000000000004">
      <c r="A78" s="1" t="s">
        <v>2905</v>
      </c>
      <c r="B78" s="16">
        <v>-12.51282395760987</v>
      </c>
      <c r="C78" s="1">
        <v>1.6149447781184647E-8</v>
      </c>
    </row>
    <row r="79" spans="1:3" ht="15.3" x14ac:dyDescent="0.55000000000000004">
      <c r="A79" s="1" t="s">
        <v>3219</v>
      </c>
      <c r="B79" s="16">
        <v>-12.475019108642647</v>
      </c>
      <c r="C79" s="1">
        <v>2.3768026790254538E-5</v>
      </c>
    </row>
    <row r="80" spans="1:3" ht="15.3" x14ac:dyDescent="0.55000000000000004">
      <c r="A80" s="1" t="s">
        <v>2831</v>
      </c>
      <c r="B80" s="16">
        <v>-12.423825242214111</v>
      </c>
      <c r="C80" s="1">
        <v>5.0804451790244873E-3</v>
      </c>
    </row>
    <row r="81" spans="1:3" ht="15.3" x14ac:dyDescent="0.55000000000000004">
      <c r="A81" s="1" t="s">
        <v>2904</v>
      </c>
      <c r="B81" s="16">
        <v>-12.407496093189179</v>
      </c>
      <c r="C81" s="1">
        <v>3.5962013782689792E-7</v>
      </c>
    </row>
    <row r="82" spans="1:3" ht="15.3" x14ac:dyDescent="0.55000000000000004">
      <c r="A82" s="1" t="s">
        <v>2830</v>
      </c>
      <c r="B82" s="16">
        <v>-12.3740143319827</v>
      </c>
      <c r="C82" s="1">
        <v>4.4869714226607182E-3</v>
      </c>
    </row>
    <row r="83" spans="1:3" ht="15.3" x14ac:dyDescent="0.55000000000000004">
      <c r="A83" s="1" t="s">
        <v>2829</v>
      </c>
      <c r="B83" s="16">
        <v>-12.122959975060789</v>
      </c>
      <c r="C83" s="1">
        <v>6.3504718588978637E-8</v>
      </c>
    </row>
    <row r="84" spans="1:3" ht="15.3" x14ac:dyDescent="0.55000000000000004">
      <c r="A84" s="1" t="s">
        <v>3218</v>
      </c>
      <c r="B84" s="16">
        <v>-12.017092287382036</v>
      </c>
      <c r="C84" s="1">
        <v>3.202258381775351E-6</v>
      </c>
    </row>
    <row r="85" spans="1:3" ht="15.3" x14ac:dyDescent="0.55000000000000004">
      <c r="A85" s="1" t="s">
        <v>3217</v>
      </c>
      <c r="B85" s="16">
        <v>-11.951503929412848</v>
      </c>
      <c r="C85" s="1">
        <v>6.9466294350292761E-9</v>
      </c>
    </row>
    <row r="86" spans="1:3" ht="15.3" x14ac:dyDescent="0.55000000000000004">
      <c r="A86" s="1" t="s">
        <v>2903</v>
      </c>
      <c r="B86" s="16">
        <v>-11.5777477187314</v>
      </c>
      <c r="C86" s="1">
        <v>9.3296037702237866E-5</v>
      </c>
    </row>
    <row r="87" spans="1:3" ht="15.3" x14ac:dyDescent="0.55000000000000004">
      <c r="A87" s="1" t="s">
        <v>2828</v>
      </c>
      <c r="B87" s="16">
        <v>-11.335733135054037</v>
      </c>
      <c r="C87" s="1">
        <v>5.7050785577580632E-5</v>
      </c>
    </row>
    <row r="88" spans="1:3" ht="15.3" x14ac:dyDescent="0.55000000000000004">
      <c r="A88" s="1" t="s">
        <v>2827</v>
      </c>
      <c r="B88" s="16">
        <v>-11.327213459952148</v>
      </c>
      <c r="C88" s="1">
        <v>8.6717502323964749E-5</v>
      </c>
    </row>
    <row r="89" spans="1:3" ht="15.3" x14ac:dyDescent="0.55000000000000004">
      <c r="A89" s="1" t="s">
        <v>155</v>
      </c>
      <c r="B89" s="16">
        <v>-11.323665023500073</v>
      </c>
      <c r="C89" s="1">
        <v>5.6952214230736237E-6</v>
      </c>
    </row>
    <row r="90" spans="1:3" ht="15.3" x14ac:dyDescent="0.55000000000000004">
      <c r="A90" s="1" t="s">
        <v>52</v>
      </c>
      <c r="B90" s="16">
        <v>-11.268645377852343</v>
      </c>
      <c r="C90" s="1">
        <v>1.9062350737910454E-5</v>
      </c>
    </row>
    <row r="91" spans="1:3" ht="15.3" x14ac:dyDescent="0.55000000000000004">
      <c r="A91" s="1" t="s">
        <v>2402</v>
      </c>
      <c r="B91" s="16">
        <v>-11.17428760330329</v>
      </c>
      <c r="C91" s="1">
        <v>1.8564619837851655E-3</v>
      </c>
    </row>
    <row r="92" spans="1:3" ht="15.3" x14ac:dyDescent="0.55000000000000004">
      <c r="A92" s="1" t="s">
        <v>3216</v>
      </c>
      <c r="B92" s="16">
        <v>-11.125677536234925</v>
      </c>
      <c r="C92" s="1">
        <v>4.4677049911430603E-3</v>
      </c>
    </row>
    <row r="93" spans="1:3" ht="15.3" x14ac:dyDescent="0.55000000000000004">
      <c r="A93" s="1" t="s">
        <v>2826</v>
      </c>
      <c r="B93" s="16">
        <v>-10.943086974049512</v>
      </c>
      <c r="C93" s="1">
        <v>1.0072144760010881E-3</v>
      </c>
    </row>
    <row r="94" spans="1:3" ht="15.3" x14ac:dyDescent="0.55000000000000004">
      <c r="A94" s="1" t="s">
        <v>51</v>
      </c>
      <c r="B94" s="16">
        <v>-10.885552443799616</v>
      </c>
      <c r="C94" s="1">
        <v>1.8013221724962781E-3</v>
      </c>
    </row>
    <row r="95" spans="1:3" ht="15.3" x14ac:dyDescent="0.55000000000000004">
      <c r="A95" s="1" t="s">
        <v>2825</v>
      </c>
      <c r="B95" s="16">
        <v>-10.810511405963409</v>
      </c>
      <c r="C95" s="1">
        <v>9.0644332228641787E-3</v>
      </c>
    </row>
    <row r="96" spans="1:3" ht="15.3" x14ac:dyDescent="0.55000000000000004">
      <c r="A96" s="1" t="s">
        <v>3215</v>
      </c>
      <c r="B96" s="16">
        <v>-10.628074405432653</v>
      </c>
      <c r="C96" s="1">
        <v>8.9357074798037707E-4</v>
      </c>
    </row>
    <row r="97" spans="1:3" ht="15.3" x14ac:dyDescent="0.55000000000000004">
      <c r="A97" s="1" t="s">
        <v>3214</v>
      </c>
      <c r="B97" s="16">
        <v>-10.613506209782622</v>
      </c>
      <c r="C97" s="1">
        <v>2.6328994358966154E-5</v>
      </c>
    </row>
    <row r="98" spans="1:3" ht="15.3" x14ac:dyDescent="0.55000000000000004">
      <c r="A98" s="1" t="s">
        <v>2824</v>
      </c>
      <c r="B98" s="16">
        <v>-10.59749175382448</v>
      </c>
      <c r="C98" s="1">
        <v>3.78873886465527E-3</v>
      </c>
    </row>
    <row r="99" spans="1:3" ht="15.3" x14ac:dyDescent="0.55000000000000004">
      <c r="A99" s="1" t="s">
        <v>2823</v>
      </c>
      <c r="B99" s="16">
        <v>-10.584662195467684</v>
      </c>
      <c r="C99" s="1">
        <v>1.0396269939879733E-4</v>
      </c>
    </row>
    <row r="100" spans="1:3" ht="15.3" x14ac:dyDescent="0.55000000000000004">
      <c r="A100" s="1" t="s">
        <v>2902</v>
      </c>
      <c r="B100" s="16">
        <v>-10.538830634455852</v>
      </c>
      <c r="C100" s="1">
        <v>9.4442159309927215E-7</v>
      </c>
    </row>
    <row r="101" spans="1:3" ht="15.3" x14ac:dyDescent="0.55000000000000004">
      <c r="A101" s="1" t="s">
        <v>3213</v>
      </c>
      <c r="B101" s="16">
        <v>-10.330216720495573</v>
      </c>
      <c r="C101" s="1">
        <v>4.4462614884795902E-4</v>
      </c>
    </row>
    <row r="102" spans="1:3" ht="15.3" x14ac:dyDescent="0.55000000000000004">
      <c r="A102" s="1" t="s">
        <v>2822</v>
      </c>
      <c r="B102" s="16">
        <v>-10.321280748938889</v>
      </c>
      <c r="C102" s="1">
        <v>2.1334210635342594E-3</v>
      </c>
    </row>
    <row r="103" spans="1:3" ht="15.3" x14ac:dyDescent="0.55000000000000004">
      <c r="A103" s="1" t="s">
        <v>154</v>
      </c>
      <c r="B103" s="16">
        <v>-10.274351022226693</v>
      </c>
      <c r="C103" s="1">
        <v>6.2136788563187176E-3</v>
      </c>
    </row>
    <row r="104" spans="1:3" ht="15.3" x14ac:dyDescent="0.55000000000000004">
      <c r="A104" s="1" t="s">
        <v>2901</v>
      </c>
      <c r="B104" s="16">
        <v>-10.170617568475452</v>
      </c>
      <c r="C104" s="1">
        <v>9.3296037702237866E-5</v>
      </c>
    </row>
    <row r="105" spans="1:3" ht="15.3" x14ac:dyDescent="0.55000000000000004">
      <c r="A105" s="1" t="s">
        <v>2821</v>
      </c>
      <c r="B105" s="16">
        <v>-10.138833788621968</v>
      </c>
      <c r="C105" s="1">
        <v>2.6039928984623894E-3</v>
      </c>
    </row>
    <row r="106" spans="1:3" ht="15.3" x14ac:dyDescent="0.55000000000000004">
      <c r="A106" s="1" t="s">
        <v>2820</v>
      </c>
      <c r="B106" s="16">
        <v>-10.08030894113598</v>
      </c>
      <c r="C106" s="1">
        <v>1.3369307200643019E-4</v>
      </c>
    </row>
    <row r="107" spans="1:3" ht="15.3" x14ac:dyDescent="0.55000000000000004">
      <c r="A107" s="1" t="s">
        <v>2401</v>
      </c>
      <c r="B107" s="16">
        <v>-10.014336177021736</v>
      </c>
      <c r="C107" s="1">
        <v>4.837415584595414E-3</v>
      </c>
    </row>
    <row r="108" spans="1:3" ht="15.3" x14ac:dyDescent="0.55000000000000004">
      <c r="A108" s="1" t="s">
        <v>153</v>
      </c>
      <c r="B108" s="16">
        <v>-9.9107560893788929</v>
      </c>
      <c r="C108" s="1">
        <v>2.9915423171730849E-3</v>
      </c>
    </row>
    <row r="109" spans="1:3" ht="15.3" x14ac:dyDescent="0.55000000000000004">
      <c r="A109" s="1" t="s">
        <v>152</v>
      </c>
      <c r="B109" s="16">
        <v>-9.8663654444926632</v>
      </c>
      <c r="C109" s="1">
        <v>2.8050089817971051E-5</v>
      </c>
    </row>
    <row r="110" spans="1:3" ht="15.3" x14ac:dyDescent="0.55000000000000004">
      <c r="A110" s="1" t="s">
        <v>2819</v>
      </c>
      <c r="B110" s="16">
        <v>-9.6560598936459421</v>
      </c>
      <c r="C110" s="1">
        <v>3.9896850930388429E-3</v>
      </c>
    </row>
    <row r="111" spans="1:3" ht="15.3" x14ac:dyDescent="0.55000000000000004">
      <c r="A111" s="1" t="s">
        <v>50</v>
      </c>
      <c r="B111" s="16">
        <v>-9.6458752058306292</v>
      </c>
      <c r="C111" s="1">
        <v>6.8220899439777605E-4</v>
      </c>
    </row>
    <row r="112" spans="1:3" ht="15.3" x14ac:dyDescent="0.55000000000000004">
      <c r="A112" s="1" t="s">
        <v>3212</v>
      </c>
      <c r="B112" s="16">
        <v>-9.5921294144762381</v>
      </c>
      <c r="C112" s="1">
        <v>1.3673828303501395E-6</v>
      </c>
    </row>
    <row r="113" spans="1:3" ht="15.3" x14ac:dyDescent="0.55000000000000004">
      <c r="A113" s="1" t="s">
        <v>49</v>
      </c>
      <c r="B113" s="16">
        <v>-9.5810935271633397</v>
      </c>
      <c r="C113" s="1">
        <v>5.7340871815959975E-3</v>
      </c>
    </row>
    <row r="114" spans="1:3" ht="15.3" x14ac:dyDescent="0.55000000000000004">
      <c r="A114" s="1" t="s">
        <v>2818</v>
      </c>
      <c r="B114" s="16">
        <v>-9.5398781239406567</v>
      </c>
      <c r="C114" s="1">
        <v>1.8061995293732846E-5</v>
      </c>
    </row>
    <row r="115" spans="1:3" ht="15.3" x14ac:dyDescent="0.55000000000000004">
      <c r="A115" s="1" t="s">
        <v>151</v>
      </c>
      <c r="B115" s="16">
        <v>-9.5228435011076034</v>
      </c>
      <c r="C115" s="1">
        <v>7.1432999409028522E-4</v>
      </c>
    </row>
    <row r="116" spans="1:3" ht="15.3" x14ac:dyDescent="0.55000000000000004">
      <c r="A116" s="1" t="s">
        <v>2817</v>
      </c>
      <c r="B116" s="16">
        <v>-9.4616180283766393</v>
      </c>
      <c r="C116" s="1">
        <v>2.2270517405358436E-4</v>
      </c>
    </row>
    <row r="117" spans="1:3" ht="15.3" x14ac:dyDescent="0.55000000000000004">
      <c r="A117" s="1" t="s">
        <v>3211</v>
      </c>
      <c r="B117" s="16">
        <v>-9.4539438594271772</v>
      </c>
      <c r="C117" s="1">
        <v>1.7697138075011047E-6</v>
      </c>
    </row>
    <row r="118" spans="1:3" ht="15.3" x14ac:dyDescent="0.55000000000000004">
      <c r="A118" s="1" t="s">
        <v>150</v>
      </c>
      <c r="B118" s="16">
        <v>-9.2932661806669632</v>
      </c>
      <c r="C118" s="1">
        <v>4.4975483549486627E-8</v>
      </c>
    </row>
    <row r="119" spans="1:3" ht="15.3" x14ac:dyDescent="0.55000000000000004">
      <c r="A119" s="1" t="s">
        <v>48</v>
      </c>
      <c r="B119" s="16">
        <v>-9.1675213239205462</v>
      </c>
      <c r="C119" s="1">
        <v>2.6229978427570662E-5</v>
      </c>
    </row>
    <row r="120" spans="1:3" ht="15.3" x14ac:dyDescent="0.55000000000000004">
      <c r="A120" s="1" t="s">
        <v>2400</v>
      </c>
      <c r="B120" s="16">
        <v>-9.1663947417110787</v>
      </c>
      <c r="C120" s="1">
        <v>4.0097487290928819E-7</v>
      </c>
    </row>
    <row r="121" spans="1:3" ht="15.3" x14ac:dyDescent="0.55000000000000004">
      <c r="A121" s="1" t="s">
        <v>2816</v>
      </c>
      <c r="B121" s="16">
        <v>-9.0905134635058875</v>
      </c>
      <c r="C121" s="1">
        <v>2.4045674878895321E-6</v>
      </c>
    </row>
    <row r="122" spans="1:3" ht="15.3" x14ac:dyDescent="0.55000000000000004">
      <c r="A122" s="1" t="s">
        <v>3210</v>
      </c>
      <c r="B122" s="16">
        <v>-9.0360328578353055</v>
      </c>
      <c r="C122" s="1">
        <v>1.6120324271920482E-4</v>
      </c>
    </row>
    <row r="123" spans="1:3" ht="15.3" x14ac:dyDescent="0.55000000000000004">
      <c r="A123" s="1" t="s">
        <v>3209</v>
      </c>
      <c r="B123" s="16">
        <v>-8.9769840469637607</v>
      </c>
      <c r="C123" s="1">
        <v>6.1789200464198254E-6</v>
      </c>
    </row>
    <row r="124" spans="1:3" ht="15.3" x14ac:dyDescent="0.55000000000000004">
      <c r="A124" s="1" t="s">
        <v>2900</v>
      </c>
      <c r="B124" s="16">
        <v>-8.9710597120264595</v>
      </c>
      <c r="C124" s="1">
        <v>1.2535664511342056E-5</v>
      </c>
    </row>
    <row r="125" spans="1:3" ht="15.3" x14ac:dyDescent="0.55000000000000004">
      <c r="A125" s="1" t="s">
        <v>2815</v>
      </c>
      <c r="B125" s="16">
        <v>-8.9252533163864047</v>
      </c>
      <c r="C125" s="1">
        <v>1.6608111933618284E-3</v>
      </c>
    </row>
    <row r="126" spans="1:3" ht="15.3" x14ac:dyDescent="0.55000000000000004">
      <c r="A126" s="1" t="s">
        <v>2399</v>
      </c>
      <c r="B126" s="16">
        <v>-8.9114595191402479</v>
      </c>
      <c r="C126" s="1">
        <v>9.7853619772280534E-5</v>
      </c>
    </row>
    <row r="127" spans="1:3" ht="15.3" x14ac:dyDescent="0.55000000000000004">
      <c r="A127" s="1" t="s">
        <v>2398</v>
      </c>
      <c r="B127" s="16">
        <v>-8.8757167451053984</v>
      </c>
      <c r="C127" s="1">
        <v>1.8774716195878735E-3</v>
      </c>
    </row>
    <row r="128" spans="1:3" ht="15.3" x14ac:dyDescent="0.55000000000000004">
      <c r="A128" s="1" t="s">
        <v>3208</v>
      </c>
      <c r="B128" s="16">
        <v>-8.8491485005152324</v>
      </c>
      <c r="C128" s="1">
        <v>4.3569837972164032E-3</v>
      </c>
    </row>
    <row r="129" spans="1:3" ht="15.3" x14ac:dyDescent="0.55000000000000004">
      <c r="A129" s="1" t="s">
        <v>3207</v>
      </c>
      <c r="B129" s="16">
        <v>-8.8060065609970302</v>
      </c>
      <c r="C129" s="1">
        <v>1.2524453202755247E-6</v>
      </c>
    </row>
    <row r="130" spans="1:3" ht="15.3" x14ac:dyDescent="0.55000000000000004">
      <c r="A130" s="1" t="s">
        <v>2814</v>
      </c>
      <c r="B130" s="16">
        <v>-8.7876762634157384</v>
      </c>
      <c r="C130" s="1">
        <v>5.4716264632174853E-6</v>
      </c>
    </row>
    <row r="131" spans="1:3" ht="15.3" x14ac:dyDescent="0.55000000000000004">
      <c r="A131" s="1" t="s">
        <v>2813</v>
      </c>
      <c r="B131" s="16">
        <v>-8.768010070090563</v>
      </c>
      <c r="C131" s="1">
        <v>1.1142611382013658E-3</v>
      </c>
    </row>
    <row r="132" spans="1:3" ht="15.3" x14ac:dyDescent="0.55000000000000004">
      <c r="A132" s="1" t="s">
        <v>2812</v>
      </c>
      <c r="B132" s="16">
        <v>-8.7524873940219692</v>
      </c>
      <c r="C132" s="1">
        <v>1.9704911864363186E-6</v>
      </c>
    </row>
    <row r="133" spans="1:3" ht="15.3" x14ac:dyDescent="0.55000000000000004">
      <c r="A133" s="1" t="s">
        <v>3206</v>
      </c>
      <c r="B133" s="16">
        <v>-8.6884885709470137</v>
      </c>
      <c r="C133" s="1">
        <v>4.5786125868322566E-4</v>
      </c>
    </row>
    <row r="134" spans="1:3" ht="15.3" x14ac:dyDescent="0.55000000000000004">
      <c r="A134" s="1" t="s">
        <v>2397</v>
      </c>
      <c r="B134" s="16">
        <v>-8.5439980121251757</v>
      </c>
      <c r="C134" s="1">
        <v>6.9466294350292761E-9</v>
      </c>
    </row>
    <row r="135" spans="1:3" ht="15.3" x14ac:dyDescent="0.55000000000000004">
      <c r="A135" s="1" t="s">
        <v>3205</v>
      </c>
      <c r="B135" s="16">
        <v>-8.5231886321817871</v>
      </c>
      <c r="C135" s="1">
        <v>2.6964224359144538E-3</v>
      </c>
    </row>
    <row r="136" spans="1:3" ht="15.3" x14ac:dyDescent="0.55000000000000004">
      <c r="A136" s="1" t="s">
        <v>3204</v>
      </c>
      <c r="B136" s="16">
        <v>-8.5213325889445901</v>
      </c>
      <c r="C136" s="1">
        <v>3.2322665981411266E-7</v>
      </c>
    </row>
    <row r="137" spans="1:3" ht="15.3" x14ac:dyDescent="0.55000000000000004">
      <c r="A137" s="1" t="s">
        <v>2811</v>
      </c>
      <c r="B137" s="16">
        <v>-8.4988121767983777</v>
      </c>
      <c r="C137" s="1">
        <v>2.7487612507425414E-4</v>
      </c>
    </row>
    <row r="138" spans="1:3" ht="15.3" x14ac:dyDescent="0.55000000000000004">
      <c r="A138" s="1" t="s">
        <v>47</v>
      </c>
      <c r="B138" s="16">
        <v>-8.4466595125205206</v>
      </c>
      <c r="C138" s="1">
        <v>9.8917907374482044E-5</v>
      </c>
    </row>
    <row r="139" spans="1:3" ht="15.3" x14ac:dyDescent="0.55000000000000004">
      <c r="A139" s="1" t="s">
        <v>2810</v>
      </c>
      <c r="B139" s="16">
        <v>-8.3877969677619664</v>
      </c>
      <c r="C139" s="1">
        <v>2.2478952115007104E-3</v>
      </c>
    </row>
    <row r="140" spans="1:3" ht="15.3" x14ac:dyDescent="0.55000000000000004">
      <c r="A140" s="1" t="s">
        <v>3203</v>
      </c>
      <c r="B140" s="16">
        <v>-8.3718769924603738</v>
      </c>
      <c r="C140" s="1">
        <v>1.7431010392261321E-6</v>
      </c>
    </row>
    <row r="141" spans="1:3" ht="15.3" x14ac:dyDescent="0.55000000000000004">
      <c r="A141" s="1" t="s">
        <v>149</v>
      </c>
      <c r="B141" s="16">
        <v>-8.3328810978844299</v>
      </c>
      <c r="C141" s="1">
        <v>5.7236739307155065E-6</v>
      </c>
    </row>
    <row r="142" spans="1:3" ht="15.3" x14ac:dyDescent="0.55000000000000004">
      <c r="A142" s="1" t="s">
        <v>2809</v>
      </c>
      <c r="B142" s="16">
        <v>-8.3004393014234754</v>
      </c>
      <c r="C142" s="1">
        <v>2.6916391769312201E-3</v>
      </c>
    </row>
    <row r="143" spans="1:3" ht="15.3" x14ac:dyDescent="0.55000000000000004">
      <c r="A143" s="1" t="s">
        <v>3202</v>
      </c>
      <c r="B143" s="16">
        <v>-8.1640872222516858</v>
      </c>
      <c r="C143" s="1">
        <v>3.7536518263173616E-5</v>
      </c>
    </row>
    <row r="144" spans="1:3" ht="15.3" x14ac:dyDescent="0.55000000000000004">
      <c r="A144" s="1" t="s">
        <v>3201</v>
      </c>
      <c r="B144" s="16">
        <v>-8.143073928503112</v>
      </c>
      <c r="C144" s="1">
        <v>1.2849909442415619E-3</v>
      </c>
    </row>
    <row r="145" spans="1:3" ht="15.3" x14ac:dyDescent="0.55000000000000004">
      <c r="A145" s="1" t="s">
        <v>2808</v>
      </c>
      <c r="B145" s="16">
        <v>-8.1355711074772952</v>
      </c>
      <c r="C145" s="1">
        <v>1.05473028203949E-5</v>
      </c>
    </row>
    <row r="146" spans="1:3" ht="15.3" x14ac:dyDescent="0.55000000000000004">
      <c r="A146" s="1" t="s">
        <v>3200</v>
      </c>
      <c r="B146" s="16">
        <v>-8.0392945929634756</v>
      </c>
      <c r="C146" s="1">
        <v>1.1018646139660164E-5</v>
      </c>
    </row>
    <row r="147" spans="1:3" ht="15.3" x14ac:dyDescent="0.55000000000000004">
      <c r="A147" s="1" t="s">
        <v>2807</v>
      </c>
      <c r="B147" s="16">
        <v>-7.9750787559092107</v>
      </c>
      <c r="C147" s="1">
        <v>5.3703648193879563E-5</v>
      </c>
    </row>
    <row r="148" spans="1:3" ht="15.3" x14ac:dyDescent="0.55000000000000004">
      <c r="A148" s="1" t="s">
        <v>3199</v>
      </c>
      <c r="B148" s="16">
        <v>-7.8713816836527712</v>
      </c>
      <c r="C148" s="1">
        <v>5.5104542485757425E-9</v>
      </c>
    </row>
    <row r="149" spans="1:3" ht="15.3" x14ac:dyDescent="0.55000000000000004">
      <c r="A149" s="1" t="s">
        <v>2806</v>
      </c>
      <c r="B149" s="16">
        <v>-7.8497937957178419</v>
      </c>
      <c r="C149" s="1">
        <v>1.8023663689260938E-4</v>
      </c>
    </row>
    <row r="150" spans="1:3" ht="15.3" x14ac:dyDescent="0.55000000000000004">
      <c r="A150" s="1" t="s">
        <v>2805</v>
      </c>
      <c r="B150" s="16">
        <v>-7.8296546887882625</v>
      </c>
      <c r="C150" s="1">
        <v>1.5690679548891623E-3</v>
      </c>
    </row>
    <row r="151" spans="1:3" ht="15.3" x14ac:dyDescent="0.55000000000000004">
      <c r="A151" s="1" t="s">
        <v>2804</v>
      </c>
      <c r="B151" s="16">
        <v>-7.8242424601193079</v>
      </c>
      <c r="C151" s="1">
        <v>2.1990195408040089E-7</v>
      </c>
    </row>
    <row r="152" spans="1:3" ht="15.3" x14ac:dyDescent="0.55000000000000004">
      <c r="A152" s="1" t="s">
        <v>2803</v>
      </c>
      <c r="B152" s="16">
        <v>-7.7999432709571979</v>
      </c>
      <c r="C152" s="1">
        <v>4.8327423675139557E-4</v>
      </c>
    </row>
    <row r="153" spans="1:3" ht="15.3" x14ac:dyDescent="0.55000000000000004">
      <c r="A153" s="1" t="s">
        <v>2802</v>
      </c>
      <c r="B153" s="16">
        <v>-7.7958542995874147</v>
      </c>
      <c r="C153" s="1">
        <v>1.1063019242904973E-3</v>
      </c>
    </row>
    <row r="154" spans="1:3" ht="15.3" x14ac:dyDescent="0.55000000000000004">
      <c r="A154" s="1" t="s">
        <v>2801</v>
      </c>
      <c r="B154" s="16">
        <v>-7.7901576320814767</v>
      </c>
      <c r="C154" s="1">
        <v>8.4562184306395156E-6</v>
      </c>
    </row>
    <row r="155" spans="1:3" ht="15.3" x14ac:dyDescent="0.55000000000000004">
      <c r="A155" s="1" t="s">
        <v>2800</v>
      </c>
      <c r="B155" s="16">
        <v>-7.7685030816595617</v>
      </c>
      <c r="C155" s="1">
        <v>2.8398584437416309E-4</v>
      </c>
    </row>
    <row r="156" spans="1:3" ht="15.3" x14ac:dyDescent="0.55000000000000004">
      <c r="A156" s="1" t="s">
        <v>2799</v>
      </c>
      <c r="B156" s="16">
        <v>-7.7126174295410816</v>
      </c>
      <c r="C156" s="1">
        <v>1.5739779723153929E-4</v>
      </c>
    </row>
    <row r="157" spans="1:3" ht="15.3" x14ac:dyDescent="0.55000000000000004">
      <c r="A157" s="1" t="s">
        <v>2396</v>
      </c>
      <c r="B157" s="16">
        <v>-7.6837397229819686</v>
      </c>
      <c r="C157" s="1">
        <v>6.6650707867624307E-3</v>
      </c>
    </row>
    <row r="158" spans="1:3" ht="15.3" x14ac:dyDescent="0.55000000000000004">
      <c r="A158" s="1" t="s">
        <v>2395</v>
      </c>
      <c r="B158" s="16">
        <v>-7.6342232716576355</v>
      </c>
      <c r="C158" s="1">
        <v>1.2085647163709156E-3</v>
      </c>
    </row>
    <row r="159" spans="1:3" ht="15.3" x14ac:dyDescent="0.55000000000000004">
      <c r="A159" s="1" t="s">
        <v>2798</v>
      </c>
      <c r="B159" s="16">
        <v>-7.6254663108884904</v>
      </c>
      <c r="C159" s="1">
        <v>8.3673681961180774E-5</v>
      </c>
    </row>
    <row r="160" spans="1:3" ht="15.3" x14ac:dyDescent="0.55000000000000004">
      <c r="A160" s="1" t="s">
        <v>2797</v>
      </c>
      <c r="B160" s="16">
        <v>-7.6064841974515049</v>
      </c>
      <c r="C160" s="1">
        <v>1.5684784354763317E-3</v>
      </c>
    </row>
    <row r="161" spans="1:3" ht="15.3" x14ac:dyDescent="0.55000000000000004">
      <c r="A161" s="1" t="s">
        <v>3198</v>
      </c>
      <c r="B161" s="16">
        <v>-7.5847180457501819</v>
      </c>
      <c r="C161" s="1">
        <v>1.3722728355383377E-7</v>
      </c>
    </row>
    <row r="162" spans="1:3" ht="15.3" x14ac:dyDescent="0.55000000000000004">
      <c r="A162" s="1" t="s">
        <v>2796</v>
      </c>
      <c r="B162" s="16">
        <v>-7.548940234926385</v>
      </c>
      <c r="C162" s="1">
        <v>7.3001843640301874E-3</v>
      </c>
    </row>
    <row r="163" spans="1:3" ht="15.3" x14ac:dyDescent="0.55000000000000004">
      <c r="A163" s="1" t="s">
        <v>2795</v>
      </c>
      <c r="B163" s="16">
        <v>-7.4934886663159057</v>
      </c>
      <c r="C163" s="1">
        <v>5.0817259091015872E-5</v>
      </c>
    </row>
    <row r="164" spans="1:3" ht="15.3" x14ac:dyDescent="0.55000000000000004">
      <c r="A164" s="1" t="s">
        <v>2394</v>
      </c>
      <c r="B164" s="16">
        <v>-7.4679731048052806</v>
      </c>
      <c r="C164" s="1">
        <v>9.3468921564297878E-4</v>
      </c>
    </row>
    <row r="165" spans="1:3" ht="15.3" x14ac:dyDescent="0.55000000000000004">
      <c r="A165" s="1" t="s">
        <v>2794</v>
      </c>
      <c r="B165" s="16">
        <v>-7.3818090860422325</v>
      </c>
      <c r="C165" s="1">
        <v>1.9176470613672725E-4</v>
      </c>
    </row>
    <row r="166" spans="1:3" ht="15.3" x14ac:dyDescent="0.55000000000000004">
      <c r="A166" s="1" t="s">
        <v>3197</v>
      </c>
      <c r="B166" s="16">
        <v>-7.3736253779176799</v>
      </c>
      <c r="C166" s="1">
        <v>1.6608111933618284E-3</v>
      </c>
    </row>
    <row r="167" spans="1:3" ht="15.3" x14ac:dyDescent="0.55000000000000004">
      <c r="A167" s="1" t="s">
        <v>2393</v>
      </c>
      <c r="B167" s="16">
        <v>-7.3463040378754165</v>
      </c>
      <c r="C167" s="1">
        <v>6.4135122227080392E-3</v>
      </c>
    </row>
    <row r="168" spans="1:3" ht="15.3" x14ac:dyDescent="0.55000000000000004">
      <c r="A168" s="1" t="s">
        <v>3196</v>
      </c>
      <c r="B168" s="16">
        <v>-7.3301540477967428</v>
      </c>
      <c r="C168" s="1">
        <v>3.6108644982458262E-3</v>
      </c>
    </row>
    <row r="169" spans="1:3" ht="15.3" x14ac:dyDescent="0.55000000000000004">
      <c r="A169" s="1" t="s">
        <v>2793</v>
      </c>
      <c r="B169" s="16">
        <v>-7.3213379799375726</v>
      </c>
      <c r="C169" s="1">
        <v>1.43960396412872E-5</v>
      </c>
    </row>
    <row r="170" spans="1:3" ht="15.3" x14ac:dyDescent="0.55000000000000004">
      <c r="A170" s="1" t="s">
        <v>2792</v>
      </c>
      <c r="B170" s="16">
        <v>-7.3116258769571107</v>
      </c>
      <c r="C170" s="1">
        <v>7.5040702687957791E-4</v>
      </c>
    </row>
    <row r="171" spans="1:3" ht="15.3" x14ac:dyDescent="0.55000000000000004">
      <c r="A171" s="1" t="s">
        <v>2791</v>
      </c>
      <c r="B171" s="16">
        <v>-7.3046451239018904</v>
      </c>
      <c r="C171" s="1">
        <v>9.4366264783193399E-4</v>
      </c>
    </row>
    <row r="172" spans="1:3" ht="15.3" x14ac:dyDescent="0.55000000000000004">
      <c r="A172" s="1" t="s">
        <v>2790</v>
      </c>
      <c r="B172" s="16">
        <v>-7.29110836135116</v>
      </c>
      <c r="C172" s="1">
        <v>3.2147654916124518E-3</v>
      </c>
    </row>
    <row r="173" spans="1:3" ht="15.3" x14ac:dyDescent="0.55000000000000004">
      <c r="A173" s="1" t="s">
        <v>3195</v>
      </c>
      <c r="B173" s="16">
        <v>-7.2820628069442161</v>
      </c>
      <c r="C173" s="1">
        <v>2.4650025330059284E-5</v>
      </c>
    </row>
    <row r="174" spans="1:3" ht="15.3" x14ac:dyDescent="0.55000000000000004">
      <c r="A174" s="1" t="s">
        <v>3194</v>
      </c>
      <c r="B174" s="16">
        <v>-7.2757291415202259</v>
      </c>
      <c r="C174" s="1">
        <v>1.1063509027668728E-3</v>
      </c>
    </row>
    <row r="175" spans="1:3" ht="15.3" x14ac:dyDescent="0.55000000000000004">
      <c r="A175" s="1" t="s">
        <v>3193</v>
      </c>
      <c r="B175" s="16">
        <v>-7.1984056863644366</v>
      </c>
      <c r="C175" s="1">
        <v>2.2596014370219052E-3</v>
      </c>
    </row>
    <row r="176" spans="1:3" ht="15.3" x14ac:dyDescent="0.55000000000000004">
      <c r="A176" s="1" t="s">
        <v>2789</v>
      </c>
      <c r="B176" s="16">
        <v>-7.1791207669356112</v>
      </c>
      <c r="C176" s="1">
        <v>2.6328994358966154E-5</v>
      </c>
    </row>
    <row r="177" spans="1:3" ht="15.3" x14ac:dyDescent="0.55000000000000004">
      <c r="A177" s="1" t="s">
        <v>3192</v>
      </c>
      <c r="B177" s="16">
        <v>-7.139982021909141</v>
      </c>
      <c r="C177" s="1">
        <v>3.7368888627396654E-6</v>
      </c>
    </row>
    <row r="178" spans="1:3" ht="15.3" x14ac:dyDescent="0.55000000000000004">
      <c r="A178" s="1" t="s">
        <v>2788</v>
      </c>
      <c r="B178" s="16">
        <v>-7.1043414103865707</v>
      </c>
      <c r="C178" s="1">
        <v>3.1687873959718426E-6</v>
      </c>
    </row>
    <row r="179" spans="1:3" ht="15.3" x14ac:dyDescent="0.55000000000000004">
      <c r="A179" s="1" t="s">
        <v>2787</v>
      </c>
      <c r="B179" s="16">
        <v>-7.0936310123028736</v>
      </c>
      <c r="C179" s="1">
        <v>9.5670286321967489E-5</v>
      </c>
    </row>
    <row r="180" spans="1:3" ht="15.3" x14ac:dyDescent="0.55000000000000004">
      <c r="A180" s="1" t="s">
        <v>3191</v>
      </c>
      <c r="B180" s="16">
        <v>-7.0823710498119734</v>
      </c>
      <c r="C180" s="1">
        <v>5.9872725707985032E-4</v>
      </c>
    </row>
    <row r="181" spans="1:3" ht="15.3" x14ac:dyDescent="0.55000000000000004">
      <c r="A181" s="1" t="s">
        <v>148</v>
      </c>
      <c r="B181" s="16">
        <v>-7.0364796247791057</v>
      </c>
      <c r="C181" s="1">
        <v>5.263037594302434E-4</v>
      </c>
    </row>
    <row r="182" spans="1:3" ht="15.3" x14ac:dyDescent="0.55000000000000004">
      <c r="A182" s="1" t="s">
        <v>2392</v>
      </c>
      <c r="B182" s="16">
        <v>-6.997652042139781</v>
      </c>
      <c r="C182" s="1">
        <v>6.4500538788981557E-4</v>
      </c>
    </row>
    <row r="183" spans="1:3" ht="15.3" x14ac:dyDescent="0.55000000000000004">
      <c r="A183" s="1" t="s">
        <v>3190</v>
      </c>
      <c r="B183" s="16">
        <v>-6.9562374625397396</v>
      </c>
      <c r="C183" s="1">
        <v>2.7057548286556739E-3</v>
      </c>
    </row>
    <row r="184" spans="1:3" ht="15.3" x14ac:dyDescent="0.55000000000000004">
      <c r="A184" s="1" t="s">
        <v>147</v>
      </c>
      <c r="B184" s="16">
        <v>-6.9201594271907201</v>
      </c>
      <c r="C184" s="1">
        <v>9.6271051528664718E-5</v>
      </c>
    </row>
    <row r="185" spans="1:3" ht="15.3" x14ac:dyDescent="0.55000000000000004">
      <c r="A185" s="1" t="s">
        <v>3189</v>
      </c>
      <c r="B185" s="16">
        <v>-6.9125153000215187</v>
      </c>
      <c r="C185" s="1">
        <v>1.9203783926938109E-6</v>
      </c>
    </row>
    <row r="186" spans="1:3" ht="15.3" x14ac:dyDescent="0.55000000000000004">
      <c r="A186" s="1" t="s">
        <v>2786</v>
      </c>
      <c r="B186" s="16">
        <v>-6.8574241174709183</v>
      </c>
      <c r="C186" s="1">
        <v>1.8693416906595959E-4</v>
      </c>
    </row>
    <row r="187" spans="1:3" ht="15.3" x14ac:dyDescent="0.55000000000000004">
      <c r="A187" s="1" t="s">
        <v>2785</v>
      </c>
      <c r="B187" s="16">
        <v>-6.8358212224537143</v>
      </c>
      <c r="C187" s="1">
        <v>2.0269909145380844E-3</v>
      </c>
    </row>
    <row r="188" spans="1:3" ht="15.3" x14ac:dyDescent="0.55000000000000004">
      <c r="A188" s="1" t="s">
        <v>2784</v>
      </c>
      <c r="B188" s="16">
        <v>-6.8274262531168137</v>
      </c>
      <c r="C188" s="1">
        <v>8.1853582775929216E-5</v>
      </c>
    </row>
    <row r="189" spans="1:3" ht="15.3" x14ac:dyDescent="0.55000000000000004">
      <c r="A189" s="1" t="s">
        <v>146</v>
      </c>
      <c r="B189" s="16">
        <v>-6.8144455696293456</v>
      </c>
      <c r="C189" s="1">
        <v>1.05473028203949E-5</v>
      </c>
    </row>
    <row r="190" spans="1:3" ht="15.3" x14ac:dyDescent="0.55000000000000004">
      <c r="A190" s="1" t="s">
        <v>2783</v>
      </c>
      <c r="B190" s="16">
        <v>-6.787013902344551</v>
      </c>
      <c r="C190" s="1">
        <v>2.6328994358966154E-5</v>
      </c>
    </row>
    <row r="191" spans="1:3" ht="15.3" x14ac:dyDescent="0.55000000000000004">
      <c r="A191" s="1" t="s">
        <v>2782</v>
      </c>
      <c r="B191" s="16">
        <v>-6.7629274324647781</v>
      </c>
      <c r="C191" s="1">
        <v>1.2398328558161176E-3</v>
      </c>
    </row>
    <row r="192" spans="1:3" ht="15.3" x14ac:dyDescent="0.55000000000000004">
      <c r="A192" s="1" t="s">
        <v>2899</v>
      </c>
      <c r="B192" s="16">
        <v>-6.7372622205192183</v>
      </c>
      <c r="C192" s="1">
        <v>2.2072452609111972E-3</v>
      </c>
    </row>
    <row r="193" spans="1:3" ht="15.3" x14ac:dyDescent="0.55000000000000004">
      <c r="A193" s="1" t="s">
        <v>46</v>
      </c>
      <c r="B193" s="16">
        <v>-6.729595572066204</v>
      </c>
      <c r="C193" s="1">
        <v>1.43960396412872E-5</v>
      </c>
    </row>
    <row r="194" spans="1:3" ht="15.3" x14ac:dyDescent="0.55000000000000004">
      <c r="A194" s="1" t="s">
        <v>2781</v>
      </c>
      <c r="B194" s="16">
        <v>-6.7211230803032658</v>
      </c>
      <c r="C194" s="1">
        <v>8.0781813317954716E-3</v>
      </c>
    </row>
    <row r="195" spans="1:3" ht="15.3" x14ac:dyDescent="0.55000000000000004">
      <c r="A195" s="1" t="s">
        <v>2898</v>
      </c>
      <c r="B195" s="16">
        <v>-6.7014876248436464</v>
      </c>
      <c r="C195" s="1">
        <v>2.2023544787119929E-3</v>
      </c>
    </row>
    <row r="196" spans="1:3" ht="15.3" x14ac:dyDescent="0.55000000000000004">
      <c r="A196" s="1" t="s">
        <v>2391</v>
      </c>
      <c r="B196" s="16">
        <v>-6.6399322651322708</v>
      </c>
      <c r="C196" s="1">
        <v>5.4234207894642101E-3</v>
      </c>
    </row>
    <row r="197" spans="1:3" ht="15.3" x14ac:dyDescent="0.55000000000000004">
      <c r="A197" s="1" t="s">
        <v>3188</v>
      </c>
      <c r="B197" s="16">
        <v>-6.6353423465771177</v>
      </c>
      <c r="C197" s="1">
        <v>5.0817259091015872E-5</v>
      </c>
    </row>
    <row r="198" spans="1:3" ht="15.3" x14ac:dyDescent="0.55000000000000004">
      <c r="A198" s="1" t="s">
        <v>3187</v>
      </c>
      <c r="B198" s="16">
        <v>-6.6129821661646027</v>
      </c>
      <c r="C198" s="1">
        <v>1.205494602851659E-4</v>
      </c>
    </row>
    <row r="199" spans="1:3" ht="15.3" x14ac:dyDescent="0.55000000000000004">
      <c r="A199" s="1" t="s">
        <v>2780</v>
      </c>
      <c r="B199" s="16">
        <v>-6.6070263978176138</v>
      </c>
      <c r="C199" s="1">
        <v>9.5211032166177614E-3</v>
      </c>
    </row>
    <row r="200" spans="1:3" ht="15.3" x14ac:dyDescent="0.55000000000000004">
      <c r="A200" s="1" t="s">
        <v>3186</v>
      </c>
      <c r="B200" s="16">
        <v>-6.5973978766283112</v>
      </c>
      <c r="C200" s="1">
        <v>2.342434832068785E-3</v>
      </c>
    </row>
    <row r="201" spans="1:3" ht="15.3" x14ac:dyDescent="0.55000000000000004">
      <c r="A201" s="1" t="s">
        <v>2779</v>
      </c>
      <c r="B201" s="16">
        <v>-6.5796790994545589</v>
      </c>
      <c r="C201" s="1">
        <v>2.8626491980774222E-5</v>
      </c>
    </row>
    <row r="202" spans="1:3" ht="15.3" x14ac:dyDescent="0.55000000000000004">
      <c r="A202" s="1" t="s">
        <v>3185</v>
      </c>
      <c r="B202" s="16">
        <v>-6.5288060741733389</v>
      </c>
      <c r="C202" s="1">
        <v>1.3779604235950294E-5</v>
      </c>
    </row>
    <row r="203" spans="1:3" ht="15.3" x14ac:dyDescent="0.55000000000000004">
      <c r="A203" s="1" t="s">
        <v>145</v>
      </c>
      <c r="B203" s="16">
        <v>-6.5140861132650176</v>
      </c>
      <c r="C203" s="1">
        <v>9.4213185105853389E-5</v>
      </c>
    </row>
    <row r="204" spans="1:3" ht="15.3" x14ac:dyDescent="0.55000000000000004">
      <c r="A204" s="1" t="s">
        <v>3184</v>
      </c>
      <c r="B204" s="16">
        <v>-6.5068340198960621</v>
      </c>
      <c r="C204" s="1">
        <v>1.5772717946828401E-6</v>
      </c>
    </row>
    <row r="205" spans="1:3" ht="15.3" x14ac:dyDescent="0.55000000000000004">
      <c r="A205" s="1" t="s">
        <v>3183</v>
      </c>
      <c r="B205" s="16">
        <v>-6.4932604169324906</v>
      </c>
      <c r="C205" s="1">
        <v>6.278798213623385E-3</v>
      </c>
    </row>
    <row r="206" spans="1:3" ht="15.3" x14ac:dyDescent="0.55000000000000004">
      <c r="A206" s="1" t="s">
        <v>2778</v>
      </c>
      <c r="B206" s="16">
        <v>-6.4781709495428874</v>
      </c>
      <c r="C206" s="1">
        <v>4.689277214487168E-3</v>
      </c>
    </row>
    <row r="207" spans="1:3" ht="15.3" x14ac:dyDescent="0.55000000000000004">
      <c r="A207" s="1" t="s">
        <v>2777</v>
      </c>
      <c r="B207" s="16">
        <v>-6.471494842450924</v>
      </c>
      <c r="C207" s="1">
        <v>1.0337760100170368E-4</v>
      </c>
    </row>
    <row r="208" spans="1:3" ht="15.3" x14ac:dyDescent="0.55000000000000004">
      <c r="A208" s="1" t="s">
        <v>3182</v>
      </c>
      <c r="B208" s="16">
        <v>-6.4622370913224261</v>
      </c>
      <c r="C208" s="1">
        <v>1.3722728355383377E-7</v>
      </c>
    </row>
    <row r="209" spans="1:3" ht="15.3" x14ac:dyDescent="0.55000000000000004">
      <c r="A209" s="1" t="s">
        <v>2897</v>
      </c>
      <c r="B209" s="16">
        <v>-6.4522483057728452</v>
      </c>
      <c r="C209" s="1">
        <v>1.0330201869686636E-5</v>
      </c>
    </row>
    <row r="210" spans="1:3" ht="15.3" x14ac:dyDescent="0.55000000000000004">
      <c r="A210" s="1" t="s">
        <v>3181</v>
      </c>
      <c r="B210" s="16">
        <v>-6.4380471677773476</v>
      </c>
      <c r="C210" s="1">
        <v>4.4386897533741816E-3</v>
      </c>
    </row>
    <row r="211" spans="1:3" ht="15.3" x14ac:dyDescent="0.55000000000000004">
      <c r="A211" s="1" t="s">
        <v>3180</v>
      </c>
      <c r="B211" s="16">
        <v>-6.3803917925712259</v>
      </c>
      <c r="C211" s="1">
        <v>5.263037594302434E-4</v>
      </c>
    </row>
    <row r="212" spans="1:3" ht="15.3" x14ac:dyDescent="0.55000000000000004">
      <c r="A212" s="1" t="s">
        <v>2776</v>
      </c>
      <c r="B212" s="16">
        <v>-6.3666402239930724</v>
      </c>
      <c r="C212" s="1">
        <v>1.7517514183292278E-3</v>
      </c>
    </row>
    <row r="213" spans="1:3" ht="15.3" x14ac:dyDescent="0.55000000000000004">
      <c r="A213" s="1" t="s">
        <v>3179</v>
      </c>
      <c r="B213" s="16">
        <v>-6.3484665613887374</v>
      </c>
      <c r="C213" s="1">
        <v>2.3543326458567775E-7</v>
      </c>
    </row>
    <row r="214" spans="1:3" ht="15.3" x14ac:dyDescent="0.55000000000000004">
      <c r="A214" s="1" t="s">
        <v>2775</v>
      </c>
      <c r="B214" s="16">
        <v>-6.3299236042599132</v>
      </c>
      <c r="C214" s="1">
        <v>6.8295650827275789E-5</v>
      </c>
    </row>
    <row r="215" spans="1:3" ht="15.3" x14ac:dyDescent="0.55000000000000004">
      <c r="A215" s="1" t="s">
        <v>2774</v>
      </c>
      <c r="B215" s="16">
        <v>-6.2583882468898278</v>
      </c>
      <c r="C215" s="1">
        <v>5.7768104040257255E-3</v>
      </c>
    </row>
    <row r="216" spans="1:3" ht="15.3" x14ac:dyDescent="0.55000000000000004">
      <c r="A216" s="1" t="s">
        <v>3178</v>
      </c>
      <c r="B216" s="16">
        <v>-6.2342342279614833</v>
      </c>
      <c r="C216" s="1">
        <v>7.5572012665677047E-5</v>
      </c>
    </row>
    <row r="217" spans="1:3" ht="15.3" x14ac:dyDescent="0.55000000000000004">
      <c r="A217" s="1" t="s">
        <v>3177</v>
      </c>
      <c r="B217" s="16">
        <v>-6.2153310525386258</v>
      </c>
      <c r="C217" s="1">
        <v>1.9334780157965782E-7</v>
      </c>
    </row>
    <row r="218" spans="1:3" ht="15.3" x14ac:dyDescent="0.55000000000000004">
      <c r="A218" s="1" t="s">
        <v>2773</v>
      </c>
      <c r="B218" s="16">
        <v>-6.1947864490667701</v>
      </c>
      <c r="C218" s="1">
        <v>3.308224999294976E-3</v>
      </c>
    </row>
    <row r="219" spans="1:3" ht="15.3" x14ac:dyDescent="0.55000000000000004">
      <c r="A219" s="1" t="s">
        <v>2772</v>
      </c>
      <c r="B219" s="16">
        <v>-6.1649454174397329</v>
      </c>
      <c r="C219" s="1">
        <v>3.2365659364601767E-4</v>
      </c>
    </row>
    <row r="220" spans="1:3" ht="15.3" x14ac:dyDescent="0.55000000000000004">
      <c r="A220" s="1" t="s">
        <v>2771</v>
      </c>
      <c r="B220" s="16">
        <v>-6.1453592220250277</v>
      </c>
      <c r="C220" s="1">
        <v>4.8912323428345868E-3</v>
      </c>
    </row>
    <row r="221" spans="1:3" ht="15.3" x14ac:dyDescent="0.55000000000000004">
      <c r="A221" s="1" t="s">
        <v>2770</v>
      </c>
      <c r="B221" s="16">
        <v>-6.0758308697300683</v>
      </c>
      <c r="C221" s="1">
        <v>3.6227897633759262E-3</v>
      </c>
    </row>
    <row r="222" spans="1:3" ht="15.3" x14ac:dyDescent="0.55000000000000004">
      <c r="A222" s="1" t="s">
        <v>2390</v>
      </c>
      <c r="B222" s="16">
        <v>-6.0753408263466744</v>
      </c>
      <c r="C222" s="1">
        <v>5.7938682950230514E-5</v>
      </c>
    </row>
    <row r="223" spans="1:3" ht="15.3" x14ac:dyDescent="0.55000000000000004">
      <c r="A223" s="1" t="s">
        <v>2769</v>
      </c>
      <c r="B223" s="16">
        <v>-6.0093103268726962</v>
      </c>
      <c r="C223" s="1">
        <v>6.4135122227080392E-3</v>
      </c>
    </row>
    <row r="224" spans="1:3" ht="15.3" x14ac:dyDescent="0.55000000000000004">
      <c r="A224" s="1" t="s">
        <v>2389</v>
      </c>
      <c r="B224" s="16">
        <v>-6.0070562957338209</v>
      </c>
      <c r="C224" s="1">
        <v>1.6063540126179045E-5</v>
      </c>
    </row>
    <row r="225" spans="1:3" ht="15.3" x14ac:dyDescent="0.55000000000000004">
      <c r="A225" s="1" t="s">
        <v>2768</v>
      </c>
      <c r="B225" s="16">
        <v>-6.0048310831300133</v>
      </c>
      <c r="C225" s="1">
        <v>3.7623903654950789E-4</v>
      </c>
    </row>
    <row r="226" spans="1:3" ht="15.3" x14ac:dyDescent="0.55000000000000004">
      <c r="A226" s="1" t="s">
        <v>3176</v>
      </c>
      <c r="B226" s="16">
        <v>-5.9785165589241345</v>
      </c>
      <c r="C226" s="1">
        <v>4.7892947269900915E-5</v>
      </c>
    </row>
    <row r="227" spans="1:3" ht="15.3" x14ac:dyDescent="0.55000000000000004">
      <c r="A227" s="1" t="s">
        <v>3175</v>
      </c>
      <c r="B227" s="16">
        <v>-5.9685634499498059</v>
      </c>
      <c r="C227" s="1">
        <v>4.5786125868322566E-4</v>
      </c>
    </row>
    <row r="228" spans="1:3" ht="15.3" x14ac:dyDescent="0.55000000000000004">
      <c r="A228" s="1" t="s">
        <v>2767</v>
      </c>
      <c r="B228" s="16">
        <v>-5.944130835252067</v>
      </c>
      <c r="C228" s="1">
        <v>4.85743721521922E-5</v>
      </c>
    </row>
    <row r="229" spans="1:3" ht="15.3" x14ac:dyDescent="0.55000000000000004">
      <c r="A229" s="1" t="s">
        <v>2766</v>
      </c>
      <c r="B229" s="16">
        <v>-5.921666292230797</v>
      </c>
      <c r="C229" s="1">
        <v>6.7396518270130781E-5</v>
      </c>
    </row>
    <row r="230" spans="1:3" ht="15.3" x14ac:dyDescent="0.55000000000000004">
      <c r="A230" s="1" t="s">
        <v>144</v>
      </c>
      <c r="B230" s="16">
        <v>-5.889912119937259</v>
      </c>
      <c r="C230" s="1">
        <v>6.0261935141960386E-5</v>
      </c>
    </row>
    <row r="231" spans="1:3" ht="15.3" x14ac:dyDescent="0.55000000000000004">
      <c r="A231" s="1" t="s">
        <v>2765</v>
      </c>
      <c r="B231" s="16">
        <v>-5.8724428794464494</v>
      </c>
      <c r="C231" s="1">
        <v>3.793229791587359E-3</v>
      </c>
    </row>
    <row r="232" spans="1:3" ht="15.3" x14ac:dyDescent="0.55000000000000004">
      <c r="A232" s="1" t="s">
        <v>3174</v>
      </c>
      <c r="B232" s="16">
        <v>-5.8542110861029988</v>
      </c>
      <c r="C232" s="1">
        <v>2.6633176671395544E-6</v>
      </c>
    </row>
    <row r="233" spans="1:3" ht="15.3" x14ac:dyDescent="0.55000000000000004">
      <c r="A233" s="1" t="s">
        <v>2764</v>
      </c>
      <c r="B233" s="16">
        <v>-5.7920398034047453</v>
      </c>
      <c r="C233" s="1">
        <v>1.7879694870401404E-3</v>
      </c>
    </row>
    <row r="234" spans="1:3" ht="15.3" x14ac:dyDescent="0.55000000000000004">
      <c r="A234" s="1" t="s">
        <v>2763</v>
      </c>
      <c r="B234" s="16">
        <v>-5.7827390471140836</v>
      </c>
      <c r="C234" s="1">
        <v>4.1948534712349973E-3</v>
      </c>
    </row>
    <row r="235" spans="1:3" ht="15.3" x14ac:dyDescent="0.55000000000000004">
      <c r="A235" s="1" t="s">
        <v>3173</v>
      </c>
      <c r="B235" s="16">
        <v>-5.7813787006037947</v>
      </c>
      <c r="C235" s="1">
        <v>2.996359706056223E-5</v>
      </c>
    </row>
    <row r="236" spans="1:3" ht="15.3" x14ac:dyDescent="0.55000000000000004">
      <c r="A236" s="1" t="s">
        <v>2762</v>
      </c>
      <c r="B236" s="16">
        <v>-5.7794099207055192</v>
      </c>
      <c r="C236" s="1">
        <v>9.3296037702237866E-5</v>
      </c>
    </row>
    <row r="237" spans="1:3" ht="15.3" x14ac:dyDescent="0.55000000000000004">
      <c r="A237" s="1" t="s">
        <v>2761</v>
      </c>
      <c r="B237" s="16">
        <v>-5.7770124441218913</v>
      </c>
      <c r="C237" s="1">
        <v>7.0168135821598518E-3</v>
      </c>
    </row>
    <row r="238" spans="1:3" ht="15.3" x14ac:dyDescent="0.55000000000000004">
      <c r="A238" s="1" t="s">
        <v>143</v>
      </c>
      <c r="B238" s="16">
        <v>-5.7730818586453427</v>
      </c>
      <c r="C238" s="1">
        <v>3.75823649531663E-3</v>
      </c>
    </row>
    <row r="239" spans="1:3" ht="15.3" x14ac:dyDescent="0.55000000000000004">
      <c r="A239" s="1" t="s">
        <v>2760</v>
      </c>
      <c r="B239" s="16">
        <v>-5.767679934781742</v>
      </c>
      <c r="C239" s="1">
        <v>9.7847947509166867E-7</v>
      </c>
    </row>
    <row r="240" spans="1:3" ht="15.3" x14ac:dyDescent="0.55000000000000004">
      <c r="A240" s="1" t="s">
        <v>2759</v>
      </c>
      <c r="B240" s="16">
        <v>-5.7469527170614541</v>
      </c>
      <c r="C240" s="1">
        <v>3.793229791587359E-3</v>
      </c>
    </row>
    <row r="241" spans="1:3" ht="15.3" x14ac:dyDescent="0.55000000000000004">
      <c r="A241" s="1" t="s">
        <v>2758</v>
      </c>
      <c r="B241" s="16">
        <v>-5.7456692595193983</v>
      </c>
      <c r="C241" s="1">
        <v>4.178602953154863E-4</v>
      </c>
    </row>
    <row r="242" spans="1:3" ht="15.3" x14ac:dyDescent="0.55000000000000004">
      <c r="A242" s="1" t="s">
        <v>45</v>
      </c>
      <c r="B242" s="16">
        <v>-5.7416007682291594</v>
      </c>
      <c r="C242" s="1">
        <v>1.8830960538890744E-4</v>
      </c>
    </row>
    <row r="243" spans="1:3" ht="15.3" x14ac:dyDescent="0.55000000000000004">
      <c r="A243" s="1" t="s">
        <v>2388</v>
      </c>
      <c r="B243" s="16">
        <v>-5.6928017852802713</v>
      </c>
      <c r="C243" s="1">
        <v>8.1556191344390547E-3</v>
      </c>
    </row>
    <row r="244" spans="1:3" ht="15.3" x14ac:dyDescent="0.55000000000000004">
      <c r="A244" s="1" t="s">
        <v>2757</v>
      </c>
      <c r="B244" s="16">
        <v>-5.6772711731857726</v>
      </c>
      <c r="C244" s="1">
        <v>4.983196467714693E-3</v>
      </c>
    </row>
    <row r="245" spans="1:3" ht="15.3" x14ac:dyDescent="0.55000000000000004">
      <c r="A245" s="1" t="s">
        <v>2756</v>
      </c>
      <c r="B245" s="16">
        <v>-5.6740373030961821</v>
      </c>
      <c r="C245" s="1">
        <v>2.5247467045921669E-5</v>
      </c>
    </row>
    <row r="246" spans="1:3" ht="15.3" x14ac:dyDescent="0.55000000000000004">
      <c r="A246" s="1" t="s">
        <v>2896</v>
      </c>
      <c r="B246" s="16">
        <v>-5.6693990763721134</v>
      </c>
      <c r="C246" s="1">
        <v>2.8626491980774222E-5</v>
      </c>
    </row>
    <row r="247" spans="1:3" ht="15.3" x14ac:dyDescent="0.55000000000000004">
      <c r="A247" s="1" t="s">
        <v>3172</v>
      </c>
      <c r="B247" s="16">
        <v>-5.6421545533922473</v>
      </c>
      <c r="C247" s="1">
        <v>7.2438866977696578E-3</v>
      </c>
    </row>
    <row r="248" spans="1:3" ht="15.3" x14ac:dyDescent="0.55000000000000004">
      <c r="A248" s="1" t="s">
        <v>2755</v>
      </c>
      <c r="B248" s="16">
        <v>-5.6196320211848851</v>
      </c>
      <c r="C248" s="1">
        <v>3.1344407719389761E-5</v>
      </c>
    </row>
    <row r="249" spans="1:3" ht="15.3" x14ac:dyDescent="0.55000000000000004">
      <c r="A249" s="1" t="s">
        <v>3171</v>
      </c>
      <c r="B249" s="16">
        <v>-5.619077279630873</v>
      </c>
      <c r="C249" s="1">
        <v>4.8398377925787205E-4</v>
      </c>
    </row>
    <row r="250" spans="1:3" ht="15.3" x14ac:dyDescent="0.55000000000000004">
      <c r="A250" s="1" t="s">
        <v>2754</v>
      </c>
      <c r="B250" s="16">
        <v>-5.5899479658094746</v>
      </c>
      <c r="C250" s="1">
        <v>1.337756744936678E-4</v>
      </c>
    </row>
    <row r="251" spans="1:3" ht="15.3" x14ac:dyDescent="0.55000000000000004">
      <c r="A251" s="1" t="s">
        <v>3170</v>
      </c>
      <c r="B251" s="16">
        <v>-5.5186017558727691</v>
      </c>
      <c r="C251" s="1">
        <v>5.8444055776377444E-6</v>
      </c>
    </row>
    <row r="252" spans="1:3" ht="15.3" x14ac:dyDescent="0.55000000000000004">
      <c r="A252" s="1" t="s">
        <v>3169</v>
      </c>
      <c r="B252" s="16">
        <v>-5.5154958130188998</v>
      </c>
      <c r="C252" s="1">
        <v>5.6908065069013069E-5</v>
      </c>
    </row>
    <row r="253" spans="1:3" ht="15.3" x14ac:dyDescent="0.55000000000000004">
      <c r="A253" s="1" t="s">
        <v>3168</v>
      </c>
      <c r="B253" s="16">
        <v>-5.503967699841386</v>
      </c>
      <c r="C253" s="1">
        <v>5.6081813125741553E-6</v>
      </c>
    </row>
    <row r="254" spans="1:3" ht="15.3" x14ac:dyDescent="0.55000000000000004">
      <c r="A254" s="1" t="s">
        <v>3167</v>
      </c>
      <c r="B254" s="16">
        <v>-5.503396146988079</v>
      </c>
      <c r="C254" s="1">
        <v>2.2167411826430321E-4</v>
      </c>
    </row>
    <row r="255" spans="1:3" ht="15.3" x14ac:dyDescent="0.55000000000000004">
      <c r="A255" s="1" t="s">
        <v>44</v>
      </c>
      <c r="B255" s="16">
        <v>-5.4953113493696444</v>
      </c>
      <c r="C255" s="1">
        <v>6.2962801290635029E-7</v>
      </c>
    </row>
    <row r="256" spans="1:3" ht="15.3" x14ac:dyDescent="0.55000000000000004">
      <c r="A256" s="1" t="s">
        <v>2753</v>
      </c>
      <c r="B256" s="16">
        <v>-5.4926759878093101</v>
      </c>
      <c r="C256" s="1">
        <v>6.9497536239731122E-3</v>
      </c>
    </row>
    <row r="257" spans="1:3" ht="15.3" x14ac:dyDescent="0.55000000000000004">
      <c r="A257" s="1" t="s">
        <v>2752</v>
      </c>
      <c r="B257" s="16">
        <v>-5.4914907977476624</v>
      </c>
      <c r="C257" s="1">
        <v>7.9962058478822436E-6</v>
      </c>
    </row>
    <row r="258" spans="1:3" ht="15.3" x14ac:dyDescent="0.55000000000000004">
      <c r="A258" s="1" t="s">
        <v>2751</v>
      </c>
      <c r="B258" s="16">
        <v>-5.4652806635364346</v>
      </c>
      <c r="C258" s="1">
        <v>1.5343281210271134E-3</v>
      </c>
    </row>
    <row r="259" spans="1:3" ht="15.3" x14ac:dyDescent="0.55000000000000004">
      <c r="A259" s="1" t="s">
        <v>2750</v>
      </c>
      <c r="B259" s="16">
        <v>-5.4487590947549389</v>
      </c>
      <c r="C259" s="1">
        <v>1.9187279909086096E-3</v>
      </c>
    </row>
    <row r="260" spans="1:3" ht="15.3" x14ac:dyDescent="0.55000000000000004">
      <c r="A260" s="1" t="s">
        <v>3166</v>
      </c>
      <c r="B260" s="16">
        <v>-5.444929904084792</v>
      </c>
      <c r="C260" s="1">
        <v>5.2709417187467768E-3</v>
      </c>
    </row>
    <row r="261" spans="1:3" ht="15.3" x14ac:dyDescent="0.55000000000000004">
      <c r="A261" s="1" t="s">
        <v>3165</v>
      </c>
      <c r="B261" s="16">
        <v>-5.4439911172290252</v>
      </c>
      <c r="C261" s="1">
        <v>4.295740226763075E-4</v>
      </c>
    </row>
    <row r="262" spans="1:3" ht="15.3" x14ac:dyDescent="0.55000000000000004">
      <c r="A262" s="1" t="s">
        <v>3164</v>
      </c>
      <c r="B262" s="16">
        <v>-5.4416277007503178</v>
      </c>
      <c r="C262" s="1">
        <v>1.0337760100170368E-4</v>
      </c>
    </row>
    <row r="263" spans="1:3" ht="15.3" x14ac:dyDescent="0.55000000000000004">
      <c r="A263" s="1" t="s">
        <v>2749</v>
      </c>
      <c r="B263" s="16">
        <v>-5.4386726628916211</v>
      </c>
      <c r="C263" s="1">
        <v>8.5866383643847591E-3</v>
      </c>
    </row>
    <row r="264" spans="1:3" ht="15.3" x14ac:dyDescent="0.55000000000000004">
      <c r="A264" s="1" t="s">
        <v>43</v>
      </c>
      <c r="B264" s="16">
        <v>-5.4216048714424927</v>
      </c>
      <c r="C264" s="1">
        <v>2.9413455423186849E-3</v>
      </c>
    </row>
    <row r="265" spans="1:3" ht="15.3" x14ac:dyDescent="0.55000000000000004">
      <c r="A265" s="1" t="s">
        <v>2748</v>
      </c>
      <c r="B265" s="16">
        <v>-5.3941231998629311</v>
      </c>
      <c r="C265" s="1">
        <v>6.601903537389181E-5</v>
      </c>
    </row>
    <row r="266" spans="1:3" ht="15.3" x14ac:dyDescent="0.55000000000000004">
      <c r="A266" s="1" t="s">
        <v>3163</v>
      </c>
      <c r="B266" s="16">
        <v>-5.3918215437495993</v>
      </c>
      <c r="C266" s="1">
        <v>1.0960158545303659E-5</v>
      </c>
    </row>
    <row r="267" spans="1:3" ht="15.3" x14ac:dyDescent="0.55000000000000004">
      <c r="A267" s="1" t="s">
        <v>2747</v>
      </c>
      <c r="B267" s="16">
        <v>-5.3899875590590289</v>
      </c>
      <c r="C267" s="1">
        <v>4.4869714226607182E-3</v>
      </c>
    </row>
    <row r="268" spans="1:3" ht="15.3" x14ac:dyDescent="0.55000000000000004">
      <c r="A268" s="1" t="s">
        <v>2746</v>
      </c>
      <c r="B268" s="16">
        <v>-5.3619057039841387</v>
      </c>
      <c r="C268" s="1">
        <v>8.0665132497936387E-4</v>
      </c>
    </row>
    <row r="269" spans="1:3" ht="15.3" x14ac:dyDescent="0.55000000000000004">
      <c r="A269" s="1" t="s">
        <v>3162</v>
      </c>
      <c r="B269" s="16">
        <v>-5.3421338290186053</v>
      </c>
      <c r="C269" s="1">
        <v>2.1310767290020729E-5</v>
      </c>
    </row>
    <row r="270" spans="1:3" ht="15.3" x14ac:dyDescent="0.55000000000000004">
      <c r="A270" s="1" t="s">
        <v>2745</v>
      </c>
      <c r="B270" s="16">
        <v>-5.3227248101020601</v>
      </c>
      <c r="C270" s="1">
        <v>5.2561652932645648E-7</v>
      </c>
    </row>
    <row r="271" spans="1:3" ht="15.3" x14ac:dyDescent="0.55000000000000004">
      <c r="A271" s="1" t="s">
        <v>142</v>
      </c>
      <c r="B271" s="16">
        <v>-5.2971257255133688</v>
      </c>
      <c r="C271" s="1">
        <v>2.4199967772038167E-3</v>
      </c>
    </row>
    <row r="272" spans="1:3" ht="15.3" x14ac:dyDescent="0.55000000000000004">
      <c r="A272" s="1" t="s">
        <v>3161</v>
      </c>
      <c r="B272" s="16">
        <v>-5.2925388140500393</v>
      </c>
      <c r="C272" s="1">
        <v>5.0578960172888794E-4</v>
      </c>
    </row>
    <row r="273" spans="1:3" ht="15.3" x14ac:dyDescent="0.55000000000000004">
      <c r="A273" s="1" t="s">
        <v>2895</v>
      </c>
      <c r="B273" s="16">
        <v>-5.2597871551489934</v>
      </c>
      <c r="C273" s="1">
        <v>1.7878096008342413E-3</v>
      </c>
    </row>
    <row r="274" spans="1:3" ht="15.3" x14ac:dyDescent="0.55000000000000004">
      <c r="A274" s="1" t="s">
        <v>3160</v>
      </c>
      <c r="B274" s="16">
        <v>-5.2466162016044056</v>
      </c>
      <c r="C274" s="1">
        <v>4.8745665410085599E-4</v>
      </c>
    </row>
    <row r="275" spans="1:3" ht="15.3" x14ac:dyDescent="0.55000000000000004">
      <c r="A275" s="1" t="s">
        <v>3159</v>
      </c>
      <c r="B275" s="16">
        <v>-5.2310187945521189</v>
      </c>
      <c r="C275" s="1">
        <v>7.0340456923321084E-3</v>
      </c>
    </row>
    <row r="276" spans="1:3" ht="15.3" x14ac:dyDescent="0.55000000000000004">
      <c r="A276" s="1" t="s">
        <v>2744</v>
      </c>
      <c r="B276" s="16">
        <v>-5.2176128984843642</v>
      </c>
      <c r="C276" s="1">
        <v>3.6943151417870117E-4</v>
      </c>
    </row>
    <row r="277" spans="1:3" ht="15.3" x14ac:dyDescent="0.55000000000000004">
      <c r="A277" s="1" t="s">
        <v>2743</v>
      </c>
      <c r="B277" s="16">
        <v>-5.2024344352312761</v>
      </c>
      <c r="C277" s="1">
        <v>2.9413455423186849E-3</v>
      </c>
    </row>
    <row r="278" spans="1:3" ht="15.3" x14ac:dyDescent="0.55000000000000004">
      <c r="A278" s="1" t="s">
        <v>3158</v>
      </c>
      <c r="B278" s="16">
        <v>-5.1825906428120234</v>
      </c>
      <c r="C278" s="1">
        <v>9.4583807629435804E-3</v>
      </c>
    </row>
    <row r="279" spans="1:3" ht="15.3" x14ac:dyDescent="0.55000000000000004">
      <c r="A279" s="1" t="s">
        <v>2742</v>
      </c>
      <c r="B279" s="16">
        <v>-5.1822575766550178</v>
      </c>
      <c r="C279" s="1">
        <v>3.5640129317667733E-4</v>
      </c>
    </row>
    <row r="280" spans="1:3" ht="15.3" x14ac:dyDescent="0.55000000000000004">
      <c r="A280" s="1" t="s">
        <v>3157</v>
      </c>
      <c r="B280" s="16">
        <v>-5.1786145630911964</v>
      </c>
      <c r="C280" s="1">
        <v>3.9402504490985139E-4</v>
      </c>
    </row>
    <row r="281" spans="1:3" ht="15.3" x14ac:dyDescent="0.55000000000000004">
      <c r="A281" s="1" t="s">
        <v>3156</v>
      </c>
      <c r="B281" s="16">
        <v>-5.1626409794574171</v>
      </c>
      <c r="C281" s="1">
        <v>3.2721156665077659E-4</v>
      </c>
    </row>
    <row r="282" spans="1:3" ht="15.3" x14ac:dyDescent="0.55000000000000004">
      <c r="A282" s="1" t="s">
        <v>42</v>
      </c>
      <c r="B282" s="16">
        <v>-5.161907478158156</v>
      </c>
      <c r="C282" s="1">
        <v>2.2478952115007104E-3</v>
      </c>
    </row>
    <row r="283" spans="1:3" ht="15.3" x14ac:dyDescent="0.55000000000000004">
      <c r="A283" s="1" t="s">
        <v>41</v>
      </c>
      <c r="B283" s="16">
        <v>-5.1548647735154747</v>
      </c>
      <c r="C283" s="1">
        <v>3.4995775154334852E-4</v>
      </c>
    </row>
    <row r="284" spans="1:3" ht="15.3" x14ac:dyDescent="0.55000000000000004">
      <c r="A284" s="1" t="s">
        <v>2741</v>
      </c>
      <c r="B284" s="16">
        <v>-5.1525413533319231</v>
      </c>
      <c r="C284" s="1">
        <v>4.7314770744250672E-3</v>
      </c>
    </row>
    <row r="285" spans="1:3" ht="15.3" x14ac:dyDescent="0.55000000000000004">
      <c r="A285" s="1" t="s">
        <v>2740</v>
      </c>
      <c r="B285" s="16">
        <v>-5.1386668731426104</v>
      </c>
      <c r="C285" s="1">
        <v>3.9671444127715116E-4</v>
      </c>
    </row>
    <row r="286" spans="1:3" ht="15.3" x14ac:dyDescent="0.55000000000000004">
      <c r="A286" s="1" t="s">
        <v>2387</v>
      </c>
      <c r="B286" s="16">
        <v>-5.1096785405894147</v>
      </c>
      <c r="C286" s="1">
        <v>2.2167411826430321E-4</v>
      </c>
    </row>
    <row r="287" spans="1:3" ht="15.3" x14ac:dyDescent="0.55000000000000004">
      <c r="A287" s="1" t="s">
        <v>40</v>
      </c>
      <c r="B287" s="16">
        <v>-5.0675583777584672</v>
      </c>
      <c r="C287" s="1">
        <v>4.744284916634426E-3</v>
      </c>
    </row>
    <row r="288" spans="1:3" ht="15.3" x14ac:dyDescent="0.55000000000000004">
      <c r="A288" s="1" t="s">
        <v>2894</v>
      </c>
      <c r="B288" s="16">
        <v>-5.057663882281644</v>
      </c>
      <c r="C288" s="1">
        <v>8.221830435112501E-3</v>
      </c>
    </row>
    <row r="289" spans="1:3" ht="15.3" x14ac:dyDescent="0.55000000000000004">
      <c r="A289" s="1" t="s">
        <v>3155</v>
      </c>
      <c r="B289" s="16">
        <v>-5.0489942354514286</v>
      </c>
      <c r="C289" s="1">
        <v>1.3813255010525999E-4</v>
      </c>
    </row>
    <row r="290" spans="1:3" ht="15.3" x14ac:dyDescent="0.55000000000000004">
      <c r="A290" s="1" t="s">
        <v>2739</v>
      </c>
      <c r="B290" s="16">
        <v>-5.010905276947959</v>
      </c>
      <c r="C290" s="1">
        <v>2.8676372256353417E-3</v>
      </c>
    </row>
    <row r="291" spans="1:3" ht="15.3" x14ac:dyDescent="0.55000000000000004">
      <c r="A291" s="1" t="s">
        <v>2386</v>
      </c>
      <c r="B291" s="16">
        <v>-5.0020169786809099</v>
      </c>
      <c r="C291" s="1">
        <v>3.5031441517893859E-3</v>
      </c>
    </row>
    <row r="292" spans="1:3" ht="15.3" x14ac:dyDescent="0.55000000000000004">
      <c r="A292" s="1" t="s">
        <v>3154</v>
      </c>
      <c r="B292" s="16">
        <v>-4.9485637803169542</v>
      </c>
      <c r="C292" s="1">
        <v>8.5445800272070261E-3</v>
      </c>
    </row>
    <row r="293" spans="1:3" ht="15.3" x14ac:dyDescent="0.55000000000000004">
      <c r="A293" s="1" t="s">
        <v>2385</v>
      </c>
      <c r="B293" s="16">
        <v>-4.9439285610173513</v>
      </c>
      <c r="C293" s="1">
        <v>4.8458915449547892E-4</v>
      </c>
    </row>
    <row r="294" spans="1:3" ht="15.3" x14ac:dyDescent="0.55000000000000004">
      <c r="A294" s="1" t="s">
        <v>3153</v>
      </c>
      <c r="B294" s="16">
        <v>-4.9405531041989263</v>
      </c>
      <c r="C294" s="1">
        <v>7.0697964138500928E-3</v>
      </c>
    </row>
    <row r="295" spans="1:3" ht="15.3" x14ac:dyDescent="0.55000000000000004">
      <c r="A295" s="1" t="s">
        <v>2893</v>
      </c>
      <c r="B295" s="16">
        <v>-4.9386350134860439</v>
      </c>
      <c r="C295" s="1">
        <v>1.2196347827007239E-3</v>
      </c>
    </row>
    <row r="296" spans="1:3" ht="15.3" x14ac:dyDescent="0.55000000000000004">
      <c r="A296" s="1" t="s">
        <v>3152</v>
      </c>
      <c r="B296" s="16">
        <v>-4.9322201123641332</v>
      </c>
      <c r="C296" s="1">
        <v>5.8929569130860215E-5</v>
      </c>
    </row>
    <row r="297" spans="1:3" ht="15.3" x14ac:dyDescent="0.55000000000000004">
      <c r="A297" s="1" t="s">
        <v>2892</v>
      </c>
      <c r="B297" s="16">
        <v>-4.9298075901294016</v>
      </c>
      <c r="C297" s="1">
        <v>5.7934308194741643E-3</v>
      </c>
    </row>
    <row r="298" spans="1:3" ht="15.3" x14ac:dyDescent="0.55000000000000004">
      <c r="A298" s="1" t="s">
        <v>2738</v>
      </c>
      <c r="B298" s="16">
        <v>-4.9210361124474149</v>
      </c>
      <c r="C298" s="1">
        <v>4.3620238849282147E-4</v>
      </c>
    </row>
    <row r="299" spans="1:3" ht="15.3" x14ac:dyDescent="0.55000000000000004">
      <c r="A299" s="1" t="s">
        <v>3151</v>
      </c>
      <c r="B299" s="16">
        <v>-4.9176100695072744</v>
      </c>
      <c r="C299" s="1">
        <v>7.0765925318142105E-4</v>
      </c>
    </row>
    <row r="300" spans="1:3" ht="15.3" x14ac:dyDescent="0.55000000000000004">
      <c r="A300" s="1" t="s">
        <v>2737</v>
      </c>
      <c r="B300" s="16">
        <v>-4.913966992571261</v>
      </c>
      <c r="C300" s="1">
        <v>6.1472167922892596E-4</v>
      </c>
    </row>
    <row r="301" spans="1:3" ht="15.3" x14ac:dyDescent="0.55000000000000004">
      <c r="A301" s="1" t="s">
        <v>141</v>
      </c>
      <c r="B301" s="16">
        <v>-4.9121276731799037</v>
      </c>
      <c r="C301" s="1">
        <v>1.9949705452241018E-5</v>
      </c>
    </row>
    <row r="302" spans="1:3" ht="15.3" x14ac:dyDescent="0.55000000000000004">
      <c r="A302" s="1" t="s">
        <v>2384</v>
      </c>
      <c r="B302" s="16">
        <v>-4.8948000557638656</v>
      </c>
      <c r="C302" s="1">
        <v>3.4468529658318848E-3</v>
      </c>
    </row>
    <row r="303" spans="1:3" ht="15.3" x14ac:dyDescent="0.55000000000000004">
      <c r="A303" s="1" t="s">
        <v>3150</v>
      </c>
      <c r="B303" s="16">
        <v>-4.8944434316932561</v>
      </c>
      <c r="C303" s="1">
        <v>7.1287333704272179E-4</v>
      </c>
    </row>
    <row r="304" spans="1:3" ht="15.3" x14ac:dyDescent="0.55000000000000004">
      <c r="A304" s="1" t="s">
        <v>39</v>
      </c>
      <c r="B304" s="16">
        <v>-4.8940158885798217</v>
      </c>
      <c r="C304" s="1">
        <v>5.2015610624205552E-3</v>
      </c>
    </row>
    <row r="305" spans="1:3" ht="15.3" x14ac:dyDescent="0.55000000000000004">
      <c r="A305" s="1" t="s">
        <v>3149</v>
      </c>
      <c r="B305" s="16">
        <v>-4.8871676453811617</v>
      </c>
      <c r="C305" s="1">
        <v>2.792756807644556E-6</v>
      </c>
    </row>
    <row r="306" spans="1:3" ht="15.3" x14ac:dyDescent="0.55000000000000004">
      <c r="A306" s="1" t="s">
        <v>140</v>
      </c>
      <c r="B306" s="16">
        <v>-4.8835444230519958</v>
      </c>
      <c r="C306" s="1">
        <v>9.0779718273131509E-3</v>
      </c>
    </row>
    <row r="307" spans="1:3" ht="15.3" x14ac:dyDescent="0.55000000000000004">
      <c r="A307" s="1" t="s">
        <v>139</v>
      </c>
      <c r="B307" s="16">
        <v>-4.8641175722460659</v>
      </c>
      <c r="C307" s="1">
        <v>9.6135763314322119E-3</v>
      </c>
    </row>
    <row r="308" spans="1:3" ht="15.3" x14ac:dyDescent="0.55000000000000004">
      <c r="A308" s="1" t="s">
        <v>3148</v>
      </c>
      <c r="B308" s="16">
        <v>-4.861809364296005</v>
      </c>
      <c r="C308" s="1">
        <v>2.6067332237242911E-5</v>
      </c>
    </row>
    <row r="309" spans="1:3" ht="15.3" x14ac:dyDescent="0.55000000000000004">
      <c r="A309" s="1" t="s">
        <v>138</v>
      </c>
      <c r="B309" s="16">
        <v>-4.8592655220758525</v>
      </c>
      <c r="C309" s="1">
        <v>1.0384213206940964E-3</v>
      </c>
    </row>
    <row r="310" spans="1:3" ht="15.3" x14ac:dyDescent="0.55000000000000004">
      <c r="A310" s="1" t="s">
        <v>3147</v>
      </c>
      <c r="B310" s="16">
        <v>-4.8464874676954741</v>
      </c>
      <c r="C310" s="1">
        <v>2.8532343799329582E-5</v>
      </c>
    </row>
    <row r="311" spans="1:3" ht="15.3" x14ac:dyDescent="0.55000000000000004">
      <c r="A311" s="1" t="s">
        <v>2383</v>
      </c>
      <c r="B311" s="16">
        <v>-4.8219486941728817</v>
      </c>
      <c r="C311" s="1">
        <v>3.2100188146899789E-3</v>
      </c>
    </row>
    <row r="312" spans="1:3" ht="15.3" x14ac:dyDescent="0.55000000000000004">
      <c r="A312" s="1" t="s">
        <v>2736</v>
      </c>
      <c r="B312" s="16">
        <v>-4.8142785600857074</v>
      </c>
      <c r="C312" s="1">
        <v>5.6742718381152081E-3</v>
      </c>
    </row>
    <row r="313" spans="1:3" ht="15.3" x14ac:dyDescent="0.55000000000000004">
      <c r="A313" s="1" t="s">
        <v>2735</v>
      </c>
      <c r="B313" s="16">
        <v>-4.7998916892953236</v>
      </c>
      <c r="C313" s="1">
        <v>4.0277510787082192E-3</v>
      </c>
    </row>
    <row r="314" spans="1:3" ht="15.3" x14ac:dyDescent="0.55000000000000004">
      <c r="A314" s="1" t="s">
        <v>3146</v>
      </c>
      <c r="B314" s="16">
        <v>-4.7832516075684044</v>
      </c>
      <c r="C314" s="1">
        <v>6.7393332020119719E-4</v>
      </c>
    </row>
    <row r="315" spans="1:3" ht="15.3" x14ac:dyDescent="0.55000000000000004">
      <c r="A315" s="1" t="s">
        <v>2734</v>
      </c>
      <c r="B315" s="16">
        <v>-4.7800350872591002</v>
      </c>
      <c r="C315" s="1">
        <v>1.7819057623429683E-3</v>
      </c>
    </row>
    <row r="316" spans="1:3" ht="15.3" x14ac:dyDescent="0.55000000000000004">
      <c r="A316" s="1" t="s">
        <v>3145</v>
      </c>
      <c r="B316" s="16">
        <v>-4.7559178296009383</v>
      </c>
      <c r="C316" s="1">
        <v>2.2167411826430321E-4</v>
      </c>
    </row>
    <row r="317" spans="1:3" ht="15.3" x14ac:dyDescent="0.55000000000000004">
      <c r="A317" s="1" t="s">
        <v>3144</v>
      </c>
      <c r="B317" s="16">
        <v>-4.7375913506027594</v>
      </c>
      <c r="C317" s="1">
        <v>6.0653338038113612E-3</v>
      </c>
    </row>
    <row r="318" spans="1:3" ht="15.3" x14ac:dyDescent="0.55000000000000004">
      <c r="A318" s="1" t="s">
        <v>3143</v>
      </c>
      <c r="B318" s="16">
        <v>-4.7201440706905009</v>
      </c>
      <c r="C318" s="1">
        <v>2.249985645232776E-3</v>
      </c>
    </row>
    <row r="319" spans="1:3" ht="15.3" x14ac:dyDescent="0.55000000000000004">
      <c r="A319" s="1" t="s">
        <v>137</v>
      </c>
      <c r="B319" s="16">
        <v>-4.7184722473642342</v>
      </c>
      <c r="C319" s="1">
        <v>1.8101629533779086E-4</v>
      </c>
    </row>
    <row r="320" spans="1:3" ht="15.3" x14ac:dyDescent="0.55000000000000004">
      <c r="A320" s="1" t="s">
        <v>2733</v>
      </c>
      <c r="B320" s="16">
        <v>-4.7064877145844921</v>
      </c>
      <c r="C320" s="1">
        <v>8.9276270015121173E-3</v>
      </c>
    </row>
    <row r="321" spans="1:3" ht="15.3" x14ac:dyDescent="0.55000000000000004">
      <c r="A321" s="1" t="s">
        <v>3142</v>
      </c>
      <c r="B321" s="16">
        <v>-4.6950448707048569</v>
      </c>
      <c r="C321" s="1">
        <v>2.4392173204865371E-3</v>
      </c>
    </row>
    <row r="322" spans="1:3" ht="15.3" x14ac:dyDescent="0.55000000000000004">
      <c r="A322" s="1" t="s">
        <v>3141</v>
      </c>
      <c r="B322" s="16">
        <v>-4.6926223925590058</v>
      </c>
      <c r="C322" s="1">
        <v>9.2161333685709503E-5</v>
      </c>
    </row>
    <row r="323" spans="1:3" ht="15.3" x14ac:dyDescent="0.55000000000000004">
      <c r="A323" s="1" t="s">
        <v>2732</v>
      </c>
      <c r="B323" s="16">
        <v>-4.6864109202083934</v>
      </c>
      <c r="C323" s="1">
        <v>3.0455191348880805E-4</v>
      </c>
    </row>
    <row r="324" spans="1:3" ht="15.3" x14ac:dyDescent="0.55000000000000004">
      <c r="A324" s="1" t="s">
        <v>3140</v>
      </c>
      <c r="B324" s="16">
        <v>-4.6803672409530455</v>
      </c>
      <c r="C324" s="1">
        <v>4.1664702731210242E-4</v>
      </c>
    </row>
    <row r="325" spans="1:3" ht="15.3" x14ac:dyDescent="0.55000000000000004">
      <c r="A325" s="1" t="s">
        <v>2731</v>
      </c>
      <c r="B325" s="16">
        <v>-4.678216643694844</v>
      </c>
      <c r="C325" s="1">
        <v>1.3407448708737891E-3</v>
      </c>
    </row>
    <row r="326" spans="1:3" ht="15.3" x14ac:dyDescent="0.55000000000000004">
      <c r="A326" s="1" t="s">
        <v>2730</v>
      </c>
      <c r="B326" s="16">
        <v>-4.6764166288719267</v>
      </c>
      <c r="C326" s="1">
        <v>6.659122327840745E-3</v>
      </c>
    </row>
    <row r="327" spans="1:3" ht="15.3" x14ac:dyDescent="0.55000000000000004">
      <c r="A327" s="1" t="s">
        <v>2729</v>
      </c>
      <c r="B327" s="16">
        <v>-4.6695612579258361</v>
      </c>
      <c r="C327" s="1">
        <v>1.2374103641954876E-3</v>
      </c>
    </row>
    <row r="328" spans="1:3" ht="15.3" x14ac:dyDescent="0.55000000000000004">
      <c r="A328" s="1" t="s">
        <v>3139</v>
      </c>
      <c r="B328" s="16">
        <v>-4.6623693060418256</v>
      </c>
      <c r="C328" s="1">
        <v>4.2789875891537776E-3</v>
      </c>
    </row>
    <row r="329" spans="1:3" ht="15.3" x14ac:dyDescent="0.55000000000000004">
      <c r="A329" s="1" t="s">
        <v>3138</v>
      </c>
      <c r="B329" s="16">
        <v>-4.656837255100795</v>
      </c>
      <c r="C329" s="1">
        <v>9.167989520580845E-5</v>
      </c>
    </row>
    <row r="330" spans="1:3" ht="15.3" x14ac:dyDescent="0.55000000000000004">
      <c r="A330" s="1" t="s">
        <v>2728</v>
      </c>
      <c r="B330" s="16">
        <v>-4.6484817601129524</v>
      </c>
      <c r="C330" s="1">
        <v>9.6117660758256365E-3</v>
      </c>
    </row>
    <row r="331" spans="1:3" ht="15.3" x14ac:dyDescent="0.55000000000000004">
      <c r="A331" s="1" t="s">
        <v>136</v>
      </c>
      <c r="B331" s="16">
        <v>-4.647475383451031</v>
      </c>
      <c r="C331" s="1">
        <v>3.3042284564617874E-3</v>
      </c>
    </row>
    <row r="332" spans="1:3" ht="15.3" x14ac:dyDescent="0.55000000000000004">
      <c r="A332" s="1" t="s">
        <v>2727</v>
      </c>
      <c r="B332" s="16">
        <v>-4.6303207518791005</v>
      </c>
      <c r="C332" s="1">
        <v>9.6117660758256365E-3</v>
      </c>
    </row>
    <row r="333" spans="1:3" ht="15.3" x14ac:dyDescent="0.55000000000000004">
      <c r="A333" s="1" t="s">
        <v>2726</v>
      </c>
      <c r="B333" s="16">
        <v>-4.619112849733134</v>
      </c>
      <c r="C333" s="1">
        <v>1.1690407976682278E-3</v>
      </c>
    </row>
    <row r="334" spans="1:3" ht="15.3" x14ac:dyDescent="0.55000000000000004">
      <c r="A334" s="1" t="s">
        <v>3137</v>
      </c>
      <c r="B334" s="16">
        <v>-4.6063627335346826</v>
      </c>
      <c r="C334" s="1">
        <v>4.5552279813373692E-4</v>
      </c>
    </row>
    <row r="335" spans="1:3" ht="15.3" x14ac:dyDescent="0.55000000000000004">
      <c r="A335" s="1" t="s">
        <v>3136</v>
      </c>
      <c r="B335" s="16">
        <v>-4.583715286294102</v>
      </c>
      <c r="C335" s="1">
        <v>4.1594960836761488E-3</v>
      </c>
    </row>
    <row r="336" spans="1:3" ht="15.3" x14ac:dyDescent="0.55000000000000004">
      <c r="A336" s="1" t="s">
        <v>2725</v>
      </c>
      <c r="B336" s="16">
        <v>-4.5689397186237048</v>
      </c>
      <c r="C336" s="1">
        <v>5.263037594302434E-4</v>
      </c>
    </row>
    <row r="337" spans="1:3" ht="15.3" x14ac:dyDescent="0.55000000000000004">
      <c r="A337" s="1" t="s">
        <v>2724</v>
      </c>
      <c r="B337" s="16">
        <v>-4.5161783463251739</v>
      </c>
      <c r="C337" s="1">
        <v>3.0141010090186976E-4</v>
      </c>
    </row>
    <row r="338" spans="1:3" ht="15.3" x14ac:dyDescent="0.55000000000000004">
      <c r="A338" s="1" t="s">
        <v>3135</v>
      </c>
      <c r="B338" s="16">
        <v>-4.4965854405775501</v>
      </c>
      <c r="C338" s="1">
        <v>1.0031539171823046E-3</v>
      </c>
    </row>
    <row r="339" spans="1:3" ht="15.3" x14ac:dyDescent="0.55000000000000004">
      <c r="A339" s="1" t="s">
        <v>3134</v>
      </c>
      <c r="B339" s="16">
        <v>-4.4660769493406622</v>
      </c>
      <c r="C339" s="1">
        <v>4.1020701942203648E-3</v>
      </c>
    </row>
    <row r="340" spans="1:3" ht="15.3" x14ac:dyDescent="0.55000000000000004">
      <c r="A340" s="1" t="s">
        <v>2891</v>
      </c>
      <c r="B340" s="16">
        <v>-4.4586590691556021</v>
      </c>
      <c r="C340" s="1">
        <v>4.5523903288062476E-5</v>
      </c>
    </row>
    <row r="341" spans="1:3" ht="15.3" x14ac:dyDescent="0.55000000000000004">
      <c r="A341" s="1" t="s">
        <v>3133</v>
      </c>
      <c r="B341" s="16">
        <v>-4.4517925532592617</v>
      </c>
      <c r="C341" s="1">
        <v>3.3757290910020881E-5</v>
      </c>
    </row>
    <row r="342" spans="1:3" ht="15.3" x14ac:dyDescent="0.55000000000000004">
      <c r="A342" s="1" t="s">
        <v>3132</v>
      </c>
      <c r="B342" s="16">
        <v>-4.4416659991058189</v>
      </c>
      <c r="C342" s="1">
        <v>1.5834766890457169E-3</v>
      </c>
    </row>
    <row r="343" spans="1:3" ht="15.3" x14ac:dyDescent="0.55000000000000004">
      <c r="A343" s="1" t="s">
        <v>2382</v>
      </c>
      <c r="B343" s="16">
        <v>-4.4202908971074804</v>
      </c>
      <c r="C343" s="1">
        <v>1.2935128242970003E-4</v>
      </c>
    </row>
    <row r="344" spans="1:3" ht="15.3" x14ac:dyDescent="0.55000000000000004">
      <c r="A344" s="1" t="s">
        <v>3131</v>
      </c>
      <c r="B344" s="16">
        <v>-4.4074641932158301</v>
      </c>
      <c r="C344" s="1">
        <v>6.4376119515992172E-3</v>
      </c>
    </row>
    <row r="345" spans="1:3" ht="15.3" x14ac:dyDescent="0.55000000000000004">
      <c r="A345" s="1" t="s">
        <v>2381</v>
      </c>
      <c r="B345" s="16">
        <v>-4.4014673554842467</v>
      </c>
      <c r="C345" s="1">
        <v>4.8282886504614903E-3</v>
      </c>
    </row>
    <row r="346" spans="1:3" ht="15.3" x14ac:dyDescent="0.55000000000000004">
      <c r="A346" s="1" t="s">
        <v>2723</v>
      </c>
      <c r="B346" s="16">
        <v>-4.4010744758839602</v>
      </c>
      <c r="C346" s="1">
        <v>8.1607363493244531E-3</v>
      </c>
    </row>
    <row r="347" spans="1:3" ht="15.3" x14ac:dyDescent="0.55000000000000004">
      <c r="A347" s="1" t="s">
        <v>3130</v>
      </c>
      <c r="B347" s="16">
        <v>-4.375982578395246</v>
      </c>
      <c r="C347" s="1">
        <v>3.7922256889546555E-5</v>
      </c>
    </row>
    <row r="348" spans="1:3" ht="15.3" x14ac:dyDescent="0.55000000000000004">
      <c r="A348" s="1" t="s">
        <v>3129</v>
      </c>
      <c r="B348" s="16">
        <v>-4.3754550726350159</v>
      </c>
      <c r="C348" s="1">
        <v>7.3025185695140701E-5</v>
      </c>
    </row>
    <row r="349" spans="1:3" ht="15.3" x14ac:dyDescent="0.55000000000000004">
      <c r="A349" s="1" t="s">
        <v>38</v>
      </c>
      <c r="B349" s="16">
        <v>-4.3719819155071082</v>
      </c>
      <c r="C349" s="1">
        <v>6.5629568913111117E-3</v>
      </c>
    </row>
    <row r="350" spans="1:3" ht="15.3" x14ac:dyDescent="0.55000000000000004">
      <c r="A350" s="1" t="s">
        <v>3128</v>
      </c>
      <c r="B350" s="16">
        <v>-4.3680711302362596</v>
      </c>
      <c r="C350" s="1">
        <v>4.5823824081298644E-3</v>
      </c>
    </row>
    <row r="351" spans="1:3" ht="15.3" x14ac:dyDescent="0.55000000000000004">
      <c r="A351" s="1" t="s">
        <v>2722</v>
      </c>
      <c r="B351" s="16">
        <v>-4.3543024765809033</v>
      </c>
      <c r="C351" s="1">
        <v>3.5387389709362026E-3</v>
      </c>
    </row>
    <row r="352" spans="1:3" ht="15.3" x14ac:dyDescent="0.55000000000000004">
      <c r="A352" s="1" t="s">
        <v>2721</v>
      </c>
      <c r="B352" s="16">
        <v>-4.3334658860625632</v>
      </c>
      <c r="C352" s="1">
        <v>7.8071937818041995E-4</v>
      </c>
    </row>
    <row r="353" spans="1:3" ht="15.3" x14ac:dyDescent="0.55000000000000004">
      <c r="A353" s="1" t="s">
        <v>2720</v>
      </c>
      <c r="B353" s="16">
        <v>-4.3197572567792974</v>
      </c>
      <c r="C353" s="1">
        <v>2.9997687812366547E-3</v>
      </c>
    </row>
    <row r="354" spans="1:3" ht="15.3" x14ac:dyDescent="0.55000000000000004">
      <c r="A354" s="1" t="s">
        <v>2719</v>
      </c>
      <c r="B354" s="16">
        <v>-4.3045731865307504</v>
      </c>
      <c r="C354" s="1">
        <v>1.6778418623171099E-4</v>
      </c>
    </row>
    <row r="355" spans="1:3" ht="15.3" x14ac:dyDescent="0.55000000000000004">
      <c r="A355" s="1" t="s">
        <v>3127</v>
      </c>
      <c r="B355" s="16">
        <v>-4.2973949938977407</v>
      </c>
      <c r="C355" s="1">
        <v>5.6357196837470156E-3</v>
      </c>
    </row>
    <row r="356" spans="1:3" ht="15.3" x14ac:dyDescent="0.55000000000000004">
      <c r="A356" s="1" t="s">
        <v>2380</v>
      </c>
      <c r="B356" s="16">
        <v>-4.2769967827197135</v>
      </c>
      <c r="C356" s="1">
        <v>1.2441777213590031E-3</v>
      </c>
    </row>
    <row r="357" spans="1:3" ht="15.3" x14ac:dyDescent="0.55000000000000004">
      <c r="A357" s="1" t="s">
        <v>3126</v>
      </c>
      <c r="B357" s="16">
        <v>-4.2702117283267214</v>
      </c>
      <c r="C357" s="1">
        <v>3.6943151417870117E-4</v>
      </c>
    </row>
    <row r="358" spans="1:3" ht="15.3" x14ac:dyDescent="0.55000000000000004">
      <c r="A358" s="1" t="s">
        <v>3125</v>
      </c>
      <c r="B358" s="16">
        <v>-4.2444346798200421</v>
      </c>
      <c r="C358" s="1">
        <v>3.1344407719389761E-5</v>
      </c>
    </row>
    <row r="359" spans="1:3" ht="15.3" x14ac:dyDescent="0.55000000000000004">
      <c r="A359" s="1" t="s">
        <v>3124</v>
      </c>
      <c r="B359" s="16">
        <v>-4.2141219277752215</v>
      </c>
      <c r="C359" s="1">
        <v>4.983196467714693E-3</v>
      </c>
    </row>
    <row r="360" spans="1:3" ht="15.3" x14ac:dyDescent="0.55000000000000004">
      <c r="A360" s="1" t="s">
        <v>2718</v>
      </c>
      <c r="B360" s="16">
        <v>-4.1766251249392718</v>
      </c>
      <c r="C360" s="1">
        <v>4.5772910165503495E-3</v>
      </c>
    </row>
    <row r="361" spans="1:3" ht="15.3" x14ac:dyDescent="0.55000000000000004">
      <c r="A361" s="1" t="s">
        <v>3123</v>
      </c>
      <c r="B361" s="16">
        <v>-4.1676379855706438</v>
      </c>
      <c r="C361" s="1">
        <v>1.5834766890457169E-3</v>
      </c>
    </row>
    <row r="362" spans="1:3" ht="15.3" x14ac:dyDescent="0.55000000000000004">
      <c r="A362" s="1" t="s">
        <v>3122</v>
      </c>
      <c r="B362" s="16">
        <v>-4.1643655680511538</v>
      </c>
      <c r="C362" s="1">
        <v>3.75823649531663E-3</v>
      </c>
    </row>
    <row r="363" spans="1:3" ht="15.3" x14ac:dyDescent="0.55000000000000004">
      <c r="A363" s="1" t="s">
        <v>3121</v>
      </c>
      <c r="B363" s="16">
        <v>-4.1585424513108498</v>
      </c>
      <c r="C363" s="1">
        <v>5.7121395579940813E-3</v>
      </c>
    </row>
    <row r="364" spans="1:3" ht="15.3" x14ac:dyDescent="0.55000000000000004">
      <c r="A364" s="1" t="s">
        <v>2717</v>
      </c>
      <c r="B364" s="16">
        <v>-4.1496438681052723</v>
      </c>
      <c r="C364" s="1">
        <v>1.3783824627682545E-3</v>
      </c>
    </row>
    <row r="365" spans="1:3" ht="15.3" x14ac:dyDescent="0.55000000000000004">
      <c r="A365" s="1" t="s">
        <v>3120</v>
      </c>
      <c r="B365" s="16">
        <v>-4.1273086175273557</v>
      </c>
      <c r="C365" s="1">
        <v>4.0134726209704167E-5</v>
      </c>
    </row>
    <row r="366" spans="1:3" ht="15.3" x14ac:dyDescent="0.55000000000000004">
      <c r="A366" s="1" t="s">
        <v>3119</v>
      </c>
      <c r="B366" s="16">
        <v>-4.1252157834720222</v>
      </c>
      <c r="C366" s="1">
        <v>6.4928964144890097E-3</v>
      </c>
    </row>
    <row r="367" spans="1:3" ht="15.3" x14ac:dyDescent="0.55000000000000004">
      <c r="A367" s="1" t="s">
        <v>2716</v>
      </c>
      <c r="B367" s="16">
        <v>-4.1238449977511173</v>
      </c>
      <c r="C367" s="1">
        <v>9.136387125137117E-3</v>
      </c>
    </row>
    <row r="368" spans="1:3" ht="15.3" x14ac:dyDescent="0.55000000000000004">
      <c r="A368" s="1" t="s">
        <v>3118</v>
      </c>
      <c r="B368" s="16">
        <v>-4.1211958887689084</v>
      </c>
      <c r="C368" s="1">
        <v>9.008203151692512E-5</v>
      </c>
    </row>
    <row r="369" spans="1:3" ht="15.3" x14ac:dyDescent="0.55000000000000004">
      <c r="A369" s="1" t="s">
        <v>3117</v>
      </c>
      <c r="B369" s="16">
        <v>-4.1196883435393961</v>
      </c>
      <c r="C369" s="1">
        <v>9.4366264783193399E-4</v>
      </c>
    </row>
    <row r="370" spans="1:3" ht="15.3" x14ac:dyDescent="0.55000000000000004">
      <c r="A370" s="1" t="s">
        <v>2715</v>
      </c>
      <c r="B370" s="16">
        <v>-4.0877411136623394</v>
      </c>
      <c r="C370" s="1">
        <v>9.2336722313108156E-4</v>
      </c>
    </row>
    <row r="371" spans="1:3" ht="15.3" x14ac:dyDescent="0.55000000000000004">
      <c r="A371" s="1" t="s">
        <v>3116</v>
      </c>
      <c r="B371" s="16">
        <v>-4.0760180704845723</v>
      </c>
      <c r="C371" s="1">
        <v>3.75823649531663E-3</v>
      </c>
    </row>
    <row r="372" spans="1:3" ht="15.3" x14ac:dyDescent="0.55000000000000004">
      <c r="A372" s="1" t="s">
        <v>3115</v>
      </c>
      <c r="B372" s="16">
        <v>-4.0695934097156403</v>
      </c>
      <c r="C372" s="1">
        <v>1.1087282947757485E-3</v>
      </c>
    </row>
    <row r="373" spans="1:3" ht="15.3" x14ac:dyDescent="0.55000000000000004">
      <c r="A373" s="1" t="s">
        <v>2379</v>
      </c>
      <c r="B373" s="16">
        <v>-4.0600091853496068</v>
      </c>
      <c r="C373" s="1">
        <v>2.8429437552943359E-3</v>
      </c>
    </row>
    <row r="374" spans="1:3" ht="15.3" x14ac:dyDescent="0.55000000000000004">
      <c r="A374" s="1" t="s">
        <v>3114</v>
      </c>
      <c r="B374" s="16">
        <v>-4.0579386129979715</v>
      </c>
      <c r="C374" s="1">
        <v>9.4507062225572033E-3</v>
      </c>
    </row>
    <row r="375" spans="1:3" ht="15.3" x14ac:dyDescent="0.55000000000000004">
      <c r="A375" s="1" t="s">
        <v>2714</v>
      </c>
      <c r="B375" s="16">
        <v>-4.0470965251771753</v>
      </c>
      <c r="C375" s="1">
        <v>8.1195290672548253E-3</v>
      </c>
    </row>
    <row r="376" spans="1:3" ht="15.3" x14ac:dyDescent="0.55000000000000004">
      <c r="A376" s="1" t="s">
        <v>2713</v>
      </c>
      <c r="B376" s="16">
        <v>-4.0389470024815504</v>
      </c>
      <c r="C376" s="1">
        <v>7.1155127844975477E-3</v>
      </c>
    </row>
    <row r="377" spans="1:3" ht="15.3" x14ac:dyDescent="0.55000000000000004">
      <c r="A377" s="1" t="s">
        <v>2712</v>
      </c>
      <c r="B377" s="16">
        <v>-4.0353827748178412</v>
      </c>
      <c r="C377" s="1">
        <v>2.816582057473838E-3</v>
      </c>
    </row>
    <row r="378" spans="1:3" ht="15.3" x14ac:dyDescent="0.55000000000000004">
      <c r="A378" s="1" t="s">
        <v>135</v>
      </c>
      <c r="B378" s="16">
        <v>-4.0192416833984206</v>
      </c>
      <c r="C378" s="1">
        <v>1.7305253180762608E-3</v>
      </c>
    </row>
    <row r="379" spans="1:3" ht="15.3" x14ac:dyDescent="0.55000000000000004">
      <c r="A379" s="1" t="s">
        <v>2378</v>
      </c>
      <c r="B379" s="16">
        <v>-4.0160851557198187</v>
      </c>
      <c r="C379" s="1">
        <v>8.6312609575343018E-3</v>
      </c>
    </row>
    <row r="380" spans="1:3" ht="15.3" x14ac:dyDescent="0.55000000000000004">
      <c r="A380" s="1" t="s">
        <v>3113</v>
      </c>
      <c r="B380" s="16">
        <v>-3.9982896667416403</v>
      </c>
      <c r="C380" s="1">
        <v>1.9393946007136603E-3</v>
      </c>
    </row>
    <row r="381" spans="1:3" ht="15.3" x14ac:dyDescent="0.55000000000000004">
      <c r="A381" s="1" t="s">
        <v>3112</v>
      </c>
      <c r="B381" s="16">
        <v>-3.9884835460962171</v>
      </c>
      <c r="C381" s="1">
        <v>2.249985645232776E-3</v>
      </c>
    </row>
    <row r="382" spans="1:3" ht="15.3" x14ac:dyDescent="0.55000000000000004">
      <c r="A382" s="1" t="s">
        <v>3111</v>
      </c>
      <c r="B382" s="16">
        <v>-3.9706776429296302</v>
      </c>
      <c r="C382" s="1">
        <v>3.6108644982458262E-3</v>
      </c>
    </row>
    <row r="383" spans="1:3" ht="15.3" x14ac:dyDescent="0.55000000000000004">
      <c r="A383" s="1" t="s">
        <v>134</v>
      </c>
      <c r="B383" s="16">
        <v>-3.9684590456844622</v>
      </c>
      <c r="C383" s="1">
        <v>1.7841927228541627E-4</v>
      </c>
    </row>
    <row r="384" spans="1:3" ht="15.3" x14ac:dyDescent="0.55000000000000004">
      <c r="A384" s="1" t="s">
        <v>3110</v>
      </c>
      <c r="B384" s="16">
        <v>-3.9620369186450812</v>
      </c>
      <c r="C384" s="1">
        <v>1.3305039427512894E-4</v>
      </c>
    </row>
    <row r="385" spans="1:3" ht="15.3" x14ac:dyDescent="0.55000000000000004">
      <c r="A385" s="1" t="s">
        <v>3109</v>
      </c>
      <c r="B385" s="16">
        <v>-3.9599366403729168</v>
      </c>
      <c r="C385" s="1">
        <v>7.2585454333250055E-5</v>
      </c>
    </row>
    <row r="386" spans="1:3" ht="15.3" x14ac:dyDescent="0.55000000000000004">
      <c r="A386" s="1" t="s">
        <v>3108</v>
      </c>
      <c r="B386" s="16">
        <v>-3.9509876339521268</v>
      </c>
      <c r="C386" s="1">
        <v>2.4865663169990911E-4</v>
      </c>
    </row>
    <row r="387" spans="1:3" ht="15.3" x14ac:dyDescent="0.55000000000000004">
      <c r="A387" s="1" t="s">
        <v>3107</v>
      </c>
      <c r="B387" s="16">
        <v>-3.9458847794988823</v>
      </c>
      <c r="C387" s="1">
        <v>3.7620035471353884E-5</v>
      </c>
    </row>
    <row r="388" spans="1:3" ht="15.3" x14ac:dyDescent="0.55000000000000004">
      <c r="A388" s="1" t="s">
        <v>3106</v>
      </c>
      <c r="B388" s="16">
        <v>-3.9456859829435578</v>
      </c>
      <c r="C388" s="1">
        <v>1.4028672161634577E-3</v>
      </c>
    </row>
    <row r="389" spans="1:3" ht="15.3" x14ac:dyDescent="0.55000000000000004">
      <c r="A389" s="1" t="s">
        <v>3105</v>
      </c>
      <c r="B389" s="16">
        <v>-3.9431639155171236</v>
      </c>
      <c r="C389" s="1">
        <v>1.6289146403278905E-3</v>
      </c>
    </row>
    <row r="390" spans="1:3" ht="15.3" x14ac:dyDescent="0.55000000000000004">
      <c r="A390" s="1" t="s">
        <v>2711</v>
      </c>
      <c r="B390" s="16">
        <v>-3.9387347848560217</v>
      </c>
      <c r="C390" s="1">
        <v>2.719646025331601E-3</v>
      </c>
    </row>
    <row r="391" spans="1:3" ht="15.3" x14ac:dyDescent="0.55000000000000004">
      <c r="A391" s="1" t="s">
        <v>2710</v>
      </c>
      <c r="B391" s="16">
        <v>-3.938379485926029</v>
      </c>
      <c r="C391" s="1">
        <v>1.6451834754207268E-4</v>
      </c>
    </row>
    <row r="392" spans="1:3" ht="15.3" x14ac:dyDescent="0.55000000000000004">
      <c r="A392" s="1" t="s">
        <v>3104</v>
      </c>
      <c r="B392" s="16">
        <v>-3.9345657999812169</v>
      </c>
      <c r="C392" s="1">
        <v>6.3936588840976332E-4</v>
      </c>
    </row>
    <row r="393" spans="1:3" ht="15.3" x14ac:dyDescent="0.55000000000000004">
      <c r="A393" s="1" t="s">
        <v>2709</v>
      </c>
      <c r="B393" s="16">
        <v>-3.9158009793922579</v>
      </c>
      <c r="C393" s="1">
        <v>1.2621842486313759E-3</v>
      </c>
    </row>
    <row r="394" spans="1:3" ht="15.3" x14ac:dyDescent="0.55000000000000004">
      <c r="A394" s="1" t="s">
        <v>133</v>
      </c>
      <c r="B394" s="16">
        <v>-3.8950992817167669</v>
      </c>
      <c r="C394" s="1">
        <v>8.6690812515139697E-3</v>
      </c>
    </row>
    <row r="395" spans="1:3" ht="15.3" x14ac:dyDescent="0.55000000000000004">
      <c r="A395" s="1" t="s">
        <v>3103</v>
      </c>
      <c r="B395" s="16">
        <v>-3.8925846391242747</v>
      </c>
      <c r="C395" s="1">
        <v>8.4328099736143364E-4</v>
      </c>
    </row>
    <row r="396" spans="1:3" ht="15.3" x14ac:dyDescent="0.55000000000000004">
      <c r="A396" s="1" t="s">
        <v>2708</v>
      </c>
      <c r="B396" s="16">
        <v>-3.8875165891515175</v>
      </c>
      <c r="C396" s="1">
        <v>2.115602581477598E-4</v>
      </c>
    </row>
    <row r="397" spans="1:3" ht="15.3" x14ac:dyDescent="0.55000000000000004">
      <c r="A397" s="1" t="s">
        <v>3102</v>
      </c>
      <c r="B397" s="16">
        <v>-3.8811872213907339</v>
      </c>
      <c r="C397" s="1">
        <v>1.5834766890457169E-3</v>
      </c>
    </row>
    <row r="398" spans="1:3" ht="15.3" x14ac:dyDescent="0.55000000000000004">
      <c r="A398" s="1" t="s">
        <v>2377</v>
      </c>
      <c r="B398" s="16">
        <v>-3.8697812976539616</v>
      </c>
      <c r="C398" s="1">
        <v>2.9514614621801698E-3</v>
      </c>
    </row>
    <row r="399" spans="1:3" ht="15.3" x14ac:dyDescent="0.55000000000000004">
      <c r="A399" s="1" t="s">
        <v>3101</v>
      </c>
      <c r="B399" s="16">
        <v>-3.8681285298825174</v>
      </c>
      <c r="C399" s="1">
        <v>7.2542467846131633E-4</v>
      </c>
    </row>
    <row r="400" spans="1:3" ht="15.3" x14ac:dyDescent="0.55000000000000004">
      <c r="A400" s="1" t="s">
        <v>132</v>
      </c>
      <c r="B400" s="16">
        <v>-3.8593087272240236</v>
      </c>
      <c r="C400" s="1">
        <v>5.2732882920925803E-3</v>
      </c>
    </row>
    <row r="401" spans="1:3" ht="15.3" x14ac:dyDescent="0.55000000000000004">
      <c r="A401" s="1" t="s">
        <v>2707</v>
      </c>
      <c r="B401" s="16">
        <v>-3.8399269039771937</v>
      </c>
      <c r="C401" s="1">
        <v>8.8750748037042285E-4</v>
      </c>
    </row>
    <row r="402" spans="1:3" ht="15.3" x14ac:dyDescent="0.55000000000000004">
      <c r="A402" s="1" t="s">
        <v>2706</v>
      </c>
      <c r="B402" s="16">
        <v>-3.8314015821865302</v>
      </c>
      <c r="C402" s="1">
        <v>1.6913346078677275E-4</v>
      </c>
    </row>
    <row r="403" spans="1:3" ht="15.3" x14ac:dyDescent="0.55000000000000004">
      <c r="A403" s="1" t="s">
        <v>3100</v>
      </c>
      <c r="B403" s="16">
        <v>-3.824301897111043</v>
      </c>
      <c r="C403" s="1">
        <v>3.1673127179159886E-3</v>
      </c>
    </row>
    <row r="404" spans="1:3" ht="15.3" x14ac:dyDescent="0.55000000000000004">
      <c r="A404" s="1" t="s">
        <v>131</v>
      </c>
      <c r="B404" s="16">
        <v>-3.8226266037781191</v>
      </c>
      <c r="C404" s="1">
        <v>1.1621827784350919E-3</v>
      </c>
    </row>
    <row r="405" spans="1:3" ht="15.3" x14ac:dyDescent="0.55000000000000004">
      <c r="A405" s="1" t="s">
        <v>3099</v>
      </c>
      <c r="B405" s="16">
        <v>-3.8195270175968861</v>
      </c>
      <c r="C405" s="1">
        <v>1.5009223734080914E-5</v>
      </c>
    </row>
    <row r="406" spans="1:3" ht="15.3" x14ac:dyDescent="0.55000000000000004">
      <c r="A406" s="1" t="s">
        <v>2376</v>
      </c>
      <c r="B406" s="16">
        <v>-3.8181557494790463</v>
      </c>
      <c r="C406" s="1">
        <v>5.9375131980762882E-3</v>
      </c>
    </row>
    <row r="407" spans="1:3" ht="15.3" x14ac:dyDescent="0.55000000000000004">
      <c r="A407" s="1" t="s">
        <v>2705</v>
      </c>
      <c r="B407" s="16">
        <v>-3.8108429765150413</v>
      </c>
      <c r="C407" s="1">
        <v>8.9571814510477465E-4</v>
      </c>
    </row>
    <row r="408" spans="1:3" ht="15.3" x14ac:dyDescent="0.55000000000000004">
      <c r="A408" s="1" t="s">
        <v>3098</v>
      </c>
      <c r="B408" s="16">
        <v>-3.8015390344751765</v>
      </c>
      <c r="C408" s="1">
        <v>9.2779216865644762E-4</v>
      </c>
    </row>
    <row r="409" spans="1:3" ht="15.3" x14ac:dyDescent="0.55000000000000004">
      <c r="A409" s="1" t="s">
        <v>3097</v>
      </c>
      <c r="B409" s="16">
        <v>-3.7398537027300609</v>
      </c>
      <c r="C409" s="1">
        <v>6.9393234946979795E-3</v>
      </c>
    </row>
    <row r="410" spans="1:3" ht="15.3" x14ac:dyDescent="0.55000000000000004">
      <c r="A410" s="1" t="s">
        <v>37</v>
      </c>
      <c r="B410" s="16">
        <v>-3.7352495091252766</v>
      </c>
      <c r="C410" s="1">
        <v>9.9343411537564496E-3</v>
      </c>
    </row>
    <row r="411" spans="1:3" ht="15.3" x14ac:dyDescent="0.55000000000000004">
      <c r="A411" s="1" t="s">
        <v>2704</v>
      </c>
      <c r="B411" s="16">
        <v>-3.7312287310699075</v>
      </c>
      <c r="C411" s="1">
        <v>8.3359120096386068E-3</v>
      </c>
    </row>
    <row r="412" spans="1:3" ht="15.3" x14ac:dyDescent="0.55000000000000004">
      <c r="A412" s="1" t="s">
        <v>2890</v>
      </c>
      <c r="B412" s="16">
        <v>-3.7213929498640832</v>
      </c>
      <c r="C412" s="1">
        <v>6.0946758193915825E-4</v>
      </c>
    </row>
    <row r="413" spans="1:3" ht="15.3" x14ac:dyDescent="0.55000000000000004">
      <c r="A413" s="1" t="s">
        <v>3096</v>
      </c>
      <c r="B413" s="16">
        <v>-3.7188074623385736</v>
      </c>
      <c r="C413" s="1">
        <v>1.5215901241861577E-4</v>
      </c>
    </row>
    <row r="414" spans="1:3" ht="15.3" x14ac:dyDescent="0.55000000000000004">
      <c r="A414" s="1" t="s">
        <v>3095</v>
      </c>
      <c r="B414" s="16">
        <v>-3.7035166851312908</v>
      </c>
      <c r="C414" s="1">
        <v>2.8948433208605732E-3</v>
      </c>
    </row>
    <row r="415" spans="1:3" ht="15.3" x14ac:dyDescent="0.55000000000000004">
      <c r="A415" s="1" t="s">
        <v>3094</v>
      </c>
      <c r="B415" s="16">
        <v>-3.7004190023312975</v>
      </c>
      <c r="C415" s="1">
        <v>2.8263050933265729E-3</v>
      </c>
    </row>
    <row r="416" spans="1:3" ht="15.3" x14ac:dyDescent="0.55000000000000004">
      <c r="A416" s="1" t="s">
        <v>2703</v>
      </c>
      <c r="B416" s="16">
        <v>-3.6952484592870358</v>
      </c>
      <c r="C416" s="1">
        <v>3.7796432305673561E-4</v>
      </c>
    </row>
    <row r="417" spans="1:3" ht="15.3" x14ac:dyDescent="0.55000000000000004">
      <c r="A417" s="1" t="s">
        <v>130</v>
      </c>
      <c r="B417" s="16">
        <v>-3.6799738634711896</v>
      </c>
      <c r="C417" s="1">
        <v>7.3938491967670745E-4</v>
      </c>
    </row>
    <row r="418" spans="1:3" ht="15.3" x14ac:dyDescent="0.55000000000000004">
      <c r="A418" s="1" t="s">
        <v>129</v>
      </c>
      <c r="B418" s="16">
        <v>-3.6787401905667911</v>
      </c>
      <c r="C418" s="1">
        <v>2.2886986955019304E-3</v>
      </c>
    </row>
    <row r="419" spans="1:3" ht="15.3" x14ac:dyDescent="0.55000000000000004">
      <c r="A419" s="1" t="s">
        <v>3093</v>
      </c>
      <c r="B419" s="16">
        <v>-3.6566355137465303</v>
      </c>
      <c r="C419" s="1">
        <v>4.2876887287848645E-3</v>
      </c>
    </row>
    <row r="420" spans="1:3" ht="15.3" x14ac:dyDescent="0.55000000000000004">
      <c r="A420" s="1" t="s">
        <v>3092</v>
      </c>
      <c r="B420" s="16">
        <v>-3.64757089668774</v>
      </c>
      <c r="C420" s="1">
        <v>8.0781813317954716E-3</v>
      </c>
    </row>
    <row r="421" spans="1:3" ht="15.3" x14ac:dyDescent="0.55000000000000004">
      <c r="A421" s="1" t="s">
        <v>128</v>
      </c>
      <c r="B421" s="16">
        <v>-3.6399209210881933</v>
      </c>
      <c r="C421" s="1">
        <v>8.2342080417619097E-3</v>
      </c>
    </row>
    <row r="422" spans="1:3" ht="15.3" x14ac:dyDescent="0.55000000000000004">
      <c r="A422" s="1" t="s">
        <v>127</v>
      </c>
      <c r="B422" s="16">
        <v>-3.6307960373451169</v>
      </c>
      <c r="C422" s="1">
        <v>1.5150026313156948E-4</v>
      </c>
    </row>
    <row r="423" spans="1:3" ht="15.3" x14ac:dyDescent="0.55000000000000004">
      <c r="A423" s="1" t="s">
        <v>2702</v>
      </c>
      <c r="B423" s="16">
        <v>-3.619338047453351</v>
      </c>
      <c r="C423" s="1">
        <v>3.4008986512664495E-3</v>
      </c>
    </row>
    <row r="424" spans="1:3" ht="15.3" x14ac:dyDescent="0.55000000000000004">
      <c r="A424" s="1" t="s">
        <v>36</v>
      </c>
      <c r="B424" s="16">
        <v>-3.609085512183714</v>
      </c>
      <c r="C424" s="1">
        <v>3.1280451685854901E-3</v>
      </c>
    </row>
    <row r="425" spans="1:3" ht="15.3" x14ac:dyDescent="0.55000000000000004">
      <c r="A425" s="1" t="s">
        <v>2701</v>
      </c>
      <c r="B425" s="16">
        <v>-3.5976475677238513</v>
      </c>
      <c r="C425" s="1">
        <v>3.5696040784545134E-3</v>
      </c>
    </row>
    <row r="426" spans="1:3" ht="15.3" x14ac:dyDescent="0.55000000000000004">
      <c r="A426" s="1" t="s">
        <v>2889</v>
      </c>
      <c r="B426" s="16">
        <v>-3.5909576324854258</v>
      </c>
      <c r="C426" s="1">
        <v>3.6897858321649638E-3</v>
      </c>
    </row>
    <row r="427" spans="1:3" ht="15.3" x14ac:dyDescent="0.55000000000000004">
      <c r="A427" s="1" t="s">
        <v>3091</v>
      </c>
      <c r="B427" s="16">
        <v>-3.5893959330329759</v>
      </c>
      <c r="C427" s="1">
        <v>3.416741076435493E-3</v>
      </c>
    </row>
    <row r="428" spans="1:3" ht="15.3" x14ac:dyDescent="0.55000000000000004">
      <c r="A428" s="1" t="s">
        <v>3090</v>
      </c>
      <c r="B428" s="16">
        <v>-3.5761809550945141</v>
      </c>
      <c r="C428" s="1">
        <v>4.3620238849282147E-4</v>
      </c>
    </row>
    <row r="429" spans="1:3" ht="15.3" x14ac:dyDescent="0.55000000000000004">
      <c r="A429" s="1" t="s">
        <v>3089</v>
      </c>
      <c r="B429" s="16">
        <v>-3.5695468248675613</v>
      </c>
      <c r="C429" s="1">
        <v>2.4724915978705207E-3</v>
      </c>
    </row>
    <row r="430" spans="1:3" ht="15.3" x14ac:dyDescent="0.55000000000000004">
      <c r="A430" s="1" t="s">
        <v>3088</v>
      </c>
      <c r="B430" s="16">
        <v>-3.5666761387147967</v>
      </c>
      <c r="C430" s="1">
        <v>7.1535628621191292E-3</v>
      </c>
    </row>
    <row r="431" spans="1:3" ht="15.3" x14ac:dyDescent="0.55000000000000004">
      <c r="A431" s="1" t="s">
        <v>2700</v>
      </c>
      <c r="B431" s="16">
        <v>-3.5663769324090291</v>
      </c>
      <c r="C431" s="1">
        <v>2.4943267461756372E-3</v>
      </c>
    </row>
    <row r="432" spans="1:3" ht="15.3" x14ac:dyDescent="0.55000000000000004">
      <c r="A432" s="1" t="s">
        <v>126</v>
      </c>
      <c r="B432" s="16">
        <v>-3.5566083740642624</v>
      </c>
      <c r="C432" s="1">
        <v>7.7958713295571578E-3</v>
      </c>
    </row>
    <row r="433" spans="1:3" ht="15.3" x14ac:dyDescent="0.55000000000000004">
      <c r="A433" s="1" t="s">
        <v>3087</v>
      </c>
      <c r="B433" s="16">
        <v>-3.5564788922790354</v>
      </c>
      <c r="C433" s="1">
        <v>2.7798917324274542E-3</v>
      </c>
    </row>
    <row r="434" spans="1:3" ht="15.3" x14ac:dyDescent="0.55000000000000004">
      <c r="A434" s="1" t="s">
        <v>2699</v>
      </c>
      <c r="B434" s="16">
        <v>-3.5522435189183699</v>
      </c>
      <c r="C434" s="1">
        <v>3.7358189940945994E-4</v>
      </c>
    </row>
    <row r="435" spans="1:3" ht="15.3" x14ac:dyDescent="0.55000000000000004">
      <c r="A435" s="1" t="s">
        <v>3086</v>
      </c>
      <c r="B435" s="16">
        <v>-3.5516509395503704</v>
      </c>
      <c r="C435" s="1">
        <v>1.7238344254159859E-3</v>
      </c>
    </row>
    <row r="436" spans="1:3" ht="15.3" x14ac:dyDescent="0.55000000000000004">
      <c r="A436" s="1" t="s">
        <v>125</v>
      </c>
      <c r="B436" s="16">
        <v>-3.5502666941683967</v>
      </c>
      <c r="C436" s="1">
        <v>2.4943267461756372E-3</v>
      </c>
    </row>
    <row r="437" spans="1:3" ht="15.3" x14ac:dyDescent="0.55000000000000004">
      <c r="A437" s="1" t="s">
        <v>3085</v>
      </c>
      <c r="B437" s="16">
        <v>-3.5492760473386267</v>
      </c>
      <c r="C437" s="1">
        <v>9.136387125137117E-3</v>
      </c>
    </row>
    <row r="438" spans="1:3" ht="15.3" x14ac:dyDescent="0.55000000000000004">
      <c r="A438" s="1" t="s">
        <v>2698</v>
      </c>
      <c r="B438" s="16">
        <v>-3.5439367117408476</v>
      </c>
      <c r="C438" s="1">
        <v>1.2135396346713398E-4</v>
      </c>
    </row>
    <row r="439" spans="1:3" ht="15.3" x14ac:dyDescent="0.55000000000000004">
      <c r="A439" s="1" t="s">
        <v>2697</v>
      </c>
      <c r="B439" s="16">
        <v>-3.5331129334589253</v>
      </c>
      <c r="C439" s="1">
        <v>2.5177580162852415E-3</v>
      </c>
    </row>
    <row r="440" spans="1:3" ht="15.3" x14ac:dyDescent="0.55000000000000004">
      <c r="A440" s="1" t="s">
        <v>2375</v>
      </c>
      <c r="B440" s="16">
        <v>-3.5186001876649398</v>
      </c>
      <c r="C440" s="1">
        <v>2.4931513253186027E-3</v>
      </c>
    </row>
    <row r="441" spans="1:3" ht="15.3" x14ac:dyDescent="0.55000000000000004">
      <c r="A441" s="1" t="s">
        <v>3084</v>
      </c>
      <c r="B441" s="16">
        <v>-3.496599586295241</v>
      </c>
      <c r="C441" s="1">
        <v>1.6355743094766584E-3</v>
      </c>
    </row>
    <row r="442" spans="1:3" ht="15.3" x14ac:dyDescent="0.55000000000000004">
      <c r="A442" s="1" t="s">
        <v>3083</v>
      </c>
      <c r="B442" s="16">
        <v>-3.4954455210143509</v>
      </c>
      <c r="C442" s="1">
        <v>1.6060069639772266E-4</v>
      </c>
    </row>
    <row r="443" spans="1:3" ht="15.3" x14ac:dyDescent="0.55000000000000004">
      <c r="A443" s="1" t="s">
        <v>3082</v>
      </c>
      <c r="B443" s="16">
        <v>-3.4951257191992502</v>
      </c>
      <c r="C443" s="1">
        <v>4.0131480175022924E-3</v>
      </c>
    </row>
    <row r="444" spans="1:3" ht="15.3" x14ac:dyDescent="0.55000000000000004">
      <c r="A444" s="1" t="s">
        <v>2696</v>
      </c>
      <c r="B444" s="16">
        <v>-3.4894606932012211</v>
      </c>
      <c r="C444" s="1">
        <v>2.9547514594630469E-3</v>
      </c>
    </row>
    <row r="445" spans="1:3" ht="15.3" x14ac:dyDescent="0.55000000000000004">
      <c r="A445" s="1" t="s">
        <v>3081</v>
      </c>
      <c r="B445" s="16">
        <v>-3.4890603552999888</v>
      </c>
      <c r="C445" s="1">
        <v>6.4135122227080392E-3</v>
      </c>
    </row>
    <row r="446" spans="1:3" ht="15.3" x14ac:dyDescent="0.55000000000000004">
      <c r="A446" s="1" t="s">
        <v>3080</v>
      </c>
      <c r="B446" s="16">
        <v>-3.4870541044107819</v>
      </c>
      <c r="C446" s="1">
        <v>2.1664115724545135E-3</v>
      </c>
    </row>
    <row r="447" spans="1:3" ht="15.3" x14ac:dyDescent="0.55000000000000004">
      <c r="A447" s="1" t="s">
        <v>2695</v>
      </c>
      <c r="B447" s="16">
        <v>-3.4778475831171618</v>
      </c>
      <c r="C447" s="1">
        <v>2.4309598965871048E-3</v>
      </c>
    </row>
    <row r="448" spans="1:3" ht="15.3" x14ac:dyDescent="0.55000000000000004">
      <c r="A448" s="1" t="s">
        <v>2694</v>
      </c>
      <c r="B448" s="16">
        <v>-3.4702523599745683</v>
      </c>
      <c r="C448" s="1">
        <v>4.0545013708332116E-3</v>
      </c>
    </row>
    <row r="449" spans="1:3" ht="15.3" x14ac:dyDescent="0.55000000000000004">
      <c r="A449" s="1" t="s">
        <v>124</v>
      </c>
      <c r="B449" s="16">
        <v>-3.4551325405378042</v>
      </c>
      <c r="C449" s="1">
        <v>7.7862582860867783E-3</v>
      </c>
    </row>
    <row r="450" spans="1:3" ht="15.3" x14ac:dyDescent="0.55000000000000004">
      <c r="A450" s="1" t="s">
        <v>3079</v>
      </c>
      <c r="B450" s="16">
        <v>-3.4240790063446842</v>
      </c>
      <c r="C450" s="1">
        <v>4.7919715045277277E-3</v>
      </c>
    </row>
    <row r="451" spans="1:3" ht="15.3" x14ac:dyDescent="0.55000000000000004">
      <c r="A451" s="1" t="s">
        <v>2693</v>
      </c>
      <c r="B451" s="16">
        <v>-3.4189504605444969</v>
      </c>
      <c r="C451" s="1">
        <v>3.0545689369181002E-4</v>
      </c>
    </row>
    <row r="452" spans="1:3" ht="15.3" x14ac:dyDescent="0.55000000000000004">
      <c r="A452" s="1" t="s">
        <v>3078</v>
      </c>
      <c r="B452" s="16">
        <v>-3.4115348090018944</v>
      </c>
      <c r="C452" s="1">
        <v>1.2213386258003822E-3</v>
      </c>
    </row>
    <row r="453" spans="1:3" ht="15.3" x14ac:dyDescent="0.55000000000000004">
      <c r="A453" s="1" t="s">
        <v>2692</v>
      </c>
      <c r="B453" s="16">
        <v>-3.3850965733192675</v>
      </c>
      <c r="C453" s="1">
        <v>9.708807064161034E-3</v>
      </c>
    </row>
    <row r="454" spans="1:3" ht="15.3" x14ac:dyDescent="0.55000000000000004">
      <c r="A454" s="1" t="s">
        <v>3077</v>
      </c>
      <c r="B454" s="16">
        <v>-3.3824515355987299</v>
      </c>
      <c r="C454" s="1">
        <v>1.3685264515598446E-4</v>
      </c>
    </row>
    <row r="455" spans="1:3" ht="15.3" x14ac:dyDescent="0.55000000000000004">
      <c r="A455" s="1" t="s">
        <v>35</v>
      </c>
      <c r="B455" s="16">
        <v>-3.3633329614656535</v>
      </c>
      <c r="C455" s="1">
        <v>7.3938491967670745E-4</v>
      </c>
    </row>
    <row r="456" spans="1:3" ht="15.3" x14ac:dyDescent="0.55000000000000004">
      <c r="A456" s="1" t="s">
        <v>3076</v>
      </c>
      <c r="B456" s="16">
        <v>-3.3558281958692247</v>
      </c>
      <c r="C456" s="1">
        <v>3.8605233102949994E-4</v>
      </c>
    </row>
    <row r="457" spans="1:3" ht="15.3" x14ac:dyDescent="0.55000000000000004">
      <c r="A457" s="1" t="s">
        <v>2691</v>
      </c>
      <c r="B457" s="16">
        <v>-3.3491447021146161</v>
      </c>
      <c r="C457" s="1">
        <v>7.0922253955063791E-4</v>
      </c>
    </row>
    <row r="458" spans="1:3" ht="15.3" x14ac:dyDescent="0.55000000000000004">
      <c r="A458" s="1" t="s">
        <v>3075</v>
      </c>
      <c r="B458" s="16">
        <v>-3.334580541865757</v>
      </c>
      <c r="C458" s="1">
        <v>1.2213386258003822E-3</v>
      </c>
    </row>
    <row r="459" spans="1:3" ht="15.3" x14ac:dyDescent="0.55000000000000004">
      <c r="A459" s="1" t="s">
        <v>3074</v>
      </c>
      <c r="B459" s="16">
        <v>-3.3341895436175872</v>
      </c>
      <c r="C459" s="1">
        <v>8.6312609575343018E-3</v>
      </c>
    </row>
    <row r="460" spans="1:3" ht="15.3" x14ac:dyDescent="0.55000000000000004">
      <c r="A460" s="1" t="s">
        <v>3073</v>
      </c>
      <c r="B460" s="16">
        <v>-3.3268516191436563</v>
      </c>
      <c r="C460" s="1">
        <v>3.8775104641649697E-3</v>
      </c>
    </row>
    <row r="461" spans="1:3" ht="15.3" x14ac:dyDescent="0.55000000000000004">
      <c r="A461" s="1" t="s">
        <v>2690</v>
      </c>
      <c r="B461" s="16">
        <v>-3.3244194730263406</v>
      </c>
      <c r="C461" s="1">
        <v>3.6108644982458262E-3</v>
      </c>
    </row>
    <row r="462" spans="1:3" ht="15.3" x14ac:dyDescent="0.55000000000000004">
      <c r="A462" s="1" t="s">
        <v>3072</v>
      </c>
      <c r="B462" s="16">
        <v>-3.3215523260932458</v>
      </c>
      <c r="C462" s="1">
        <v>1.3783824627682545E-3</v>
      </c>
    </row>
    <row r="463" spans="1:3" ht="15.3" x14ac:dyDescent="0.55000000000000004">
      <c r="A463" s="1" t="s">
        <v>3071</v>
      </c>
      <c r="B463" s="16">
        <v>-3.3183990797878797</v>
      </c>
      <c r="C463" s="1">
        <v>8.802312761565614E-3</v>
      </c>
    </row>
    <row r="464" spans="1:3" ht="15.3" x14ac:dyDescent="0.55000000000000004">
      <c r="A464" s="1" t="s">
        <v>123</v>
      </c>
      <c r="B464" s="16">
        <v>-3.3169478839432727</v>
      </c>
      <c r="C464" s="1">
        <v>9.8479399485413427E-3</v>
      </c>
    </row>
    <row r="465" spans="1:3" ht="15.3" x14ac:dyDescent="0.55000000000000004">
      <c r="A465" s="1" t="s">
        <v>3070</v>
      </c>
      <c r="B465" s="16">
        <v>-3.3101717431510784</v>
      </c>
      <c r="C465" s="1">
        <v>4.4677049911430603E-3</v>
      </c>
    </row>
    <row r="466" spans="1:3" ht="15.3" x14ac:dyDescent="0.55000000000000004">
      <c r="A466" s="1" t="s">
        <v>3069</v>
      </c>
      <c r="B466" s="16">
        <v>-3.2856300084449463</v>
      </c>
      <c r="C466" s="1">
        <v>8.4415173008654826E-3</v>
      </c>
    </row>
    <row r="467" spans="1:3" ht="15.3" x14ac:dyDescent="0.55000000000000004">
      <c r="A467" s="1" t="s">
        <v>3068</v>
      </c>
      <c r="B467" s="16">
        <v>-3.2778912667903497</v>
      </c>
      <c r="C467" s="1">
        <v>3.793229791587359E-3</v>
      </c>
    </row>
    <row r="468" spans="1:3" ht="15.3" x14ac:dyDescent="0.55000000000000004">
      <c r="A468" s="1" t="s">
        <v>3067</v>
      </c>
      <c r="B468" s="16">
        <v>-3.269906483904006</v>
      </c>
      <c r="C468" s="1">
        <v>4.6586462475902155E-3</v>
      </c>
    </row>
    <row r="469" spans="1:3" ht="15.3" x14ac:dyDescent="0.55000000000000004">
      <c r="A469" s="1" t="s">
        <v>3066</v>
      </c>
      <c r="B469" s="16">
        <v>-3.2686948719928814</v>
      </c>
      <c r="C469" s="1">
        <v>1.2546976372496265E-3</v>
      </c>
    </row>
    <row r="470" spans="1:3" ht="15.3" x14ac:dyDescent="0.55000000000000004">
      <c r="A470" s="1" t="s">
        <v>122</v>
      </c>
      <c r="B470" s="16">
        <v>-3.2674633605886929</v>
      </c>
      <c r="C470" s="1">
        <v>2.2860274719014029E-3</v>
      </c>
    </row>
    <row r="471" spans="1:3" ht="15.3" x14ac:dyDescent="0.55000000000000004">
      <c r="A471" s="1" t="s">
        <v>2888</v>
      </c>
      <c r="B471" s="16">
        <v>-3.2452769850662961</v>
      </c>
      <c r="C471" s="1">
        <v>3.8701147774814751E-3</v>
      </c>
    </row>
    <row r="472" spans="1:3" ht="15.3" x14ac:dyDescent="0.55000000000000004">
      <c r="A472" s="1" t="s">
        <v>2887</v>
      </c>
      <c r="B472" s="16">
        <v>-3.2422682192331287</v>
      </c>
      <c r="C472" s="1">
        <v>1.8564619837851655E-3</v>
      </c>
    </row>
    <row r="473" spans="1:3" ht="15.3" x14ac:dyDescent="0.55000000000000004">
      <c r="A473" s="1" t="s">
        <v>3065</v>
      </c>
      <c r="B473" s="16">
        <v>-3.2406159258134224</v>
      </c>
      <c r="C473" s="1">
        <v>1.2085647163709156E-3</v>
      </c>
    </row>
    <row r="474" spans="1:3" ht="15.3" x14ac:dyDescent="0.55000000000000004">
      <c r="A474" s="1" t="s">
        <v>34</v>
      </c>
      <c r="B474" s="16">
        <v>-3.2328564500886192</v>
      </c>
      <c r="C474" s="1">
        <v>6.5777228761097666E-3</v>
      </c>
    </row>
    <row r="475" spans="1:3" ht="15.3" x14ac:dyDescent="0.55000000000000004">
      <c r="A475" s="1" t="s">
        <v>3064</v>
      </c>
      <c r="B475" s="16">
        <v>-3.2208085728297875</v>
      </c>
      <c r="C475" s="1">
        <v>1.9383332513576779E-3</v>
      </c>
    </row>
    <row r="476" spans="1:3" ht="15.3" x14ac:dyDescent="0.55000000000000004">
      <c r="A476" s="1" t="s">
        <v>121</v>
      </c>
      <c r="B476" s="16">
        <v>-3.2163865517082919</v>
      </c>
      <c r="C476" s="1">
        <v>2.4005666863463238E-3</v>
      </c>
    </row>
    <row r="477" spans="1:3" ht="15.3" x14ac:dyDescent="0.55000000000000004">
      <c r="A477" s="1" t="s">
        <v>3063</v>
      </c>
      <c r="B477" s="16">
        <v>-3.2123255653162404</v>
      </c>
      <c r="C477" s="1">
        <v>4.882940230064259E-3</v>
      </c>
    </row>
    <row r="478" spans="1:3" ht="15.3" x14ac:dyDescent="0.55000000000000004">
      <c r="A478" s="1" t="s">
        <v>2689</v>
      </c>
      <c r="B478" s="16">
        <v>-3.2116204451646997</v>
      </c>
      <c r="C478" s="1">
        <v>4.364888943916039E-3</v>
      </c>
    </row>
    <row r="479" spans="1:3" ht="15.3" x14ac:dyDescent="0.55000000000000004">
      <c r="A479" s="1" t="s">
        <v>3062</v>
      </c>
      <c r="B479" s="16">
        <v>-3.2093367990899235</v>
      </c>
      <c r="C479" s="1">
        <v>8.1978441930434034E-3</v>
      </c>
    </row>
    <row r="480" spans="1:3" ht="15.3" x14ac:dyDescent="0.55000000000000004">
      <c r="A480" s="1" t="s">
        <v>2374</v>
      </c>
      <c r="B480" s="16">
        <v>-3.2065894010279781</v>
      </c>
      <c r="C480" s="1">
        <v>4.5772910165503495E-3</v>
      </c>
    </row>
    <row r="481" spans="1:3" ht="15.3" x14ac:dyDescent="0.55000000000000004">
      <c r="A481" s="1" t="s">
        <v>3061</v>
      </c>
      <c r="B481" s="16">
        <v>-3.2051579522581384</v>
      </c>
      <c r="C481" s="1">
        <v>7.3955194547298134E-3</v>
      </c>
    </row>
    <row r="482" spans="1:3" ht="15.3" x14ac:dyDescent="0.55000000000000004">
      <c r="A482" s="1" t="s">
        <v>3060</v>
      </c>
      <c r="B482" s="16">
        <v>-3.1864943021682102</v>
      </c>
      <c r="C482" s="1">
        <v>4.8537748336509902E-3</v>
      </c>
    </row>
    <row r="483" spans="1:3" ht="15.3" x14ac:dyDescent="0.55000000000000004">
      <c r="A483" s="1" t="s">
        <v>3059</v>
      </c>
      <c r="B483" s="16">
        <v>-3.1746817459711139</v>
      </c>
      <c r="C483" s="1">
        <v>4.1098829814091575E-3</v>
      </c>
    </row>
    <row r="484" spans="1:3" ht="15.3" x14ac:dyDescent="0.55000000000000004">
      <c r="A484" s="1" t="s">
        <v>2688</v>
      </c>
      <c r="B484" s="16">
        <v>-3.1538280973956736</v>
      </c>
      <c r="C484" s="1">
        <v>8.6910439990420182E-3</v>
      </c>
    </row>
    <row r="485" spans="1:3" ht="15.3" x14ac:dyDescent="0.55000000000000004">
      <c r="A485" s="1" t="s">
        <v>3058</v>
      </c>
      <c r="B485" s="16">
        <v>-3.1490788797073166</v>
      </c>
      <c r="C485" s="1">
        <v>4.221010419911307E-3</v>
      </c>
    </row>
    <row r="486" spans="1:3" ht="15.3" x14ac:dyDescent="0.55000000000000004">
      <c r="A486" s="1" t="s">
        <v>3057</v>
      </c>
      <c r="B486" s="16">
        <v>-3.1476664384953938</v>
      </c>
      <c r="C486" s="1">
        <v>1.7504377785465403E-3</v>
      </c>
    </row>
    <row r="487" spans="1:3" ht="15.3" x14ac:dyDescent="0.55000000000000004">
      <c r="A487" s="1" t="s">
        <v>3056</v>
      </c>
      <c r="B487" s="16">
        <v>-3.1202055498889667</v>
      </c>
      <c r="C487" s="1">
        <v>4.4708037569003633E-3</v>
      </c>
    </row>
    <row r="488" spans="1:3" ht="15.3" x14ac:dyDescent="0.55000000000000004">
      <c r="A488" s="1" t="s">
        <v>2687</v>
      </c>
      <c r="B488" s="16">
        <v>-3.1186676399377231</v>
      </c>
      <c r="C488" s="1">
        <v>7.0451062144624745E-3</v>
      </c>
    </row>
    <row r="489" spans="1:3" ht="15.3" x14ac:dyDescent="0.55000000000000004">
      <c r="A489" s="1" t="s">
        <v>3055</v>
      </c>
      <c r="B489" s="16">
        <v>-3.1080838486035702</v>
      </c>
      <c r="C489" s="1">
        <v>8.4415173008654826E-3</v>
      </c>
    </row>
    <row r="490" spans="1:3" ht="15.3" x14ac:dyDescent="0.55000000000000004">
      <c r="A490" s="1" t="s">
        <v>3054</v>
      </c>
      <c r="B490" s="16">
        <v>-3.106908342837245</v>
      </c>
      <c r="C490" s="1">
        <v>3.1859158335300346E-3</v>
      </c>
    </row>
    <row r="491" spans="1:3" ht="15.3" x14ac:dyDescent="0.55000000000000004">
      <c r="A491" s="1" t="s">
        <v>3053</v>
      </c>
      <c r="B491" s="16">
        <v>-3.101136700467408</v>
      </c>
      <c r="C491" s="1">
        <v>1.5343281210271134E-3</v>
      </c>
    </row>
    <row r="492" spans="1:3" ht="15.3" x14ac:dyDescent="0.55000000000000004">
      <c r="A492" s="1" t="s">
        <v>3052</v>
      </c>
      <c r="B492" s="16">
        <v>-3.0983961433934115</v>
      </c>
      <c r="C492" s="1">
        <v>1.7305253180762608E-3</v>
      </c>
    </row>
    <row r="493" spans="1:3" ht="15.3" x14ac:dyDescent="0.55000000000000004">
      <c r="A493" s="1" t="s">
        <v>3051</v>
      </c>
      <c r="B493" s="16">
        <v>-3.0778829468033968</v>
      </c>
      <c r="C493" s="1">
        <v>9.0857454573727882E-3</v>
      </c>
    </row>
    <row r="494" spans="1:3" ht="15.3" x14ac:dyDescent="0.55000000000000004">
      <c r="A494" s="1" t="s">
        <v>3050</v>
      </c>
      <c r="B494" s="16">
        <v>-3.0738520182173588</v>
      </c>
      <c r="C494" s="1">
        <v>1.4853179669052133E-3</v>
      </c>
    </row>
    <row r="495" spans="1:3" ht="15.3" x14ac:dyDescent="0.55000000000000004">
      <c r="A495" s="1" t="s">
        <v>2686</v>
      </c>
      <c r="B495" s="16">
        <v>-3.0712899937773188</v>
      </c>
      <c r="C495" s="1">
        <v>7.6549306597653351E-3</v>
      </c>
    </row>
    <row r="496" spans="1:3" ht="15.3" x14ac:dyDescent="0.55000000000000004">
      <c r="A496" s="1" t="s">
        <v>2685</v>
      </c>
      <c r="B496" s="16">
        <v>-3.0444888070935399</v>
      </c>
      <c r="C496" s="1">
        <v>7.9390591217630684E-3</v>
      </c>
    </row>
    <row r="497" spans="1:3" ht="15.3" x14ac:dyDescent="0.55000000000000004">
      <c r="A497" s="1" t="s">
        <v>120</v>
      </c>
      <c r="B497" s="16">
        <v>-3.0353651430243711</v>
      </c>
      <c r="C497" s="1">
        <v>7.1535628621191292E-3</v>
      </c>
    </row>
    <row r="498" spans="1:3" ht="15.3" x14ac:dyDescent="0.55000000000000004">
      <c r="A498" s="1" t="s">
        <v>3049</v>
      </c>
      <c r="B498" s="16">
        <v>-3.0313630128803974</v>
      </c>
      <c r="C498" s="1">
        <v>2.1592163889557307E-3</v>
      </c>
    </row>
    <row r="499" spans="1:3" ht="15.3" x14ac:dyDescent="0.55000000000000004">
      <c r="A499" s="1" t="s">
        <v>33</v>
      </c>
      <c r="B499" s="16">
        <v>-3.0146510708650025</v>
      </c>
      <c r="C499" s="1">
        <v>5.9053889234794276E-3</v>
      </c>
    </row>
    <row r="500" spans="1:3" ht="15.3" x14ac:dyDescent="0.55000000000000004">
      <c r="A500" s="1" t="s">
        <v>3048</v>
      </c>
      <c r="B500" s="16">
        <v>-3.0092505094929791</v>
      </c>
      <c r="C500" s="1">
        <v>7.0549044656433258E-3</v>
      </c>
    </row>
    <row r="501" spans="1:3" ht="15.3" x14ac:dyDescent="0.55000000000000004">
      <c r="A501" s="1" t="s">
        <v>2886</v>
      </c>
      <c r="B501" s="16">
        <v>3.0284236980764487</v>
      </c>
      <c r="C501" s="1">
        <v>8.7302286883672135E-3</v>
      </c>
    </row>
    <row r="502" spans="1:3" ht="15.3" x14ac:dyDescent="0.55000000000000004">
      <c r="A502" s="1" t="s">
        <v>2684</v>
      </c>
      <c r="B502" s="16">
        <v>3.0399459843151737</v>
      </c>
      <c r="C502" s="1">
        <v>5.7038489292131093E-3</v>
      </c>
    </row>
    <row r="503" spans="1:3" ht="15.3" x14ac:dyDescent="0.55000000000000004">
      <c r="A503" s="1" t="s">
        <v>3047</v>
      </c>
      <c r="B503" s="16">
        <v>3.0870279953725346</v>
      </c>
      <c r="C503" s="1">
        <v>9.0510015924191046E-3</v>
      </c>
    </row>
    <row r="504" spans="1:3" ht="15.3" x14ac:dyDescent="0.55000000000000004">
      <c r="A504" s="1" t="s">
        <v>2373</v>
      </c>
      <c r="B504" s="16">
        <v>3.1083384494383801</v>
      </c>
      <c r="C504" s="1">
        <v>7.2438866977696578E-3</v>
      </c>
    </row>
    <row r="505" spans="1:3" ht="15.3" x14ac:dyDescent="0.55000000000000004">
      <c r="A505" s="1" t="s">
        <v>3046</v>
      </c>
      <c r="B505" s="16">
        <v>3.1159273636636393</v>
      </c>
      <c r="C505" s="1">
        <v>7.8495517924558889E-3</v>
      </c>
    </row>
    <row r="506" spans="1:3" ht="15.3" x14ac:dyDescent="0.55000000000000004">
      <c r="A506" s="1" t="s">
        <v>2885</v>
      </c>
      <c r="B506" s="16">
        <v>3.15802530486783</v>
      </c>
      <c r="C506" s="1">
        <v>4.8489018156901171E-3</v>
      </c>
    </row>
    <row r="507" spans="1:3" ht="15.3" x14ac:dyDescent="0.55000000000000004">
      <c r="A507" s="1" t="s">
        <v>3045</v>
      </c>
      <c r="B507" s="16">
        <v>3.1641011150260852</v>
      </c>
      <c r="C507" s="1">
        <v>4.4708037569003633E-3</v>
      </c>
    </row>
    <row r="508" spans="1:3" ht="15.3" x14ac:dyDescent="0.55000000000000004">
      <c r="A508" s="1" t="s">
        <v>119</v>
      </c>
      <c r="B508" s="16">
        <v>3.1812527571854075</v>
      </c>
      <c r="C508" s="1">
        <v>3.8487348579253829E-4</v>
      </c>
    </row>
    <row r="509" spans="1:3" ht="15.3" x14ac:dyDescent="0.55000000000000004">
      <c r="A509" s="1" t="s">
        <v>2372</v>
      </c>
      <c r="B509" s="16">
        <v>3.2040834670113303</v>
      </c>
      <c r="C509" s="1">
        <v>6.7879729134502189E-3</v>
      </c>
    </row>
    <row r="510" spans="1:3" ht="15.3" x14ac:dyDescent="0.55000000000000004">
      <c r="A510" s="1" t="s">
        <v>32</v>
      </c>
      <c r="B510" s="16">
        <v>3.2306260154212687</v>
      </c>
      <c r="C510" s="1">
        <v>9.9198014776040212E-3</v>
      </c>
    </row>
    <row r="511" spans="1:3" ht="15.3" x14ac:dyDescent="0.55000000000000004">
      <c r="A511" s="1" t="s">
        <v>3044</v>
      </c>
      <c r="B511" s="16">
        <v>3.2408982170560163</v>
      </c>
      <c r="C511" s="1">
        <v>2.975716990148564E-3</v>
      </c>
    </row>
    <row r="512" spans="1:3" ht="15.3" x14ac:dyDescent="0.55000000000000004">
      <c r="A512" s="1" t="s">
        <v>2371</v>
      </c>
      <c r="B512" s="16">
        <v>3.2617232235837497</v>
      </c>
      <c r="C512" s="1">
        <v>2.6030297497639048E-3</v>
      </c>
    </row>
    <row r="513" spans="1:3" ht="15.3" x14ac:dyDescent="0.55000000000000004">
      <c r="A513" s="1" t="s">
        <v>2683</v>
      </c>
      <c r="B513" s="16">
        <v>3.2869725505073126</v>
      </c>
      <c r="C513" s="1">
        <v>8.0568746206015462E-3</v>
      </c>
    </row>
    <row r="514" spans="1:3" ht="15.3" x14ac:dyDescent="0.55000000000000004">
      <c r="A514" s="1" t="s">
        <v>2370</v>
      </c>
      <c r="B514" s="16">
        <v>3.3157493020325099</v>
      </c>
      <c r="C514" s="1">
        <v>7.9312143150094272E-3</v>
      </c>
    </row>
    <row r="515" spans="1:3" ht="15.3" x14ac:dyDescent="0.55000000000000004">
      <c r="A515" s="1" t="s">
        <v>118</v>
      </c>
      <c r="B515" s="16">
        <v>3.3251447233071629</v>
      </c>
      <c r="C515" s="1">
        <v>4.0992478861199859E-3</v>
      </c>
    </row>
    <row r="516" spans="1:3" ht="15.3" x14ac:dyDescent="0.55000000000000004">
      <c r="A516" s="1" t="s">
        <v>31</v>
      </c>
      <c r="B516" s="16">
        <v>3.3454858568440611</v>
      </c>
      <c r="C516" s="1">
        <v>4.3802520949774732E-3</v>
      </c>
    </row>
    <row r="517" spans="1:3" ht="15.3" x14ac:dyDescent="0.55000000000000004">
      <c r="A517" s="1" t="s">
        <v>3043</v>
      </c>
      <c r="B517" s="16">
        <v>3.3637983239751104</v>
      </c>
      <c r="C517" s="1">
        <v>3.2510739805944079E-3</v>
      </c>
    </row>
    <row r="518" spans="1:3" ht="15.3" x14ac:dyDescent="0.55000000000000004">
      <c r="A518" s="1" t="s">
        <v>2682</v>
      </c>
      <c r="B518" s="16">
        <v>3.3952782845946747</v>
      </c>
      <c r="C518" s="1">
        <v>8.3127750965231954E-3</v>
      </c>
    </row>
    <row r="519" spans="1:3" ht="15.3" x14ac:dyDescent="0.55000000000000004">
      <c r="A519" s="1" t="s">
        <v>3042</v>
      </c>
      <c r="B519" s="16">
        <v>3.3962185096121584</v>
      </c>
      <c r="C519" s="1">
        <v>9.1822326150849155E-3</v>
      </c>
    </row>
    <row r="520" spans="1:3" ht="15.3" x14ac:dyDescent="0.55000000000000004">
      <c r="A520" s="1" t="s">
        <v>3041</v>
      </c>
      <c r="B520" s="16">
        <v>3.4147993443655453</v>
      </c>
      <c r="C520" s="1">
        <v>1.7557242609565573E-3</v>
      </c>
    </row>
    <row r="521" spans="1:3" ht="15.3" x14ac:dyDescent="0.55000000000000004">
      <c r="A521" s="1" t="s">
        <v>2681</v>
      </c>
      <c r="B521" s="16">
        <v>3.4516113259762973</v>
      </c>
      <c r="C521" s="1">
        <v>8.8233171881276964E-3</v>
      </c>
    </row>
    <row r="522" spans="1:3" ht="15.3" x14ac:dyDescent="0.55000000000000004">
      <c r="A522" s="1" t="s">
        <v>3040</v>
      </c>
      <c r="B522" s="16">
        <v>3.4576391824087715</v>
      </c>
      <c r="C522" s="1">
        <v>4.3533248166699534E-3</v>
      </c>
    </row>
    <row r="523" spans="1:3" ht="15.3" x14ac:dyDescent="0.55000000000000004">
      <c r="A523" s="1" t="s">
        <v>2680</v>
      </c>
      <c r="B523" s="16">
        <v>3.4732325511444704</v>
      </c>
      <c r="C523" s="1">
        <v>2.8356738674519691E-3</v>
      </c>
    </row>
    <row r="524" spans="1:3" ht="15.3" x14ac:dyDescent="0.55000000000000004">
      <c r="A524" s="1" t="s">
        <v>3039</v>
      </c>
      <c r="B524" s="16">
        <v>3.4732552244318295</v>
      </c>
      <c r="C524" s="1">
        <v>3.48538534240049E-3</v>
      </c>
    </row>
    <row r="525" spans="1:3" ht="15.3" x14ac:dyDescent="0.55000000000000004">
      <c r="A525" s="1" t="s">
        <v>2679</v>
      </c>
      <c r="B525" s="16">
        <v>3.4972989716452312</v>
      </c>
      <c r="C525" s="1">
        <v>5.5983190666200429E-3</v>
      </c>
    </row>
    <row r="526" spans="1:3" ht="15.3" x14ac:dyDescent="0.55000000000000004">
      <c r="A526" s="1" t="s">
        <v>2678</v>
      </c>
      <c r="B526" s="16">
        <v>3.4996074226730651</v>
      </c>
      <c r="C526" s="1">
        <v>2.4575700458815829E-3</v>
      </c>
    </row>
    <row r="527" spans="1:3" ht="15.3" x14ac:dyDescent="0.55000000000000004">
      <c r="A527" s="1" t="s">
        <v>117</v>
      </c>
      <c r="B527" s="16">
        <v>3.5350321938452005</v>
      </c>
      <c r="C527" s="1">
        <v>8.2875844665477438E-3</v>
      </c>
    </row>
    <row r="528" spans="1:3" ht="15.3" x14ac:dyDescent="0.55000000000000004">
      <c r="A528" s="1" t="s">
        <v>2677</v>
      </c>
      <c r="B528" s="16">
        <v>3.5457450884953898</v>
      </c>
      <c r="C528" s="1">
        <v>2.8948433208605732E-3</v>
      </c>
    </row>
    <row r="529" spans="1:3" ht="15.3" x14ac:dyDescent="0.55000000000000004">
      <c r="A529" s="1" t="s">
        <v>3038</v>
      </c>
      <c r="B529" s="16">
        <v>3.5510155946089985</v>
      </c>
      <c r="C529" s="1">
        <v>2.815357012681432E-3</v>
      </c>
    </row>
    <row r="530" spans="1:3" ht="15.3" x14ac:dyDescent="0.55000000000000004">
      <c r="A530" s="1" t="s">
        <v>3037</v>
      </c>
      <c r="B530" s="16">
        <v>3.572468557970252</v>
      </c>
      <c r="C530" s="1">
        <v>4.964560003835744E-3</v>
      </c>
    </row>
    <row r="531" spans="1:3" ht="15.3" x14ac:dyDescent="0.55000000000000004">
      <c r="A531" s="1" t="s">
        <v>2369</v>
      </c>
      <c r="B531" s="16">
        <v>3.6233943477984392</v>
      </c>
      <c r="C531" s="1">
        <v>4.0131480175022924E-3</v>
      </c>
    </row>
    <row r="532" spans="1:3" ht="15.3" x14ac:dyDescent="0.55000000000000004">
      <c r="A532" s="1" t="s">
        <v>2884</v>
      </c>
      <c r="B532" s="16">
        <v>3.6398592021572376</v>
      </c>
      <c r="C532" s="1">
        <v>6.4376119515992172E-3</v>
      </c>
    </row>
    <row r="533" spans="1:3" ht="15.3" x14ac:dyDescent="0.55000000000000004">
      <c r="A533" s="1" t="s">
        <v>3036</v>
      </c>
      <c r="B533" s="16">
        <v>3.6624832543084844</v>
      </c>
      <c r="C533" s="1">
        <v>4.6287029179000096E-3</v>
      </c>
    </row>
    <row r="534" spans="1:3" ht="15.3" x14ac:dyDescent="0.55000000000000004">
      <c r="A534" s="1" t="s">
        <v>3035</v>
      </c>
      <c r="B534" s="16">
        <v>3.7026920954002627</v>
      </c>
      <c r="C534" s="1">
        <v>2.4943267461756372E-3</v>
      </c>
    </row>
    <row r="535" spans="1:3" ht="15.3" x14ac:dyDescent="0.55000000000000004">
      <c r="A535" s="1" t="s">
        <v>3034</v>
      </c>
      <c r="B535" s="16">
        <v>3.7258967435451775</v>
      </c>
      <c r="C535" s="1">
        <v>6.7729986093982856E-4</v>
      </c>
    </row>
    <row r="536" spans="1:3" ht="15.3" x14ac:dyDescent="0.55000000000000004">
      <c r="A536" s="1" t="s">
        <v>30</v>
      </c>
      <c r="B536" s="16">
        <v>3.7309249286033275</v>
      </c>
      <c r="C536" s="1">
        <v>3.8954788439648446E-3</v>
      </c>
    </row>
    <row r="537" spans="1:3" ht="15.3" x14ac:dyDescent="0.55000000000000004">
      <c r="A537" s="1" t="s">
        <v>29</v>
      </c>
      <c r="B537" s="16">
        <v>3.7392585397235512</v>
      </c>
      <c r="C537" s="1">
        <v>4.4244260519542668E-3</v>
      </c>
    </row>
    <row r="538" spans="1:3" ht="15.3" x14ac:dyDescent="0.55000000000000004">
      <c r="A538" s="1" t="s">
        <v>3033</v>
      </c>
      <c r="B538" s="16">
        <v>3.7651202814940152</v>
      </c>
      <c r="C538" s="1">
        <v>5.021363162279848E-4</v>
      </c>
    </row>
    <row r="539" spans="1:3" ht="15.3" x14ac:dyDescent="0.55000000000000004">
      <c r="A539" s="1" t="s">
        <v>2368</v>
      </c>
      <c r="B539" s="16">
        <v>3.7927858702714836</v>
      </c>
      <c r="C539" s="1">
        <v>3.0141010090186976E-4</v>
      </c>
    </row>
    <row r="540" spans="1:3" ht="15.3" x14ac:dyDescent="0.55000000000000004">
      <c r="A540" s="1" t="s">
        <v>3032</v>
      </c>
      <c r="B540" s="16">
        <v>3.7962827487801967</v>
      </c>
      <c r="C540" s="1">
        <v>2.0894421289410258E-3</v>
      </c>
    </row>
    <row r="541" spans="1:3" ht="15.3" x14ac:dyDescent="0.55000000000000004">
      <c r="A541" s="1" t="s">
        <v>3031</v>
      </c>
      <c r="B541" s="16">
        <v>3.8278164476592367</v>
      </c>
      <c r="C541" s="1">
        <v>7.6966846946646935E-3</v>
      </c>
    </row>
    <row r="542" spans="1:3" ht="15.3" x14ac:dyDescent="0.55000000000000004">
      <c r="A542" s="1" t="s">
        <v>3030</v>
      </c>
      <c r="B542" s="16">
        <v>3.8646298308907072</v>
      </c>
      <c r="C542" s="1">
        <v>6.6221155834322804E-3</v>
      </c>
    </row>
    <row r="543" spans="1:3" ht="15.3" x14ac:dyDescent="0.55000000000000004">
      <c r="A543" s="1" t="s">
        <v>3029</v>
      </c>
      <c r="B543" s="16">
        <v>3.871305207969447</v>
      </c>
      <c r="C543" s="1">
        <v>1.1905363540714023E-3</v>
      </c>
    </row>
    <row r="544" spans="1:3" ht="15.3" x14ac:dyDescent="0.55000000000000004">
      <c r="A544" s="1" t="s">
        <v>28</v>
      </c>
      <c r="B544" s="16">
        <v>3.886099648010636</v>
      </c>
      <c r="C544" s="1">
        <v>1.5834766890457169E-3</v>
      </c>
    </row>
    <row r="545" spans="1:3" ht="15.3" x14ac:dyDescent="0.55000000000000004">
      <c r="A545" s="1" t="s">
        <v>116</v>
      </c>
      <c r="B545" s="16">
        <v>3.8940640755106819</v>
      </c>
      <c r="C545" s="1">
        <v>2.4151615724880805E-4</v>
      </c>
    </row>
    <row r="546" spans="1:3" ht="15.3" x14ac:dyDescent="0.55000000000000004">
      <c r="A546" s="1" t="s">
        <v>3028</v>
      </c>
      <c r="B546" s="16">
        <v>3.9164742449163783</v>
      </c>
      <c r="C546" s="1">
        <v>6.7348336057891176E-3</v>
      </c>
    </row>
    <row r="547" spans="1:3" ht="15.3" x14ac:dyDescent="0.55000000000000004">
      <c r="A547" s="1" t="s">
        <v>2676</v>
      </c>
      <c r="B547" s="16">
        <v>3.9450757178961049</v>
      </c>
      <c r="C547" s="1">
        <v>7.6570701879359986E-3</v>
      </c>
    </row>
    <row r="548" spans="1:3" ht="15.3" x14ac:dyDescent="0.55000000000000004">
      <c r="A548" s="1" t="s">
        <v>115</v>
      </c>
      <c r="B548" s="16">
        <v>3.9615536089027881</v>
      </c>
      <c r="C548" s="1">
        <v>1.7109542781427128E-3</v>
      </c>
    </row>
    <row r="549" spans="1:3" ht="15.3" x14ac:dyDescent="0.55000000000000004">
      <c r="A549" s="1" t="s">
        <v>2675</v>
      </c>
      <c r="B549" s="16">
        <v>3.9777581492336074</v>
      </c>
      <c r="C549" s="1">
        <v>2.4005666863463238E-3</v>
      </c>
    </row>
    <row r="550" spans="1:3" ht="15.3" x14ac:dyDescent="0.55000000000000004">
      <c r="A550" s="1" t="s">
        <v>3027</v>
      </c>
      <c r="B550" s="16">
        <v>3.977844527234176</v>
      </c>
      <c r="C550" s="1">
        <v>3.8457451869390613E-3</v>
      </c>
    </row>
    <row r="551" spans="1:3" ht="15.3" x14ac:dyDescent="0.55000000000000004">
      <c r="A551" s="1" t="s">
        <v>2674</v>
      </c>
      <c r="B551" s="16">
        <v>3.9995488166158153</v>
      </c>
      <c r="C551" s="1">
        <v>1.7194371064541433E-3</v>
      </c>
    </row>
    <row r="552" spans="1:3" ht="15.3" x14ac:dyDescent="0.55000000000000004">
      <c r="A552" s="1" t="s">
        <v>2673</v>
      </c>
      <c r="B552" s="16">
        <v>4.0138318127553205</v>
      </c>
      <c r="C552" s="1">
        <v>1.3407448708737891E-3</v>
      </c>
    </row>
    <row r="553" spans="1:3" ht="15.3" x14ac:dyDescent="0.55000000000000004">
      <c r="A553" s="1" t="s">
        <v>3026</v>
      </c>
      <c r="B553" s="16">
        <v>4.0177164444448952</v>
      </c>
      <c r="C553" s="1">
        <v>9.4366264783193399E-4</v>
      </c>
    </row>
    <row r="554" spans="1:3" ht="15.3" x14ac:dyDescent="0.55000000000000004">
      <c r="A554" s="1" t="s">
        <v>114</v>
      </c>
      <c r="B554" s="16">
        <v>4.0206673729227074</v>
      </c>
      <c r="C554" s="1">
        <v>2.4724915978705207E-3</v>
      </c>
    </row>
    <row r="555" spans="1:3" ht="15.3" x14ac:dyDescent="0.55000000000000004">
      <c r="A555" s="1" t="s">
        <v>2672</v>
      </c>
      <c r="B555" s="16">
        <v>4.0360498162533283</v>
      </c>
      <c r="C555" s="1">
        <v>2.787152991000583E-3</v>
      </c>
    </row>
    <row r="556" spans="1:3" ht="15.3" x14ac:dyDescent="0.55000000000000004">
      <c r="A556" s="1" t="s">
        <v>3025</v>
      </c>
      <c r="B556" s="16">
        <v>4.0367124264390144</v>
      </c>
      <c r="C556" s="1">
        <v>4.8455785999388917E-3</v>
      </c>
    </row>
    <row r="557" spans="1:3" ht="15.3" x14ac:dyDescent="0.55000000000000004">
      <c r="A557" s="1" t="s">
        <v>2671</v>
      </c>
      <c r="B557" s="16">
        <v>4.0546062081222818</v>
      </c>
      <c r="C557" s="1">
        <v>6.0034470219122596E-3</v>
      </c>
    </row>
    <row r="558" spans="1:3" ht="15.3" x14ac:dyDescent="0.55000000000000004">
      <c r="A558" s="1" t="s">
        <v>2367</v>
      </c>
      <c r="B558" s="16">
        <v>4.0631383005875081</v>
      </c>
      <c r="C558" s="1">
        <v>6.7879729134502189E-3</v>
      </c>
    </row>
    <row r="559" spans="1:3" ht="15.3" x14ac:dyDescent="0.55000000000000004">
      <c r="A559" s="1" t="s">
        <v>2883</v>
      </c>
      <c r="B559" s="16">
        <v>4.1008036206337808</v>
      </c>
      <c r="C559" s="1">
        <v>8.6393206307919484E-4</v>
      </c>
    </row>
    <row r="560" spans="1:3" ht="15.3" x14ac:dyDescent="0.55000000000000004">
      <c r="A560" s="1" t="s">
        <v>2366</v>
      </c>
      <c r="B560" s="16">
        <v>4.1110731271964411</v>
      </c>
      <c r="C560" s="1">
        <v>1.5262986374246057E-3</v>
      </c>
    </row>
    <row r="561" spans="1:3" ht="15.3" x14ac:dyDescent="0.55000000000000004">
      <c r="A561" s="1" t="s">
        <v>2365</v>
      </c>
      <c r="B561" s="16">
        <v>4.1266052205653647</v>
      </c>
      <c r="C561" s="1">
        <v>2.3897418724382414E-3</v>
      </c>
    </row>
    <row r="562" spans="1:3" ht="15.3" x14ac:dyDescent="0.55000000000000004">
      <c r="A562" s="1" t="s">
        <v>2670</v>
      </c>
      <c r="B562" s="16">
        <v>4.1284639658802726</v>
      </c>
      <c r="C562" s="1">
        <v>1.6355743094766584E-3</v>
      </c>
    </row>
    <row r="563" spans="1:3" ht="15.3" x14ac:dyDescent="0.55000000000000004">
      <c r="A563" s="1" t="s">
        <v>2364</v>
      </c>
      <c r="B563" s="16">
        <v>4.1474646678250551</v>
      </c>
      <c r="C563" s="1">
        <v>2.4093360174703986E-3</v>
      </c>
    </row>
    <row r="564" spans="1:3" ht="15.3" x14ac:dyDescent="0.55000000000000004">
      <c r="A564" s="1" t="s">
        <v>2363</v>
      </c>
      <c r="B564" s="16">
        <v>4.158046267950315</v>
      </c>
      <c r="C564" s="1">
        <v>3.2265130189911045E-4</v>
      </c>
    </row>
    <row r="565" spans="1:3" ht="15.3" x14ac:dyDescent="0.55000000000000004">
      <c r="A565" s="1" t="s">
        <v>2669</v>
      </c>
      <c r="B565" s="16">
        <v>4.1873616930091915</v>
      </c>
      <c r="C565" s="1">
        <v>6.0195556779619954E-4</v>
      </c>
    </row>
    <row r="566" spans="1:3" ht="15.3" x14ac:dyDescent="0.55000000000000004">
      <c r="A566" s="1" t="s">
        <v>2668</v>
      </c>
      <c r="B566" s="16">
        <v>4.1951380191306971</v>
      </c>
      <c r="C566" s="1">
        <v>3.6117258839723511E-3</v>
      </c>
    </row>
    <row r="567" spans="1:3" ht="15.3" x14ac:dyDescent="0.55000000000000004">
      <c r="A567" s="1" t="s">
        <v>113</v>
      </c>
      <c r="B567" s="16">
        <v>4.2267184754538665</v>
      </c>
      <c r="C567" s="1">
        <v>2.0614789294700476E-3</v>
      </c>
    </row>
    <row r="568" spans="1:3" ht="15.3" x14ac:dyDescent="0.55000000000000004">
      <c r="A568" s="1" t="s">
        <v>2667</v>
      </c>
      <c r="B568" s="16">
        <v>4.2294903752428619</v>
      </c>
      <c r="C568" s="1">
        <v>1.5096118038448669E-5</v>
      </c>
    </row>
    <row r="569" spans="1:3" ht="15.3" x14ac:dyDescent="0.55000000000000004">
      <c r="A569" s="1" t="s">
        <v>2362</v>
      </c>
      <c r="B569" s="16">
        <v>4.2340272793465186</v>
      </c>
      <c r="C569" s="1">
        <v>2.8464080998234407E-4</v>
      </c>
    </row>
    <row r="570" spans="1:3" ht="15.3" x14ac:dyDescent="0.55000000000000004">
      <c r="A570" s="1" t="s">
        <v>2666</v>
      </c>
      <c r="B570" s="16">
        <v>4.2610117695317316</v>
      </c>
      <c r="C570" s="1">
        <v>2.4352772819434611E-4</v>
      </c>
    </row>
    <row r="571" spans="1:3" ht="15.3" x14ac:dyDescent="0.55000000000000004">
      <c r="A571" s="1" t="s">
        <v>3024</v>
      </c>
      <c r="B571" s="16">
        <v>4.2639313970862442</v>
      </c>
      <c r="C571" s="1">
        <v>6.7879729134502189E-3</v>
      </c>
    </row>
    <row r="572" spans="1:3" ht="15.3" x14ac:dyDescent="0.55000000000000004">
      <c r="A572" s="1" t="s">
        <v>3023</v>
      </c>
      <c r="B572" s="16">
        <v>4.2662291069083107</v>
      </c>
      <c r="C572" s="1">
        <v>6.2456779070682086E-3</v>
      </c>
    </row>
    <row r="573" spans="1:3" ht="15.3" x14ac:dyDescent="0.55000000000000004">
      <c r="A573" s="1" t="s">
        <v>3022</v>
      </c>
      <c r="B573" s="16">
        <v>4.3234182734156779</v>
      </c>
      <c r="C573" s="1">
        <v>2.5937827100411975E-3</v>
      </c>
    </row>
    <row r="574" spans="1:3" ht="15.3" x14ac:dyDescent="0.55000000000000004">
      <c r="A574" s="1" t="s">
        <v>3021</v>
      </c>
      <c r="B574" s="16">
        <v>4.3294171737980163</v>
      </c>
      <c r="C574" s="1">
        <v>1.6451834754207268E-4</v>
      </c>
    </row>
    <row r="575" spans="1:3" ht="15.3" x14ac:dyDescent="0.55000000000000004">
      <c r="A575" s="1" t="s">
        <v>112</v>
      </c>
      <c r="B575" s="16">
        <v>4.3643257809084295</v>
      </c>
      <c r="C575" s="1">
        <v>5.1133203669540732E-3</v>
      </c>
    </row>
    <row r="576" spans="1:3" ht="15.3" x14ac:dyDescent="0.55000000000000004">
      <c r="A576" s="1" t="s">
        <v>2665</v>
      </c>
      <c r="B576" s="16">
        <v>4.3705741743935835</v>
      </c>
      <c r="C576" s="1">
        <v>1.0539470845109097E-3</v>
      </c>
    </row>
    <row r="577" spans="1:3" ht="15.3" x14ac:dyDescent="0.55000000000000004">
      <c r="A577" s="1" t="s">
        <v>3020</v>
      </c>
      <c r="B577" s="16">
        <v>4.3732125579092118</v>
      </c>
      <c r="C577" s="1">
        <v>9.5293027562866334E-5</v>
      </c>
    </row>
    <row r="578" spans="1:3" ht="15.3" x14ac:dyDescent="0.55000000000000004">
      <c r="A578" s="1" t="s">
        <v>2664</v>
      </c>
      <c r="B578" s="16">
        <v>4.3748644424946441</v>
      </c>
      <c r="C578" s="1">
        <v>8.3118238712639103E-4</v>
      </c>
    </row>
    <row r="579" spans="1:3" ht="15.3" x14ac:dyDescent="0.55000000000000004">
      <c r="A579" s="1" t="s">
        <v>2361</v>
      </c>
      <c r="B579" s="16">
        <v>4.3838756915919417</v>
      </c>
      <c r="C579" s="1">
        <v>5.2181247776779951E-3</v>
      </c>
    </row>
    <row r="580" spans="1:3" ht="15.3" x14ac:dyDescent="0.55000000000000004">
      <c r="A580" s="1" t="s">
        <v>2663</v>
      </c>
      <c r="B580" s="16">
        <v>4.3908294138268582</v>
      </c>
      <c r="C580" s="1">
        <v>2.3255206065860854E-3</v>
      </c>
    </row>
    <row r="581" spans="1:3" ht="15.3" x14ac:dyDescent="0.55000000000000004">
      <c r="A581" s="1" t="s">
        <v>27</v>
      </c>
      <c r="B581" s="16">
        <v>4.3921091058828514</v>
      </c>
      <c r="C581" s="1">
        <v>1.8354425412922995E-4</v>
      </c>
    </row>
    <row r="582" spans="1:3" ht="15.3" x14ac:dyDescent="0.55000000000000004">
      <c r="A582" s="1" t="s">
        <v>3019</v>
      </c>
      <c r="B582" s="16">
        <v>4.3959731334458665</v>
      </c>
      <c r="C582" s="1">
        <v>8.631948125237595E-3</v>
      </c>
    </row>
    <row r="583" spans="1:3" ht="15.3" x14ac:dyDescent="0.55000000000000004">
      <c r="A583" s="1" t="s">
        <v>2360</v>
      </c>
      <c r="B583" s="16">
        <v>4.4209055575788581</v>
      </c>
      <c r="C583" s="1">
        <v>1.8259846601310257E-3</v>
      </c>
    </row>
    <row r="584" spans="1:3" ht="15.3" x14ac:dyDescent="0.55000000000000004">
      <c r="A584" s="1" t="s">
        <v>2359</v>
      </c>
      <c r="B584" s="16">
        <v>4.434700466991548</v>
      </c>
      <c r="C584" s="1">
        <v>6.659122327840745E-3</v>
      </c>
    </row>
    <row r="585" spans="1:3" ht="15.3" x14ac:dyDescent="0.55000000000000004">
      <c r="A585" s="1" t="s">
        <v>3018</v>
      </c>
      <c r="B585" s="16">
        <v>4.4440079856103401</v>
      </c>
      <c r="C585" s="1">
        <v>8.631948125237595E-3</v>
      </c>
    </row>
    <row r="586" spans="1:3" ht="15.3" x14ac:dyDescent="0.55000000000000004">
      <c r="A586" s="1" t="s">
        <v>3017</v>
      </c>
      <c r="B586" s="16">
        <v>4.4680808330485853</v>
      </c>
      <c r="C586" s="1">
        <v>1.7558829077730295E-3</v>
      </c>
    </row>
    <row r="587" spans="1:3" ht="15.3" x14ac:dyDescent="0.55000000000000004">
      <c r="A587" s="1" t="s">
        <v>2662</v>
      </c>
      <c r="B587" s="16">
        <v>4.5013925682611102</v>
      </c>
      <c r="C587" s="1">
        <v>2.1409238205561624E-4</v>
      </c>
    </row>
    <row r="588" spans="1:3" ht="15.3" x14ac:dyDescent="0.55000000000000004">
      <c r="A588" s="1" t="s">
        <v>2358</v>
      </c>
      <c r="B588" s="16">
        <v>4.5048004814037288</v>
      </c>
      <c r="C588" s="1">
        <v>8.9851045928060775E-3</v>
      </c>
    </row>
    <row r="589" spans="1:3" ht="15.3" x14ac:dyDescent="0.55000000000000004">
      <c r="A589" s="1" t="s">
        <v>2661</v>
      </c>
      <c r="B589" s="16">
        <v>4.5119011704480387</v>
      </c>
      <c r="C589" s="1">
        <v>1.8472612468136839E-3</v>
      </c>
    </row>
    <row r="590" spans="1:3" ht="15.3" x14ac:dyDescent="0.55000000000000004">
      <c r="A590" s="1" t="s">
        <v>3016</v>
      </c>
      <c r="B590" s="16">
        <v>4.5246120043794642</v>
      </c>
      <c r="C590" s="1">
        <v>4.0473029242893534E-3</v>
      </c>
    </row>
    <row r="591" spans="1:3" ht="15.3" x14ac:dyDescent="0.55000000000000004">
      <c r="A591" s="1" t="s">
        <v>2660</v>
      </c>
      <c r="B591" s="16">
        <v>4.527432176509973</v>
      </c>
      <c r="C591" s="1">
        <v>2.4617344690917938E-3</v>
      </c>
    </row>
    <row r="592" spans="1:3" ht="15.3" x14ac:dyDescent="0.55000000000000004">
      <c r="A592" s="1" t="s">
        <v>111</v>
      </c>
      <c r="B592" s="16">
        <v>4.5282567080429876</v>
      </c>
      <c r="C592" s="1">
        <v>7.4380065721016903E-3</v>
      </c>
    </row>
    <row r="593" spans="1:3" ht="15.3" x14ac:dyDescent="0.55000000000000004">
      <c r="A593" s="1" t="s">
        <v>3015</v>
      </c>
      <c r="B593" s="16">
        <v>4.5358911190145053</v>
      </c>
      <c r="C593" s="1">
        <v>1.3956935817714235E-3</v>
      </c>
    </row>
    <row r="594" spans="1:3" ht="15.3" x14ac:dyDescent="0.55000000000000004">
      <c r="A594" s="1" t="s">
        <v>110</v>
      </c>
      <c r="B594" s="16">
        <v>4.5490491614136372</v>
      </c>
      <c r="C594" s="1">
        <v>5.966835360708184E-3</v>
      </c>
    </row>
    <row r="595" spans="1:3" ht="15.3" x14ac:dyDescent="0.55000000000000004">
      <c r="A595" s="1" t="s">
        <v>2357</v>
      </c>
      <c r="B595" s="16">
        <v>4.5592135215561544</v>
      </c>
      <c r="C595" s="1">
        <v>6.6650707867624307E-3</v>
      </c>
    </row>
    <row r="596" spans="1:3" ht="15.3" x14ac:dyDescent="0.55000000000000004">
      <c r="A596" s="1" t="s">
        <v>2659</v>
      </c>
      <c r="B596" s="16">
        <v>4.5811337140974073</v>
      </c>
      <c r="C596" s="1">
        <v>8.1195290672548253E-3</v>
      </c>
    </row>
    <row r="597" spans="1:3" ht="15.3" x14ac:dyDescent="0.55000000000000004">
      <c r="A597" s="1" t="s">
        <v>3014</v>
      </c>
      <c r="B597" s="16">
        <v>4.5838255948485056</v>
      </c>
      <c r="C597" s="1">
        <v>2.7274490106993316E-5</v>
      </c>
    </row>
    <row r="598" spans="1:3" ht="15.3" x14ac:dyDescent="0.55000000000000004">
      <c r="A598" s="1" t="s">
        <v>3013</v>
      </c>
      <c r="B598" s="16">
        <v>4.5869506042633921</v>
      </c>
      <c r="C598" s="1">
        <v>1.8470641578546242E-3</v>
      </c>
    </row>
    <row r="599" spans="1:3" ht="15.3" x14ac:dyDescent="0.55000000000000004">
      <c r="A599" s="1" t="s">
        <v>3012</v>
      </c>
      <c r="B599" s="16">
        <v>4.587979589737599</v>
      </c>
      <c r="C599" s="1">
        <v>8.0773892349710937E-3</v>
      </c>
    </row>
    <row r="600" spans="1:3" ht="15.3" x14ac:dyDescent="0.55000000000000004">
      <c r="A600" s="1" t="s">
        <v>2658</v>
      </c>
      <c r="B600" s="16">
        <v>4.5895179883034984</v>
      </c>
      <c r="C600" s="1">
        <v>4.2255663199771568E-3</v>
      </c>
    </row>
    <row r="601" spans="1:3" ht="15.3" x14ac:dyDescent="0.55000000000000004">
      <c r="A601" s="1" t="s">
        <v>2657</v>
      </c>
      <c r="B601" s="16">
        <v>4.5921889299904315</v>
      </c>
      <c r="C601" s="1">
        <v>5.9927170981792646E-5</v>
      </c>
    </row>
    <row r="602" spans="1:3" ht="15.3" x14ac:dyDescent="0.55000000000000004">
      <c r="A602" s="1" t="s">
        <v>3011</v>
      </c>
      <c r="B602" s="16">
        <v>4.6194380482504762</v>
      </c>
      <c r="C602" s="1">
        <v>1.6682689327850399E-5</v>
      </c>
    </row>
    <row r="603" spans="1:3" ht="15.3" x14ac:dyDescent="0.55000000000000004">
      <c r="A603" s="1" t="s">
        <v>2356</v>
      </c>
      <c r="B603" s="16">
        <v>4.6428883336590534</v>
      </c>
      <c r="C603" s="1">
        <v>6.1750294181875083E-3</v>
      </c>
    </row>
    <row r="604" spans="1:3" ht="15.3" x14ac:dyDescent="0.55000000000000004">
      <c r="A604" s="1" t="s">
        <v>3010</v>
      </c>
      <c r="B604" s="16">
        <v>4.6476719479435316</v>
      </c>
      <c r="C604" s="1">
        <v>1.7736052848308829E-5</v>
      </c>
    </row>
    <row r="605" spans="1:3" ht="15.3" x14ac:dyDescent="0.55000000000000004">
      <c r="A605" s="1" t="s">
        <v>2656</v>
      </c>
      <c r="B605" s="16">
        <v>4.6522328076471133</v>
      </c>
      <c r="C605" s="1">
        <v>7.2757308397487872E-3</v>
      </c>
    </row>
    <row r="606" spans="1:3" ht="15.3" x14ac:dyDescent="0.55000000000000004">
      <c r="A606" s="1" t="s">
        <v>2355</v>
      </c>
      <c r="B606" s="16">
        <v>4.6525818866535555</v>
      </c>
      <c r="C606" s="1">
        <v>5.3219879566520712E-3</v>
      </c>
    </row>
    <row r="607" spans="1:3" ht="15.3" x14ac:dyDescent="0.55000000000000004">
      <c r="A607" s="1" t="s">
        <v>2655</v>
      </c>
      <c r="B607" s="16">
        <v>4.655055975664375</v>
      </c>
      <c r="C607" s="1">
        <v>5.0102604726996363E-3</v>
      </c>
    </row>
    <row r="608" spans="1:3" ht="15.3" x14ac:dyDescent="0.55000000000000004">
      <c r="A608" s="1" t="s">
        <v>3009</v>
      </c>
      <c r="B608" s="16">
        <v>4.6763322444286493</v>
      </c>
      <c r="C608" s="1">
        <v>2.5546116522324433E-4</v>
      </c>
    </row>
    <row r="609" spans="1:3" ht="15.3" x14ac:dyDescent="0.55000000000000004">
      <c r="A609" s="1" t="s">
        <v>2654</v>
      </c>
      <c r="B609" s="16">
        <v>4.6966741048310867</v>
      </c>
      <c r="C609" s="1">
        <v>6.0653338038113612E-3</v>
      </c>
    </row>
    <row r="610" spans="1:3" ht="15.3" x14ac:dyDescent="0.55000000000000004">
      <c r="A610" s="1" t="s">
        <v>2354</v>
      </c>
      <c r="B610" s="16">
        <v>4.7026645309080992</v>
      </c>
      <c r="C610" s="1">
        <v>1.636223814938107E-3</v>
      </c>
    </row>
    <row r="611" spans="1:3" ht="15.3" x14ac:dyDescent="0.55000000000000004">
      <c r="A611" s="2" t="s">
        <v>109</v>
      </c>
      <c r="B611" s="17">
        <v>4.7275608343643762</v>
      </c>
      <c r="C611" s="2">
        <v>8.2924990520876713E-5</v>
      </c>
    </row>
    <row r="612" spans="1:3" ht="15.3" x14ac:dyDescent="0.55000000000000004">
      <c r="A612" s="2" t="s">
        <v>2653</v>
      </c>
      <c r="B612" s="17">
        <v>4.7532890688624212</v>
      </c>
      <c r="C612" s="2">
        <v>8.8572558922890695E-4</v>
      </c>
    </row>
    <row r="613" spans="1:3" ht="15.3" x14ac:dyDescent="0.55000000000000004">
      <c r="A613" s="2" t="s">
        <v>3008</v>
      </c>
      <c r="B613" s="17">
        <v>4.7599877343634551</v>
      </c>
      <c r="C613" s="2">
        <v>2.5123547542210871E-3</v>
      </c>
    </row>
    <row r="614" spans="1:3" ht="15.3" x14ac:dyDescent="0.55000000000000004">
      <c r="A614" s="2" t="s">
        <v>3007</v>
      </c>
      <c r="B614" s="17">
        <v>4.7670819013154331</v>
      </c>
      <c r="C614" s="2">
        <v>1.7379763341550038E-3</v>
      </c>
    </row>
    <row r="615" spans="1:3" ht="15.3" x14ac:dyDescent="0.55000000000000004">
      <c r="A615" s="2" t="s">
        <v>108</v>
      </c>
      <c r="B615" s="17">
        <v>4.7885432059309583</v>
      </c>
      <c r="C615" s="2">
        <v>4.002464393828053E-4</v>
      </c>
    </row>
    <row r="616" spans="1:3" ht="15.3" x14ac:dyDescent="0.55000000000000004">
      <c r="A616" s="2" t="s">
        <v>26</v>
      </c>
      <c r="B616" s="17">
        <v>4.8042168294789347</v>
      </c>
      <c r="C616" s="2">
        <v>2.1297887953277352E-3</v>
      </c>
    </row>
    <row r="617" spans="1:3" ht="15.3" x14ac:dyDescent="0.55000000000000004">
      <c r="A617" s="2" t="s">
        <v>2882</v>
      </c>
      <c r="B617" s="17">
        <v>4.826855971179377</v>
      </c>
      <c r="C617" s="2">
        <v>2.8609008488729888E-3</v>
      </c>
    </row>
    <row r="618" spans="1:3" ht="15.3" x14ac:dyDescent="0.55000000000000004">
      <c r="A618" s="2" t="s">
        <v>3006</v>
      </c>
      <c r="B618" s="17">
        <v>4.8375631401833408</v>
      </c>
      <c r="C618" s="2">
        <v>1.1421376149515516E-3</v>
      </c>
    </row>
    <row r="619" spans="1:3" ht="15.3" x14ac:dyDescent="0.55000000000000004">
      <c r="A619" s="2" t="s">
        <v>3005</v>
      </c>
      <c r="B619" s="17">
        <v>4.8536215843098205</v>
      </c>
      <c r="C619" s="2">
        <v>4.4475775781231512E-3</v>
      </c>
    </row>
    <row r="620" spans="1:3" ht="15.3" x14ac:dyDescent="0.55000000000000004">
      <c r="A620" s="2" t="s">
        <v>107</v>
      </c>
      <c r="B620" s="17">
        <v>4.8538586374391386</v>
      </c>
      <c r="C620" s="2">
        <v>3.9099866884789751E-3</v>
      </c>
    </row>
    <row r="621" spans="1:3" ht="15.3" x14ac:dyDescent="0.55000000000000004">
      <c r="A621" s="2" t="s">
        <v>2353</v>
      </c>
      <c r="B621" s="17">
        <v>4.8558110995130122</v>
      </c>
      <c r="C621" s="2">
        <v>7.6754802513187264E-3</v>
      </c>
    </row>
    <row r="622" spans="1:3" ht="15.3" x14ac:dyDescent="0.55000000000000004">
      <c r="A622" s="2" t="s">
        <v>2652</v>
      </c>
      <c r="B622" s="17">
        <v>4.8613992655913707</v>
      </c>
      <c r="C622" s="2">
        <v>4.2255663199771568E-3</v>
      </c>
    </row>
    <row r="623" spans="1:3" ht="15.3" x14ac:dyDescent="0.55000000000000004">
      <c r="A623" s="2" t="s">
        <v>3004</v>
      </c>
      <c r="B623" s="17">
        <v>4.8681717353461078</v>
      </c>
      <c r="C623" s="2">
        <v>2.9409374021668281E-4</v>
      </c>
    </row>
    <row r="624" spans="1:3" ht="15.3" x14ac:dyDescent="0.55000000000000004">
      <c r="A624" s="2" t="s">
        <v>106</v>
      </c>
      <c r="B624" s="17">
        <v>4.9000009080832223</v>
      </c>
      <c r="C624" s="2">
        <v>2.2208057038459393E-4</v>
      </c>
    </row>
    <row r="625" spans="1:3" ht="15.3" x14ac:dyDescent="0.55000000000000004">
      <c r="A625" s="2" t="s">
        <v>2651</v>
      </c>
      <c r="B625" s="17">
        <v>4.9024187563054857</v>
      </c>
      <c r="C625" s="2">
        <v>3.1852930326454999E-5</v>
      </c>
    </row>
    <row r="626" spans="1:3" ht="15.3" x14ac:dyDescent="0.55000000000000004">
      <c r="A626" s="2" t="s">
        <v>2650</v>
      </c>
      <c r="B626" s="17">
        <v>4.9263281310468097</v>
      </c>
      <c r="C626" s="2">
        <v>9.9406919276187108E-3</v>
      </c>
    </row>
    <row r="627" spans="1:3" ht="15.3" x14ac:dyDescent="0.55000000000000004">
      <c r="A627" s="2" t="s">
        <v>2649</v>
      </c>
      <c r="B627" s="17">
        <v>4.9331495760275779</v>
      </c>
      <c r="C627" s="2">
        <v>8.7012315673037514E-5</v>
      </c>
    </row>
    <row r="628" spans="1:3" ht="15.3" x14ac:dyDescent="0.55000000000000004">
      <c r="A628" s="2" t="s">
        <v>3003</v>
      </c>
      <c r="B628" s="17">
        <v>4.9331891547071747</v>
      </c>
      <c r="C628" s="2">
        <v>3.4468529658318848E-3</v>
      </c>
    </row>
    <row r="629" spans="1:3" ht="15.3" x14ac:dyDescent="0.55000000000000004">
      <c r="A629" s="2" t="s">
        <v>2352</v>
      </c>
      <c r="B629" s="17">
        <v>4.9608831489607832</v>
      </c>
      <c r="C629" s="2">
        <v>6.5777228761097666E-3</v>
      </c>
    </row>
    <row r="630" spans="1:3" ht="15.3" x14ac:dyDescent="0.55000000000000004">
      <c r="A630" s="2" t="s">
        <v>2648</v>
      </c>
      <c r="B630" s="17">
        <v>4.9761910360812678</v>
      </c>
      <c r="C630" s="2">
        <v>1.3836819180687585E-3</v>
      </c>
    </row>
    <row r="631" spans="1:3" ht="15.3" x14ac:dyDescent="0.55000000000000004">
      <c r="A631" s="2" t="s">
        <v>25</v>
      </c>
      <c r="B631" s="17">
        <v>4.9831626826917308</v>
      </c>
      <c r="C631" s="2">
        <v>1.2085647163709156E-3</v>
      </c>
    </row>
    <row r="632" spans="1:3" ht="15.3" x14ac:dyDescent="0.55000000000000004">
      <c r="A632" s="2" t="s">
        <v>2351</v>
      </c>
      <c r="B632" s="17">
        <v>5.002077135571426</v>
      </c>
      <c r="C632" s="2">
        <v>3.7431909470886809E-3</v>
      </c>
    </row>
    <row r="633" spans="1:3" ht="15.3" x14ac:dyDescent="0.55000000000000004">
      <c r="A633" s="2" t="s">
        <v>3002</v>
      </c>
      <c r="B633" s="17">
        <v>5.0440137628067969</v>
      </c>
      <c r="C633" s="2">
        <v>1.7067544134057077E-4</v>
      </c>
    </row>
    <row r="634" spans="1:3" ht="15.3" x14ac:dyDescent="0.55000000000000004">
      <c r="A634" s="2" t="s">
        <v>2647</v>
      </c>
      <c r="B634" s="17">
        <v>5.0557318034888326</v>
      </c>
      <c r="C634" s="2">
        <v>7.8712342662997064E-4</v>
      </c>
    </row>
    <row r="635" spans="1:3" ht="15.3" x14ac:dyDescent="0.55000000000000004">
      <c r="A635" s="2" t="s">
        <v>2646</v>
      </c>
      <c r="B635" s="17">
        <v>5.0875366016574892</v>
      </c>
      <c r="C635" s="2">
        <v>7.7022624579882598E-3</v>
      </c>
    </row>
    <row r="636" spans="1:3" ht="15.3" x14ac:dyDescent="0.55000000000000004">
      <c r="A636" s="2" t="s">
        <v>2645</v>
      </c>
      <c r="B636" s="17">
        <v>5.1015825251289213</v>
      </c>
      <c r="C636" s="2">
        <v>1.3885261035785057E-4</v>
      </c>
    </row>
    <row r="637" spans="1:3" ht="15.3" x14ac:dyDescent="0.55000000000000004">
      <c r="A637" s="2" t="s">
        <v>2644</v>
      </c>
      <c r="B637" s="17">
        <v>5.1226513263753564</v>
      </c>
      <c r="C637" s="2">
        <v>9.708807064161034E-3</v>
      </c>
    </row>
    <row r="638" spans="1:3" ht="15.3" x14ac:dyDescent="0.55000000000000004">
      <c r="A638" s="2" t="s">
        <v>2350</v>
      </c>
      <c r="B638" s="17">
        <v>5.1326635413750079</v>
      </c>
      <c r="C638" s="2">
        <v>4.8998368438812717E-5</v>
      </c>
    </row>
    <row r="639" spans="1:3" ht="15.3" x14ac:dyDescent="0.55000000000000004">
      <c r="A639" s="2" t="s">
        <v>3001</v>
      </c>
      <c r="B639" s="17">
        <v>5.1359012346005901</v>
      </c>
      <c r="C639" s="2">
        <v>5.5674957942436032E-4</v>
      </c>
    </row>
    <row r="640" spans="1:3" ht="15.3" x14ac:dyDescent="0.55000000000000004">
      <c r="A640" s="2" t="s">
        <v>2643</v>
      </c>
      <c r="B640" s="17">
        <v>5.1445066376611868</v>
      </c>
      <c r="C640" s="2">
        <v>7.1913049718136033E-4</v>
      </c>
    </row>
    <row r="641" spans="1:3" ht="15.3" x14ac:dyDescent="0.55000000000000004">
      <c r="A641" s="2" t="s">
        <v>2642</v>
      </c>
      <c r="B641" s="17">
        <v>5.1567527218210669</v>
      </c>
      <c r="C641" s="2">
        <v>9.136387125137117E-3</v>
      </c>
    </row>
    <row r="642" spans="1:3" ht="15.3" x14ac:dyDescent="0.55000000000000004">
      <c r="A642" s="2" t="s">
        <v>2349</v>
      </c>
      <c r="B642" s="17">
        <v>5.1966195976711376</v>
      </c>
      <c r="C642" s="2">
        <v>1.6449080652894443E-4</v>
      </c>
    </row>
    <row r="643" spans="1:3" ht="15.3" x14ac:dyDescent="0.55000000000000004">
      <c r="A643" s="2" t="s">
        <v>105</v>
      </c>
      <c r="B643" s="17">
        <v>5.2009670576952809</v>
      </c>
      <c r="C643" s="2">
        <v>1.8774716195878735E-3</v>
      </c>
    </row>
    <row r="644" spans="1:3" ht="15.3" x14ac:dyDescent="0.55000000000000004">
      <c r="A644" s="2" t="s">
        <v>2641</v>
      </c>
      <c r="B644" s="17">
        <v>5.22492820558214</v>
      </c>
      <c r="C644" s="2">
        <v>4.2200204733305359E-3</v>
      </c>
    </row>
    <row r="645" spans="1:3" ht="15.3" x14ac:dyDescent="0.55000000000000004">
      <c r="A645" s="2" t="s">
        <v>104</v>
      </c>
      <c r="B645" s="17">
        <v>5.2389558837122543</v>
      </c>
      <c r="C645" s="2">
        <v>4.7892947269900915E-5</v>
      </c>
    </row>
    <row r="646" spans="1:3" ht="15.3" x14ac:dyDescent="0.55000000000000004">
      <c r="A646" s="2" t="s">
        <v>3000</v>
      </c>
      <c r="B646" s="17">
        <v>5.2438339928050404</v>
      </c>
      <c r="C646" s="2">
        <v>2.7663025628639204E-3</v>
      </c>
    </row>
    <row r="647" spans="1:3" ht="15.3" x14ac:dyDescent="0.55000000000000004">
      <c r="A647" s="2" t="s">
        <v>2999</v>
      </c>
      <c r="B647" s="17">
        <v>5.2479792579133866</v>
      </c>
      <c r="C647" s="2">
        <v>8.234618925943505E-3</v>
      </c>
    </row>
    <row r="648" spans="1:3" ht="15.3" x14ac:dyDescent="0.55000000000000004">
      <c r="A648" s="2" t="s">
        <v>24</v>
      </c>
      <c r="B648" s="17">
        <v>5.2788791048025141</v>
      </c>
      <c r="C648" s="2">
        <v>1.9288436385540248E-4</v>
      </c>
    </row>
    <row r="649" spans="1:3" ht="15.3" x14ac:dyDescent="0.55000000000000004">
      <c r="A649" s="2" t="s">
        <v>2640</v>
      </c>
      <c r="B649" s="17">
        <v>5.2991863570476827</v>
      </c>
      <c r="C649" s="2">
        <v>4.4869714226607182E-3</v>
      </c>
    </row>
    <row r="650" spans="1:3" ht="15.3" x14ac:dyDescent="0.55000000000000004">
      <c r="A650" s="2" t="s">
        <v>2639</v>
      </c>
      <c r="B650" s="17">
        <v>5.3354901662515895</v>
      </c>
      <c r="C650" s="2">
        <v>6.4438710227129208E-4</v>
      </c>
    </row>
    <row r="651" spans="1:3" ht="15.3" x14ac:dyDescent="0.55000000000000004">
      <c r="A651" s="2" t="s">
        <v>2638</v>
      </c>
      <c r="B651" s="17">
        <v>5.3431528822252936</v>
      </c>
      <c r="C651" s="2">
        <v>1.3813255010525999E-4</v>
      </c>
    </row>
    <row r="652" spans="1:3" ht="15.3" x14ac:dyDescent="0.55000000000000004">
      <c r="A652" s="2" t="s">
        <v>2348</v>
      </c>
      <c r="B652" s="17">
        <v>5.3433337456041565</v>
      </c>
      <c r="C652" s="2">
        <v>2.5352282323930818E-3</v>
      </c>
    </row>
    <row r="653" spans="1:3" ht="15.3" x14ac:dyDescent="0.55000000000000004">
      <c r="A653" s="2" t="s">
        <v>2998</v>
      </c>
      <c r="B653" s="17">
        <v>5.3610061477740905</v>
      </c>
      <c r="C653" s="2">
        <v>3.3932090720048724E-3</v>
      </c>
    </row>
    <row r="654" spans="1:3" ht="15.3" x14ac:dyDescent="0.55000000000000004">
      <c r="A654" s="2" t="s">
        <v>2881</v>
      </c>
      <c r="B654" s="17">
        <v>5.3641093617895077</v>
      </c>
      <c r="C654" s="2">
        <v>7.1233466926165525E-5</v>
      </c>
    </row>
    <row r="655" spans="1:3" ht="15.3" x14ac:dyDescent="0.55000000000000004">
      <c r="A655" s="2" t="s">
        <v>2637</v>
      </c>
      <c r="B655" s="17">
        <v>5.3752123555522049</v>
      </c>
      <c r="C655" s="2">
        <v>2.3768026790254538E-5</v>
      </c>
    </row>
    <row r="656" spans="1:3" ht="15.3" x14ac:dyDescent="0.55000000000000004">
      <c r="A656" s="2" t="s">
        <v>2880</v>
      </c>
      <c r="B656" s="17">
        <v>5.3979026589012005</v>
      </c>
      <c r="C656" s="2">
        <v>7.0199207106612371E-4</v>
      </c>
    </row>
    <row r="657" spans="1:3" ht="15.3" x14ac:dyDescent="0.55000000000000004">
      <c r="A657" s="2" t="s">
        <v>23</v>
      </c>
      <c r="B657" s="17">
        <v>5.4317111001287879</v>
      </c>
      <c r="C657" s="2">
        <v>1.5834766890457169E-3</v>
      </c>
    </row>
    <row r="658" spans="1:3" ht="15.3" x14ac:dyDescent="0.55000000000000004">
      <c r="A658" s="2" t="s">
        <v>2636</v>
      </c>
      <c r="B658" s="17">
        <v>5.4360027562535755</v>
      </c>
      <c r="C658" s="2">
        <v>5.5041993683313797E-3</v>
      </c>
    </row>
    <row r="659" spans="1:3" ht="15.3" x14ac:dyDescent="0.55000000000000004">
      <c r="A659" s="2" t="s">
        <v>2635</v>
      </c>
      <c r="B659" s="17">
        <v>5.4531461202852265</v>
      </c>
      <c r="C659" s="2">
        <v>9.6110164446329242E-3</v>
      </c>
    </row>
    <row r="660" spans="1:3" ht="15.3" x14ac:dyDescent="0.55000000000000004">
      <c r="A660" s="2" t="s">
        <v>2997</v>
      </c>
      <c r="B660" s="17">
        <v>5.4753102855803437</v>
      </c>
      <c r="C660" s="2">
        <v>1.3330637765449343E-4</v>
      </c>
    </row>
    <row r="661" spans="1:3" ht="15.3" x14ac:dyDescent="0.55000000000000004">
      <c r="A661" s="2" t="s">
        <v>2996</v>
      </c>
      <c r="B661" s="17">
        <v>5.5126731000689819</v>
      </c>
      <c r="C661" s="2">
        <v>2.0533279334821377E-3</v>
      </c>
    </row>
    <row r="662" spans="1:3" ht="15.3" x14ac:dyDescent="0.55000000000000004">
      <c r="A662" s="2" t="s">
        <v>22</v>
      </c>
      <c r="B662" s="17">
        <v>5.5164406664910155</v>
      </c>
      <c r="C662" s="2">
        <v>1.9406314771906893E-4</v>
      </c>
    </row>
    <row r="663" spans="1:3" ht="15.3" x14ac:dyDescent="0.55000000000000004">
      <c r="A663" s="2" t="s">
        <v>2995</v>
      </c>
      <c r="B663" s="17">
        <v>5.5804891549546891</v>
      </c>
      <c r="C663" s="2">
        <v>1.0872600326150433E-3</v>
      </c>
    </row>
    <row r="664" spans="1:3" ht="15.3" x14ac:dyDescent="0.55000000000000004">
      <c r="A664" s="2" t="s">
        <v>2994</v>
      </c>
      <c r="B664" s="17">
        <v>5.6132717027672552</v>
      </c>
      <c r="C664" s="2">
        <v>1.2085647163709156E-3</v>
      </c>
    </row>
    <row r="665" spans="1:3" ht="15.3" x14ac:dyDescent="0.55000000000000004">
      <c r="A665" s="2" t="s">
        <v>2634</v>
      </c>
      <c r="B665" s="17">
        <v>5.6256916515862256</v>
      </c>
      <c r="C665" s="2">
        <v>3.5829907495847518E-3</v>
      </c>
    </row>
    <row r="666" spans="1:3" ht="15.3" x14ac:dyDescent="0.55000000000000004">
      <c r="A666" s="2" t="s">
        <v>2993</v>
      </c>
      <c r="B666" s="17">
        <v>5.6342363834338034</v>
      </c>
      <c r="C666" s="2">
        <v>2.7487612507425414E-4</v>
      </c>
    </row>
    <row r="667" spans="1:3" ht="15.3" x14ac:dyDescent="0.55000000000000004">
      <c r="A667" s="2" t="s">
        <v>2992</v>
      </c>
      <c r="B667" s="17">
        <v>5.6428947745884885</v>
      </c>
      <c r="C667" s="2">
        <v>4.8309511129957152E-3</v>
      </c>
    </row>
    <row r="668" spans="1:3" ht="15.3" x14ac:dyDescent="0.55000000000000004">
      <c r="A668" s="2" t="s">
        <v>2991</v>
      </c>
      <c r="B668" s="17">
        <v>5.6853071137737707</v>
      </c>
      <c r="C668" s="2">
        <v>8.2906635498453801E-4</v>
      </c>
    </row>
    <row r="669" spans="1:3" ht="15.3" x14ac:dyDescent="0.55000000000000004">
      <c r="A669" s="2" t="s">
        <v>2633</v>
      </c>
      <c r="B669" s="17">
        <v>5.685865401031343</v>
      </c>
      <c r="C669" s="2">
        <v>5.4442685541708823E-3</v>
      </c>
    </row>
    <row r="670" spans="1:3" ht="15.3" x14ac:dyDescent="0.55000000000000004">
      <c r="A670" s="2" t="s">
        <v>2632</v>
      </c>
      <c r="B670" s="17">
        <v>5.688697567129112</v>
      </c>
      <c r="C670" s="2">
        <v>8.169614417741498E-3</v>
      </c>
    </row>
    <row r="671" spans="1:3" ht="15.3" x14ac:dyDescent="0.55000000000000004">
      <c r="A671" s="2" t="s">
        <v>103</v>
      </c>
      <c r="B671" s="17">
        <v>5.7061544935925079</v>
      </c>
      <c r="C671" s="2">
        <v>4.0131480175022924E-3</v>
      </c>
    </row>
    <row r="672" spans="1:3" ht="15.3" x14ac:dyDescent="0.55000000000000004">
      <c r="A672" s="2" t="s">
        <v>2990</v>
      </c>
      <c r="B672" s="17">
        <v>5.7111052305751198</v>
      </c>
      <c r="C672" s="2">
        <v>1.3558820267403667E-3</v>
      </c>
    </row>
    <row r="673" spans="1:3" ht="15.3" x14ac:dyDescent="0.55000000000000004">
      <c r="A673" s="2" t="s">
        <v>2989</v>
      </c>
      <c r="B673" s="17">
        <v>5.7280336898277477</v>
      </c>
      <c r="C673" s="2">
        <v>1.3813255010525999E-4</v>
      </c>
    </row>
    <row r="674" spans="1:3" ht="15.3" x14ac:dyDescent="0.55000000000000004">
      <c r="A674" s="2" t="s">
        <v>2879</v>
      </c>
      <c r="B674" s="17">
        <v>5.7503296400531196</v>
      </c>
      <c r="C674" s="2">
        <v>2.2356325757287832E-3</v>
      </c>
    </row>
    <row r="675" spans="1:3" ht="15.3" x14ac:dyDescent="0.55000000000000004">
      <c r="A675" s="2" t="s">
        <v>2631</v>
      </c>
      <c r="B675" s="17">
        <v>5.7682062636992883</v>
      </c>
      <c r="C675" s="2">
        <v>7.793020966355424E-3</v>
      </c>
    </row>
    <row r="676" spans="1:3" ht="15.3" x14ac:dyDescent="0.55000000000000004">
      <c r="A676" s="2" t="s">
        <v>2988</v>
      </c>
      <c r="B676" s="17">
        <v>5.78007041471656</v>
      </c>
      <c r="C676" s="2">
        <v>7.0549044656433258E-3</v>
      </c>
    </row>
    <row r="677" spans="1:3" ht="15.3" x14ac:dyDescent="0.55000000000000004">
      <c r="A677" s="2" t="s">
        <v>21</v>
      </c>
      <c r="B677" s="17">
        <v>5.8670049966174931</v>
      </c>
      <c r="C677" s="2">
        <v>4.8591566434271025E-4</v>
      </c>
    </row>
    <row r="678" spans="1:3" ht="15.3" x14ac:dyDescent="0.55000000000000004">
      <c r="A678" s="2" t="s">
        <v>102</v>
      </c>
      <c r="B678" s="17">
        <v>5.8903489308252697</v>
      </c>
      <c r="C678" s="2">
        <v>5.9452034531099829E-4</v>
      </c>
    </row>
    <row r="679" spans="1:3" ht="15.3" x14ac:dyDescent="0.55000000000000004">
      <c r="A679" s="2" t="s">
        <v>2347</v>
      </c>
      <c r="B679" s="17">
        <v>5.8932079352298636</v>
      </c>
      <c r="C679" s="2">
        <v>4.0416618890747773E-4</v>
      </c>
    </row>
    <row r="680" spans="1:3" ht="15.3" x14ac:dyDescent="0.55000000000000004">
      <c r="A680" s="2" t="s">
        <v>2630</v>
      </c>
      <c r="B680" s="17">
        <v>5.9006616377060501</v>
      </c>
      <c r="C680" s="2">
        <v>1.2106242337049052E-3</v>
      </c>
    </row>
    <row r="681" spans="1:3" ht="15.3" x14ac:dyDescent="0.55000000000000004">
      <c r="A681" s="2" t="s">
        <v>2987</v>
      </c>
      <c r="B681" s="17">
        <v>5.9101940473385497</v>
      </c>
      <c r="C681" s="2">
        <v>2.0024506075099588E-3</v>
      </c>
    </row>
    <row r="682" spans="1:3" ht="15.3" x14ac:dyDescent="0.55000000000000004">
      <c r="A682" s="2" t="s">
        <v>2629</v>
      </c>
      <c r="B682" s="17">
        <v>5.917744803267011</v>
      </c>
      <c r="C682" s="2">
        <v>2.1957749686750999E-4</v>
      </c>
    </row>
    <row r="683" spans="1:3" ht="15.3" x14ac:dyDescent="0.55000000000000004">
      <c r="A683" s="2" t="s">
        <v>2628</v>
      </c>
      <c r="B683" s="17">
        <v>5.9282049045864058</v>
      </c>
      <c r="C683" s="2">
        <v>7.3697301105179001E-3</v>
      </c>
    </row>
    <row r="684" spans="1:3" ht="15.3" x14ac:dyDescent="0.55000000000000004">
      <c r="A684" s="2" t="s">
        <v>101</v>
      </c>
      <c r="B684" s="17">
        <v>5.9430927112912686</v>
      </c>
      <c r="C684" s="2">
        <v>1.3434753248260653E-4</v>
      </c>
    </row>
    <row r="685" spans="1:3" ht="15.3" x14ac:dyDescent="0.55000000000000004">
      <c r="A685" s="2" t="s">
        <v>2346</v>
      </c>
      <c r="B685" s="17">
        <v>5.9478880262469307</v>
      </c>
      <c r="C685" s="2">
        <v>9.9750758954259399E-3</v>
      </c>
    </row>
    <row r="686" spans="1:3" ht="15.3" x14ac:dyDescent="0.55000000000000004">
      <c r="A686" s="2" t="s">
        <v>2627</v>
      </c>
      <c r="B686" s="17">
        <v>5.9518128630245855</v>
      </c>
      <c r="C686" s="2">
        <v>2.2478952115007104E-3</v>
      </c>
    </row>
    <row r="687" spans="1:3" ht="15.3" x14ac:dyDescent="0.55000000000000004">
      <c r="A687" s="2" t="s">
        <v>2345</v>
      </c>
      <c r="B687" s="17">
        <v>5.9559111107864675</v>
      </c>
      <c r="C687" s="2">
        <v>4.6905566964189271E-3</v>
      </c>
    </row>
    <row r="688" spans="1:3" ht="15.3" x14ac:dyDescent="0.55000000000000004">
      <c r="A688" s="2" t="s">
        <v>2626</v>
      </c>
      <c r="B688" s="17">
        <v>5.9741322748480288</v>
      </c>
      <c r="C688" s="2">
        <v>4.0473029242893534E-3</v>
      </c>
    </row>
    <row r="689" spans="1:3" ht="15.3" x14ac:dyDescent="0.55000000000000004">
      <c r="A689" s="2" t="s">
        <v>2625</v>
      </c>
      <c r="B689" s="17">
        <v>6.0072216626728627</v>
      </c>
      <c r="C689" s="2">
        <v>1.6227720007783064E-3</v>
      </c>
    </row>
    <row r="690" spans="1:3" ht="15.3" x14ac:dyDescent="0.55000000000000004">
      <c r="A690" s="2" t="s">
        <v>2986</v>
      </c>
      <c r="B690" s="17">
        <v>6.0134662657827338</v>
      </c>
      <c r="C690" s="2">
        <v>1.922774297852995E-3</v>
      </c>
    </row>
    <row r="691" spans="1:3" ht="15.3" x14ac:dyDescent="0.55000000000000004">
      <c r="A691" s="2" t="s">
        <v>2344</v>
      </c>
      <c r="B691" s="17">
        <v>6.1298103689685792</v>
      </c>
      <c r="C691" s="2">
        <v>2.2356325757287832E-3</v>
      </c>
    </row>
    <row r="692" spans="1:3" ht="15.3" x14ac:dyDescent="0.55000000000000004">
      <c r="A692" s="2" t="s">
        <v>2624</v>
      </c>
      <c r="B692" s="17">
        <v>6.1473462400412711</v>
      </c>
      <c r="C692" s="2">
        <v>8.4029117622991759E-3</v>
      </c>
    </row>
    <row r="693" spans="1:3" ht="15.3" x14ac:dyDescent="0.55000000000000004">
      <c r="A693" s="2" t="s">
        <v>2985</v>
      </c>
      <c r="B693" s="17">
        <v>6.1545547024395058</v>
      </c>
      <c r="C693" s="2">
        <v>8.300320561019571E-3</v>
      </c>
    </row>
    <row r="694" spans="1:3" ht="15.3" x14ac:dyDescent="0.55000000000000004">
      <c r="A694" s="2" t="s">
        <v>100</v>
      </c>
      <c r="B694" s="17">
        <v>6.1560937531944306</v>
      </c>
      <c r="C694" s="2">
        <v>8.1195290672548253E-3</v>
      </c>
    </row>
    <row r="695" spans="1:3" ht="15.3" x14ac:dyDescent="0.55000000000000004">
      <c r="A695" s="2" t="s">
        <v>2984</v>
      </c>
      <c r="B695" s="17">
        <v>6.172289023794737</v>
      </c>
      <c r="C695" s="2">
        <v>2.6663603072679611E-4</v>
      </c>
    </row>
    <row r="696" spans="1:3" ht="15.3" x14ac:dyDescent="0.55000000000000004">
      <c r="A696" s="2" t="s">
        <v>99</v>
      </c>
      <c r="B696" s="17">
        <v>6.2228265107556462</v>
      </c>
      <c r="C696" s="2">
        <v>1.513232726156816E-4</v>
      </c>
    </row>
    <row r="697" spans="1:3" ht="15.3" x14ac:dyDescent="0.55000000000000004">
      <c r="A697" s="2" t="s">
        <v>2983</v>
      </c>
      <c r="B697" s="17">
        <v>6.2369589229051856</v>
      </c>
      <c r="C697" s="2">
        <v>3.4703600772321302E-4</v>
      </c>
    </row>
    <row r="698" spans="1:3" ht="15.3" x14ac:dyDescent="0.55000000000000004">
      <c r="A698" s="2" t="s">
        <v>98</v>
      </c>
      <c r="B698" s="17">
        <v>6.2511380899072284</v>
      </c>
      <c r="C698" s="2">
        <v>1.8013221724962781E-3</v>
      </c>
    </row>
    <row r="699" spans="1:3" ht="15.3" x14ac:dyDescent="0.55000000000000004">
      <c r="A699" s="2" t="s">
        <v>2623</v>
      </c>
      <c r="B699" s="17">
        <v>6.363887274583754</v>
      </c>
      <c r="C699" s="2">
        <v>7.8187745068479999E-3</v>
      </c>
    </row>
    <row r="700" spans="1:3" ht="15.3" x14ac:dyDescent="0.55000000000000004">
      <c r="A700" s="2" t="s">
        <v>2622</v>
      </c>
      <c r="B700" s="17">
        <v>6.3782893929361535</v>
      </c>
      <c r="C700" s="2">
        <v>1.3783824627682545E-3</v>
      </c>
    </row>
    <row r="701" spans="1:3" ht="15.3" x14ac:dyDescent="0.55000000000000004">
      <c r="A701" s="2" t="s">
        <v>2982</v>
      </c>
      <c r="B701" s="17">
        <v>6.3830211143778834</v>
      </c>
      <c r="C701" s="2">
        <v>3.7413461499169833E-4</v>
      </c>
    </row>
    <row r="702" spans="1:3" ht="15.3" x14ac:dyDescent="0.55000000000000004">
      <c r="A702" s="2" t="s">
        <v>2621</v>
      </c>
      <c r="B702" s="17">
        <v>6.4314560712800874</v>
      </c>
      <c r="C702" s="2">
        <v>9.6087598132406692E-6</v>
      </c>
    </row>
    <row r="703" spans="1:3" ht="15.3" x14ac:dyDescent="0.55000000000000004">
      <c r="A703" s="2" t="s">
        <v>2981</v>
      </c>
      <c r="B703" s="17">
        <v>6.4504778034742865</v>
      </c>
      <c r="C703" s="2">
        <v>1.5243340748501575E-4</v>
      </c>
    </row>
    <row r="704" spans="1:3" ht="15.3" x14ac:dyDescent="0.55000000000000004">
      <c r="A704" s="2" t="s">
        <v>2980</v>
      </c>
      <c r="B704" s="17">
        <v>6.4740674999469174</v>
      </c>
      <c r="C704" s="2">
        <v>6.6412402697735096E-3</v>
      </c>
    </row>
    <row r="705" spans="1:3" ht="15.3" x14ac:dyDescent="0.55000000000000004">
      <c r="A705" s="2" t="s">
        <v>2979</v>
      </c>
      <c r="B705" s="17">
        <v>6.4859722011468453</v>
      </c>
      <c r="C705" s="2">
        <v>3.2793629591022406E-7</v>
      </c>
    </row>
    <row r="706" spans="1:3" ht="15.3" x14ac:dyDescent="0.55000000000000004">
      <c r="A706" s="2" t="s">
        <v>2878</v>
      </c>
      <c r="B706" s="17">
        <v>6.4909871256397844</v>
      </c>
      <c r="C706" s="2">
        <v>1.3234631139216702E-5</v>
      </c>
    </row>
    <row r="707" spans="1:3" ht="15.3" x14ac:dyDescent="0.55000000000000004">
      <c r="A707" s="2" t="s">
        <v>2620</v>
      </c>
      <c r="B707" s="17">
        <v>6.5178337177433798</v>
      </c>
      <c r="C707" s="2">
        <v>1.7447695508814723E-3</v>
      </c>
    </row>
    <row r="708" spans="1:3" ht="15.3" x14ac:dyDescent="0.55000000000000004">
      <c r="A708" s="2" t="s">
        <v>2619</v>
      </c>
      <c r="B708" s="17">
        <v>6.5403634589310311</v>
      </c>
      <c r="C708" s="2">
        <v>3.7606946080825897E-3</v>
      </c>
    </row>
    <row r="709" spans="1:3" ht="15.3" x14ac:dyDescent="0.55000000000000004">
      <c r="A709" s="2" t="s">
        <v>2343</v>
      </c>
      <c r="B709" s="17">
        <v>6.5411904839142192</v>
      </c>
      <c r="C709" s="2">
        <v>8.0781813317954716E-3</v>
      </c>
    </row>
    <row r="710" spans="1:3" ht="15.3" x14ac:dyDescent="0.55000000000000004">
      <c r="A710" s="2" t="s">
        <v>2618</v>
      </c>
      <c r="B710" s="17">
        <v>6.5869374419859215</v>
      </c>
      <c r="C710" s="2">
        <v>2.8676372256353417E-3</v>
      </c>
    </row>
    <row r="711" spans="1:3" ht="15.3" x14ac:dyDescent="0.55000000000000004">
      <c r="A711" s="2" t="s">
        <v>2877</v>
      </c>
      <c r="B711" s="17">
        <v>6.6151220739110501</v>
      </c>
      <c r="C711" s="2">
        <v>8.1195290672548253E-3</v>
      </c>
    </row>
    <row r="712" spans="1:3" ht="15.3" x14ac:dyDescent="0.55000000000000004">
      <c r="A712" s="2" t="s">
        <v>2342</v>
      </c>
      <c r="B712" s="17">
        <v>6.6277835106068954</v>
      </c>
      <c r="C712" s="2">
        <v>4.5403527922801157E-3</v>
      </c>
    </row>
    <row r="713" spans="1:3" ht="15.3" x14ac:dyDescent="0.55000000000000004">
      <c r="A713" s="2" t="s">
        <v>2978</v>
      </c>
      <c r="B713" s="17">
        <v>6.632584543666419</v>
      </c>
      <c r="C713" s="2">
        <v>1.7530630203677678E-3</v>
      </c>
    </row>
    <row r="714" spans="1:3" ht="15.3" x14ac:dyDescent="0.55000000000000004">
      <c r="A714" s="2" t="s">
        <v>97</v>
      </c>
      <c r="B714" s="17">
        <v>6.6481237626005329</v>
      </c>
      <c r="C714" s="2">
        <v>1.0142201700058169E-4</v>
      </c>
    </row>
    <row r="715" spans="1:3" ht="15.3" x14ac:dyDescent="0.55000000000000004">
      <c r="A715" s="2" t="s">
        <v>2341</v>
      </c>
      <c r="B715" s="17">
        <v>6.6708977227374335</v>
      </c>
      <c r="C715" s="2">
        <v>4.1234020113865878E-3</v>
      </c>
    </row>
    <row r="716" spans="1:3" ht="15.3" x14ac:dyDescent="0.55000000000000004">
      <c r="A716" s="2" t="s">
        <v>2617</v>
      </c>
      <c r="B716" s="17">
        <v>6.6810784346598524</v>
      </c>
      <c r="C716" s="2">
        <v>3.793229791587359E-3</v>
      </c>
    </row>
    <row r="717" spans="1:3" ht="15.3" x14ac:dyDescent="0.55000000000000004">
      <c r="A717" s="2" t="s">
        <v>2616</v>
      </c>
      <c r="B717" s="17">
        <v>6.6811026721749442</v>
      </c>
      <c r="C717" s="2">
        <v>9.4606693521243795E-4</v>
      </c>
    </row>
    <row r="718" spans="1:3" ht="15.3" x14ac:dyDescent="0.55000000000000004">
      <c r="A718" s="2" t="s">
        <v>2615</v>
      </c>
      <c r="B718" s="17">
        <v>6.7108148047553291</v>
      </c>
      <c r="C718" s="2">
        <v>2.3924754745226775E-3</v>
      </c>
    </row>
    <row r="719" spans="1:3" ht="15.3" x14ac:dyDescent="0.55000000000000004">
      <c r="A719" s="2" t="s">
        <v>2977</v>
      </c>
      <c r="B719" s="17">
        <v>6.7128389976287259</v>
      </c>
      <c r="C719" s="2">
        <v>7.7838716654699993E-6</v>
      </c>
    </row>
    <row r="720" spans="1:3" ht="15.3" x14ac:dyDescent="0.55000000000000004">
      <c r="A720" s="2" t="s">
        <v>2340</v>
      </c>
      <c r="B720" s="17">
        <v>6.7179166089180793</v>
      </c>
      <c r="C720" s="2">
        <v>4.5220256062806607E-4</v>
      </c>
    </row>
    <row r="721" spans="1:3" ht="15.3" x14ac:dyDescent="0.55000000000000004">
      <c r="A721" s="2" t="s">
        <v>2976</v>
      </c>
      <c r="B721" s="17">
        <v>6.7623477912391046</v>
      </c>
      <c r="C721" s="2">
        <v>2.3090595489850636E-3</v>
      </c>
    </row>
    <row r="722" spans="1:3" ht="15.3" x14ac:dyDescent="0.55000000000000004">
      <c r="A722" s="2" t="s">
        <v>2975</v>
      </c>
      <c r="B722" s="17">
        <v>6.7796642075393994</v>
      </c>
      <c r="C722" s="2">
        <v>9.0099642794099367E-5</v>
      </c>
    </row>
    <row r="723" spans="1:3" ht="15.3" x14ac:dyDescent="0.55000000000000004">
      <c r="A723" s="2" t="s">
        <v>2614</v>
      </c>
      <c r="B723" s="17">
        <v>6.8194142255096484</v>
      </c>
      <c r="C723" s="2">
        <v>7.5743821799771922E-3</v>
      </c>
    </row>
    <row r="724" spans="1:3" ht="15.3" x14ac:dyDescent="0.55000000000000004">
      <c r="A724" s="2" t="s">
        <v>96</v>
      </c>
      <c r="B724" s="17">
        <v>6.842573542028294</v>
      </c>
      <c r="C724" s="2">
        <v>4.4244260519542668E-3</v>
      </c>
    </row>
    <row r="725" spans="1:3" ht="15.3" x14ac:dyDescent="0.55000000000000004">
      <c r="A725" s="2" t="s">
        <v>20</v>
      </c>
      <c r="B725" s="17">
        <v>6.8513388089569833</v>
      </c>
      <c r="C725" s="2">
        <v>1.9237130598560165E-3</v>
      </c>
    </row>
    <row r="726" spans="1:3" ht="15.3" x14ac:dyDescent="0.55000000000000004">
      <c r="A726" s="2" t="s">
        <v>19</v>
      </c>
      <c r="B726" s="17">
        <v>6.8598981237795131</v>
      </c>
      <c r="C726" s="2">
        <v>1.8199404871371518E-4</v>
      </c>
    </row>
    <row r="727" spans="1:3" ht="15.3" x14ac:dyDescent="0.55000000000000004">
      <c r="A727" s="2" t="s">
        <v>2974</v>
      </c>
      <c r="B727" s="17">
        <v>6.8851876312343467</v>
      </c>
      <c r="C727" s="2">
        <v>1.1653013973694021E-4</v>
      </c>
    </row>
    <row r="728" spans="1:3" ht="15.3" x14ac:dyDescent="0.55000000000000004">
      <c r="A728" s="2" t="s">
        <v>2613</v>
      </c>
      <c r="B728" s="17">
        <v>6.9434306632074332</v>
      </c>
      <c r="C728" s="2">
        <v>1.2374103641954876E-3</v>
      </c>
    </row>
    <row r="729" spans="1:3" ht="15.3" x14ac:dyDescent="0.55000000000000004">
      <c r="A729" s="2" t="s">
        <v>2339</v>
      </c>
      <c r="B729" s="17">
        <v>6.9597680597833582</v>
      </c>
      <c r="C729" s="2">
        <v>4.5827698707532246E-6</v>
      </c>
    </row>
    <row r="730" spans="1:3" ht="15.3" x14ac:dyDescent="0.55000000000000004">
      <c r="A730" s="2" t="s">
        <v>2612</v>
      </c>
      <c r="B730" s="17">
        <v>7.0109446158638766</v>
      </c>
      <c r="C730" s="2">
        <v>3.8433935295681724E-4</v>
      </c>
    </row>
    <row r="731" spans="1:3" ht="15.3" x14ac:dyDescent="0.55000000000000004">
      <c r="A731" s="2" t="s">
        <v>2611</v>
      </c>
      <c r="B731" s="17">
        <v>7.0295294120443792</v>
      </c>
      <c r="C731" s="2">
        <v>1.6227720007783064E-3</v>
      </c>
    </row>
    <row r="732" spans="1:3" ht="15.3" x14ac:dyDescent="0.55000000000000004">
      <c r="A732" s="2" t="s">
        <v>2610</v>
      </c>
      <c r="B732" s="17">
        <v>7.0398141338426541</v>
      </c>
      <c r="C732" s="2">
        <v>2.7932883250263861E-3</v>
      </c>
    </row>
    <row r="733" spans="1:3" ht="15.3" x14ac:dyDescent="0.55000000000000004">
      <c r="A733" s="2" t="s">
        <v>95</v>
      </c>
      <c r="B733" s="17">
        <v>7.0635449030495066</v>
      </c>
      <c r="C733" s="2">
        <v>5.6047055211642955E-3</v>
      </c>
    </row>
    <row r="734" spans="1:3" ht="15.3" x14ac:dyDescent="0.55000000000000004">
      <c r="A734" s="2" t="s">
        <v>2609</v>
      </c>
      <c r="B734" s="17">
        <v>7.0804356984553705</v>
      </c>
      <c r="C734" s="2">
        <v>5.227324202137262E-3</v>
      </c>
    </row>
    <row r="735" spans="1:3" ht="15.3" x14ac:dyDescent="0.55000000000000004">
      <c r="A735" s="2" t="s">
        <v>2608</v>
      </c>
      <c r="B735" s="17">
        <v>7.082670315910069</v>
      </c>
      <c r="C735" s="2">
        <v>3.9328146012050178E-3</v>
      </c>
    </row>
    <row r="736" spans="1:3" ht="15.3" x14ac:dyDescent="0.55000000000000004">
      <c r="A736" s="2" t="s">
        <v>2607</v>
      </c>
      <c r="B736" s="17">
        <v>7.1169376662464279</v>
      </c>
      <c r="C736" s="2">
        <v>9.8531273030353188E-3</v>
      </c>
    </row>
    <row r="737" spans="1:3" ht="15.3" x14ac:dyDescent="0.55000000000000004">
      <c r="A737" s="2" t="s">
        <v>2338</v>
      </c>
      <c r="B737" s="17">
        <v>7.16419738247982</v>
      </c>
      <c r="C737" s="2">
        <v>1.7961874181378714E-3</v>
      </c>
    </row>
    <row r="738" spans="1:3" ht="15.3" x14ac:dyDescent="0.55000000000000004">
      <c r="A738" s="2" t="s">
        <v>2876</v>
      </c>
      <c r="B738" s="17">
        <v>7.1878386964070033</v>
      </c>
      <c r="C738" s="2">
        <v>1.8140324328194883E-3</v>
      </c>
    </row>
    <row r="739" spans="1:3" ht="15.3" x14ac:dyDescent="0.55000000000000004">
      <c r="A739" s="2" t="s">
        <v>2337</v>
      </c>
      <c r="B739" s="17">
        <v>7.2087323211937546</v>
      </c>
      <c r="C739" s="2">
        <v>6.7971523835903897E-5</v>
      </c>
    </row>
    <row r="740" spans="1:3" ht="15.3" x14ac:dyDescent="0.55000000000000004">
      <c r="A740" s="2" t="s">
        <v>2606</v>
      </c>
      <c r="B740" s="17">
        <v>7.2099011604171972</v>
      </c>
      <c r="C740" s="2">
        <v>2.2339852972884165E-3</v>
      </c>
    </row>
    <row r="741" spans="1:3" ht="15.3" x14ac:dyDescent="0.55000000000000004">
      <c r="A741" s="2" t="s">
        <v>94</v>
      </c>
      <c r="B741" s="17">
        <v>7.2425770182173812</v>
      </c>
      <c r="C741" s="2">
        <v>2.4898929982526937E-3</v>
      </c>
    </row>
    <row r="742" spans="1:3" ht="15.3" x14ac:dyDescent="0.55000000000000004">
      <c r="A742" s="2" t="s">
        <v>2605</v>
      </c>
      <c r="B742" s="17">
        <v>7.2463898537384557</v>
      </c>
      <c r="C742" s="2">
        <v>3.6227897633759262E-3</v>
      </c>
    </row>
    <row r="743" spans="1:3" ht="15.3" x14ac:dyDescent="0.55000000000000004">
      <c r="A743" s="2" t="s">
        <v>18</v>
      </c>
      <c r="B743" s="17">
        <v>7.2825556863741454</v>
      </c>
      <c r="C743" s="2">
        <v>1.2960167608589768E-3</v>
      </c>
    </row>
    <row r="744" spans="1:3" ht="15.3" x14ac:dyDescent="0.55000000000000004">
      <c r="A744" s="2" t="s">
        <v>2604</v>
      </c>
      <c r="B744" s="17">
        <v>7.3284473935610643</v>
      </c>
      <c r="C744" s="2">
        <v>6.0048396501791662E-3</v>
      </c>
    </row>
    <row r="745" spans="1:3" ht="15.3" x14ac:dyDescent="0.55000000000000004">
      <c r="A745" s="2" t="s">
        <v>2603</v>
      </c>
      <c r="B745" s="17">
        <v>7.3322594415938038</v>
      </c>
      <c r="C745" s="2">
        <v>2.4400188661895988E-5</v>
      </c>
    </row>
    <row r="746" spans="1:3" ht="15.3" x14ac:dyDescent="0.55000000000000004">
      <c r="A746" s="2" t="s">
        <v>2602</v>
      </c>
      <c r="B746" s="17">
        <v>7.3325565502524759</v>
      </c>
      <c r="C746" s="2">
        <v>9.3230727002670453E-5</v>
      </c>
    </row>
    <row r="747" spans="1:3" ht="15.3" x14ac:dyDescent="0.55000000000000004">
      <c r="A747" s="2" t="s">
        <v>2973</v>
      </c>
      <c r="B747" s="17">
        <v>7.3359993368526171</v>
      </c>
      <c r="C747" s="2">
        <v>2.9710897908549316E-3</v>
      </c>
    </row>
    <row r="748" spans="1:3" ht="15.3" x14ac:dyDescent="0.55000000000000004">
      <c r="A748" s="2" t="s">
        <v>2601</v>
      </c>
      <c r="B748" s="17">
        <v>7.3469554897444942</v>
      </c>
      <c r="C748" s="2">
        <v>3.5325586969859046E-8</v>
      </c>
    </row>
    <row r="749" spans="1:3" ht="15.3" x14ac:dyDescent="0.55000000000000004">
      <c r="A749" s="2" t="s">
        <v>2972</v>
      </c>
      <c r="B749" s="17">
        <v>7.3491726996858153</v>
      </c>
      <c r="C749" s="2">
        <v>3.0699558766918954E-3</v>
      </c>
    </row>
    <row r="750" spans="1:3" ht="15.3" x14ac:dyDescent="0.55000000000000004">
      <c r="A750" s="2" t="s">
        <v>2600</v>
      </c>
      <c r="B750" s="17">
        <v>7.4418203607472453</v>
      </c>
      <c r="C750" s="2">
        <v>2.2538893181304567E-3</v>
      </c>
    </row>
    <row r="751" spans="1:3" ht="15.3" x14ac:dyDescent="0.55000000000000004">
      <c r="A751" s="2" t="s">
        <v>93</v>
      </c>
      <c r="B751" s="17">
        <v>7.4647617469476586</v>
      </c>
      <c r="C751" s="2">
        <v>7.1287333704272179E-4</v>
      </c>
    </row>
    <row r="752" spans="1:3" ht="15.3" x14ac:dyDescent="0.55000000000000004">
      <c r="A752" s="2" t="s">
        <v>2599</v>
      </c>
      <c r="B752" s="17">
        <v>7.4978847964804061</v>
      </c>
      <c r="C752" s="2">
        <v>1.0248609266047003E-6</v>
      </c>
    </row>
    <row r="753" spans="1:3" ht="15.3" x14ac:dyDescent="0.55000000000000004">
      <c r="A753" s="2" t="s">
        <v>2598</v>
      </c>
      <c r="B753" s="17">
        <v>7.5500709101380066</v>
      </c>
      <c r="C753" s="2">
        <v>1.6064362470548624E-3</v>
      </c>
    </row>
    <row r="754" spans="1:3" ht="15.3" x14ac:dyDescent="0.55000000000000004">
      <c r="A754" s="2" t="s">
        <v>2597</v>
      </c>
      <c r="B754" s="17">
        <v>7.5766030527606443</v>
      </c>
      <c r="C754" s="2">
        <v>1.1905363540714023E-3</v>
      </c>
    </row>
    <row r="755" spans="1:3" ht="15.3" x14ac:dyDescent="0.55000000000000004">
      <c r="A755" s="2" t="s">
        <v>2336</v>
      </c>
      <c r="B755" s="17">
        <v>7.595607328322747</v>
      </c>
      <c r="C755" s="2">
        <v>6.5233809773237257E-4</v>
      </c>
    </row>
    <row r="756" spans="1:3" ht="15.3" x14ac:dyDescent="0.55000000000000004">
      <c r="A756" s="2" t="s">
        <v>2596</v>
      </c>
      <c r="B756" s="17">
        <v>7.602050717954028</v>
      </c>
      <c r="C756" s="2">
        <v>3.7791334534613083E-4</v>
      </c>
    </row>
    <row r="757" spans="1:3" ht="15.3" x14ac:dyDescent="0.55000000000000004">
      <c r="A757" s="2" t="s">
        <v>92</v>
      </c>
      <c r="B757" s="17">
        <v>7.6416061509455373</v>
      </c>
      <c r="C757" s="2">
        <v>2.6030297497639048E-3</v>
      </c>
    </row>
    <row r="758" spans="1:3" ht="15.3" x14ac:dyDescent="0.55000000000000004">
      <c r="A758" s="2" t="s">
        <v>91</v>
      </c>
      <c r="B758" s="17">
        <v>7.6577378376725198</v>
      </c>
      <c r="C758" s="2">
        <v>1.4494529230869261E-3</v>
      </c>
    </row>
    <row r="759" spans="1:3" ht="15.3" x14ac:dyDescent="0.55000000000000004">
      <c r="A759" s="2" t="s">
        <v>2595</v>
      </c>
      <c r="B759" s="17">
        <v>7.6722021023913802</v>
      </c>
      <c r="C759" s="2">
        <v>3.4034215438091147E-3</v>
      </c>
    </row>
    <row r="760" spans="1:3" ht="15.3" x14ac:dyDescent="0.55000000000000004">
      <c r="A760" s="2" t="s">
        <v>2971</v>
      </c>
      <c r="B760" s="17">
        <v>7.6728052578927262</v>
      </c>
      <c r="C760" s="2">
        <v>5.7923241796268567E-4</v>
      </c>
    </row>
    <row r="761" spans="1:3" ht="15.3" x14ac:dyDescent="0.55000000000000004">
      <c r="A761" s="2" t="s">
        <v>2335</v>
      </c>
      <c r="B761" s="17">
        <v>7.6935664909758756</v>
      </c>
      <c r="C761" s="2">
        <v>1.2085647163709156E-3</v>
      </c>
    </row>
    <row r="762" spans="1:3" ht="15.3" x14ac:dyDescent="0.55000000000000004">
      <c r="A762" s="2" t="s">
        <v>2594</v>
      </c>
      <c r="B762" s="17">
        <v>7.7557451187302089</v>
      </c>
      <c r="C762" s="2">
        <v>7.5187274960187567E-3</v>
      </c>
    </row>
    <row r="763" spans="1:3" ht="15.3" x14ac:dyDescent="0.55000000000000004">
      <c r="A763" s="2" t="s">
        <v>2334</v>
      </c>
      <c r="B763" s="17">
        <v>7.8339632676791728</v>
      </c>
      <c r="C763" s="2">
        <v>8.4761398718323343E-3</v>
      </c>
    </row>
    <row r="764" spans="1:3" ht="15.3" x14ac:dyDescent="0.55000000000000004">
      <c r="A764" s="2" t="s">
        <v>2970</v>
      </c>
      <c r="B764" s="17">
        <v>7.8413004674507985</v>
      </c>
      <c r="C764" s="2">
        <v>6.3889070617445193E-3</v>
      </c>
    </row>
    <row r="765" spans="1:3" ht="15.3" x14ac:dyDescent="0.55000000000000004">
      <c r="A765" s="2" t="s">
        <v>2969</v>
      </c>
      <c r="B765" s="17">
        <v>7.8530083552938503</v>
      </c>
      <c r="C765" s="2">
        <v>4.221010419911307E-3</v>
      </c>
    </row>
    <row r="766" spans="1:3" ht="15.3" x14ac:dyDescent="0.55000000000000004">
      <c r="A766" s="2" t="s">
        <v>2593</v>
      </c>
      <c r="B766" s="17">
        <v>7.9044706306463439</v>
      </c>
      <c r="C766" s="2">
        <v>6.7276203430009638E-8</v>
      </c>
    </row>
    <row r="767" spans="1:3" ht="15.3" x14ac:dyDescent="0.55000000000000004">
      <c r="A767" s="2" t="s">
        <v>2592</v>
      </c>
      <c r="B767" s="17">
        <v>7.911507681637822</v>
      </c>
      <c r="C767" s="2">
        <v>3.3681184121329135E-3</v>
      </c>
    </row>
    <row r="768" spans="1:3" ht="15.3" x14ac:dyDescent="0.55000000000000004">
      <c r="A768" s="2" t="s">
        <v>2591</v>
      </c>
      <c r="B768" s="17">
        <v>7.9439803844234262</v>
      </c>
      <c r="C768" s="2">
        <v>6.58900397560234E-4</v>
      </c>
    </row>
    <row r="769" spans="1:3" ht="15.3" x14ac:dyDescent="0.55000000000000004">
      <c r="A769" s="2" t="s">
        <v>2590</v>
      </c>
      <c r="B769" s="17">
        <v>7.9501603300039685</v>
      </c>
      <c r="C769" s="2">
        <v>2.8704600837919474E-3</v>
      </c>
    </row>
    <row r="770" spans="1:3" ht="15.3" x14ac:dyDescent="0.55000000000000004">
      <c r="A770" s="2" t="s">
        <v>2589</v>
      </c>
      <c r="B770" s="17">
        <v>7.9542122977777163</v>
      </c>
      <c r="C770" s="2">
        <v>2.7325702162138386E-3</v>
      </c>
    </row>
    <row r="771" spans="1:3" ht="15.3" x14ac:dyDescent="0.55000000000000004">
      <c r="A771" s="2" t="s">
        <v>2968</v>
      </c>
      <c r="B771" s="17">
        <v>8.0062981624302889</v>
      </c>
      <c r="C771" s="2">
        <v>6.435154219976257E-3</v>
      </c>
    </row>
    <row r="772" spans="1:3" ht="15.3" x14ac:dyDescent="0.55000000000000004">
      <c r="A772" s="2" t="s">
        <v>2588</v>
      </c>
      <c r="B772" s="17">
        <v>8.0498442429340979</v>
      </c>
      <c r="C772" s="2">
        <v>1.6355743094766584E-3</v>
      </c>
    </row>
    <row r="773" spans="1:3" ht="15.3" x14ac:dyDescent="0.55000000000000004">
      <c r="A773" s="2" t="s">
        <v>2587</v>
      </c>
      <c r="B773" s="17">
        <v>8.0539250254872652</v>
      </c>
      <c r="C773" s="2">
        <v>1.9237130598560165E-3</v>
      </c>
    </row>
    <row r="774" spans="1:3" ht="15.3" x14ac:dyDescent="0.55000000000000004">
      <c r="A774" s="2" t="s">
        <v>2586</v>
      </c>
      <c r="B774" s="17">
        <v>8.0689106147396572</v>
      </c>
      <c r="C774" s="2">
        <v>2.9089309787178851E-3</v>
      </c>
    </row>
    <row r="775" spans="1:3" ht="15.3" x14ac:dyDescent="0.55000000000000004">
      <c r="A775" s="2" t="s">
        <v>2333</v>
      </c>
      <c r="B775" s="17">
        <v>8.0794395705725179</v>
      </c>
      <c r="C775" s="2">
        <v>2.3443326385864213E-3</v>
      </c>
    </row>
    <row r="776" spans="1:3" ht="15.3" x14ac:dyDescent="0.55000000000000004">
      <c r="A776" s="2" t="s">
        <v>2585</v>
      </c>
      <c r="B776" s="17">
        <v>8.0959762774327313</v>
      </c>
      <c r="C776" s="2">
        <v>1.511786569714261E-3</v>
      </c>
    </row>
    <row r="777" spans="1:3" ht="15.3" x14ac:dyDescent="0.55000000000000004">
      <c r="A777" s="2" t="s">
        <v>2332</v>
      </c>
      <c r="B777" s="17">
        <v>8.103081121951611</v>
      </c>
      <c r="C777" s="2">
        <v>2.2023544787119929E-3</v>
      </c>
    </row>
    <row r="778" spans="1:3" ht="15.3" x14ac:dyDescent="0.55000000000000004">
      <c r="A778" s="2" t="s">
        <v>90</v>
      </c>
      <c r="B778" s="17">
        <v>8.1781140042911655</v>
      </c>
      <c r="C778" s="2">
        <v>1.164703239550587E-5</v>
      </c>
    </row>
    <row r="779" spans="1:3" ht="15.3" x14ac:dyDescent="0.55000000000000004">
      <c r="A779" s="2" t="s">
        <v>2967</v>
      </c>
      <c r="B779" s="17">
        <v>8.1844639722279027</v>
      </c>
      <c r="C779" s="2">
        <v>3.0607006968290894E-4</v>
      </c>
    </row>
    <row r="780" spans="1:3" ht="15.3" x14ac:dyDescent="0.55000000000000004">
      <c r="A780" s="2" t="s">
        <v>2584</v>
      </c>
      <c r="B780" s="17">
        <v>8.1955237552027196</v>
      </c>
      <c r="C780" s="2">
        <v>1.8010195920424658E-4</v>
      </c>
    </row>
    <row r="781" spans="1:3" ht="15.3" x14ac:dyDescent="0.55000000000000004">
      <c r="A781" s="2" t="s">
        <v>2966</v>
      </c>
      <c r="B781" s="17">
        <v>8.2033205110956171</v>
      </c>
      <c r="C781" s="2">
        <v>3.5439215709408369E-3</v>
      </c>
    </row>
    <row r="782" spans="1:3" ht="15.3" x14ac:dyDescent="0.55000000000000004">
      <c r="A782" s="2" t="s">
        <v>2583</v>
      </c>
      <c r="B782" s="17">
        <v>8.2647014491026383</v>
      </c>
      <c r="C782" s="2">
        <v>6.0946758193915825E-4</v>
      </c>
    </row>
    <row r="783" spans="1:3" ht="15.3" x14ac:dyDescent="0.55000000000000004">
      <c r="A783" s="2" t="s">
        <v>2582</v>
      </c>
      <c r="B783" s="17">
        <v>8.3410127616040768</v>
      </c>
      <c r="C783" s="2">
        <v>9.697179812485128E-3</v>
      </c>
    </row>
    <row r="784" spans="1:3" ht="15.3" x14ac:dyDescent="0.55000000000000004">
      <c r="A784" s="2" t="s">
        <v>2331</v>
      </c>
      <c r="B784" s="17">
        <v>8.3468680721713469</v>
      </c>
      <c r="C784" s="2">
        <v>6.2566698805296869E-5</v>
      </c>
    </row>
    <row r="785" spans="1:3" ht="15.3" x14ac:dyDescent="0.55000000000000004">
      <c r="A785" s="2" t="s">
        <v>2581</v>
      </c>
      <c r="B785" s="17">
        <v>8.4012131700695072</v>
      </c>
      <c r="C785" s="2">
        <v>5.4368193944735971E-4</v>
      </c>
    </row>
    <row r="786" spans="1:3" ht="15.3" x14ac:dyDescent="0.55000000000000004">
      <c r="A786" s="2" t="s">
        <v>17</v>
      </c>
      <c r="B786" s="17">
        <v>8.4169075169294079</v>
      </c>
      <c r="C786" s="2">
        <v>2.2356325757287832E-3</v>
      </c>
    </row>
    <row r="787" spans="1:3" ht="15.3" x14ac:dyDescent="0.55000000000000004">
      <c r="A787" s="2" t="s">
        <v>2580</v>
      </c>
      <c r="B787" s="17">
        <v>8.4582530777633913</v>
      </c>
      <c r="C787" s="2">
        <v>7.8534180260449327E-3</v>
      </c>
    </row>
    <row r="788" spans="1:3" ht="15.3" x14ac:dyDescent="0.55000000000000004">
      <c r="A788" s="2" t="s">
        <v>2579</v>
      </c>
      <c r="B788" s="17">
        <v>8.6304466248587488</v>
      </c>
      <c r="C788" s="2">
        <v>3.0466116624045191E-3</v>
      </c>
    </row>
    <row r="789" spans="1:3" ht="15.3" x14ac:dyDescent="0.55000000000000004">
      <c r="A789" s="2" t="s">
        <v>2965</v>
      </c>
      <c r="B789" s="17">
        <v>8.6402482518929205</v>
      </c>
      <c r="C789" s="2">
        <v>5.8280353384818821E-6</v>
      </c>
    </row>
    <row r="790" spans="1:3" ht="15.3" x14ac:dyDescent="0.55000000000000004">
      <c r="A790" s="2" t="s">
        <v>89</v>
      </c>
      <c r="B790" s="17">
        <v>8.6443569743986277</v>
      </c>
      <c r="C790" s="2">
        <v>3.5589446238911723E-3</v>
      </c>
    </row>
    <row r="791" spans="1:3" ht="15.3" x14ac:dyDescent="0.55000000000000004">
      <c r="A791" s="2" t="s">
        <v>88</v>
      </c>
      <c r="B791" s="17">
        <v>8.6668906985790546</v>
      </c>
      <c r="C791" s="2">
        <v>3.1360856952156531E-7</v>
      </c>
    </row>
    <row r="792" spans="1:3" ht="15.3" x14ac:dyDescent="0.55000000000000004">
      <c r="A792" s="2" t="s">
        <v>2578</v>
      </c>
      <c r="B792" s="17">
        <v>8.6980087515107751</v>
      </c>
      <c r="C792" s="2">
        <v>3.0141010090186976E-4</v>
      </c>
    </row>
    <row r="793" spans="1:3" ht="15.3" x14ac:dyDescent="0.55000000000000004">
      <c r="A793" s="2" t="s">
        <v>2577</v>
      </c>
      <c r="B793" s="17">
        <v>8.7220172051848603</v>
      </c>
      <c r="C793" s="2">
        <v>7.2257447178489644E-3</v>
      </c>
    </row>
    <row r="794" spans="1:3" ht="15.3" x14ac:dyDescent="0.55000000000000004">
      <c r="A794" s="2" t="s">
        <v>2330</v>
      </c>
      <c r="B794" s="17">
        <v>8.7394117324576186</v>
      </c>
      <c r="C794" s="2">
        <v>5.5681957557999094E-3</v>
      </c>
    </row>
    <row r="795" spans="1:3" ht="15.3" x14ac:dyDescent="0.55000000000000004">
      <c r="A795" s="2" t="s">
        <v>2576</v>
      </c>
      <c r="B795" s="17">
        <v>8.7726021808543866</v>
      </c>
      <c r="C795" s="2">
        <v>5.7038489292131093E-3</v>
      </c>
    </row>
    <row r="796" spans="1:3" ht="15.3" x14ac:dyDescent="0.55000000000000004">
      <c r="A796" s="2" t="s">
        <v>2575</v>
      </c>
      <c r="B796" s="17">
        <v>8.8319147897752064</v>
      </c>
      <c r="C796" s="2">
        <v>5.4731828672678531E-3</v>
      </c>
    </row>
    <row r="797" spans="1:3" ht="15.3" x14ac:dyDescent="0.55000000000000004">
      <c r="A797" s="2" t="s">
        <v>2329</v>
      </c>
      <c r="B797" s="17">
        <v>8.8371897083963322</v>
      </c>
      <c r="C797" s="2">
        <v>8.8337127779063813E-4</v>
      </c>
    </row>
    <row r="798" spans="1:3" ht="15.3" x14ac:dyDescent="0.55000000000000004">
      <c r="A798" s="2" t="s">
        <v>87</v>
      </c>
      <c r="B798" s="17">
        <v>8.8392937001786684</v>
      </c>
      <c r="C798" s="2">
        <v>7.3423801552158514E-5</v>
      </c>
    </row>
    <row r="799" spans="1:3" ht="15.3" x14ac:dyDescent="0.55000000000000004">
      <c r="A799" s="2" t="s">
        <v>2574</v>
      </c>
      <c r="B799" s="17">
        <v>9.0747647399890496</v>
      </c>
      <c r="C799" s="2">
        <v>4.3791616794066599E-4</v>
      </c>
    </row>
    <row r="800" spans="1:3" ht="15.3" x14ac:dyDescent="0.55000000000000004">
      <c r="A800" s="2" t="s">
        <v>2964</v>
      </c>
      <c r="B800" s="17">
        <v>9.088020613779662</v>
      </c>
      <c r="C800" s="2">
        <v>1.0721595347061158E-3</v>
      </c>
    </row>
    <row r="801" spans="1:3" ht="15.3" x14ac:dyDescent="0.55000000000000004">
      <c r="A801" s="2" t="s">
        <v>2573</v>
      </c>
      <c r="B801" s="17">
        <v>9.1768388211296674</v>
      </c>
      <c r="C801" s="2">
        <v>2.5919345431515192E-4</v>
      </c>
    </row>
    <row r="802" spans="1:3" ht="15.3" x14ac:dyDescent="0.55000000000000004">
      <c r="A802" s="2" t="s">
        <v>16</v>
      </c>
      <c r="B802" s="17">
        <v>9.1787070884427422</v>
      </c>
      <c r="C802" s="2">
        <v>2.7663025628639204E-3</v>
      </c>
    </row>
    <row r="803" spans="1:3" ht="15.3" x14ac:dyDescent="0.55000000000000004">
      <c r="A803" s="2" t="s">
        <v>2572</v>
      </c>
      <c r="B803" s="17">
        <v>9.2028977438554751</v>
      </c>
      <c r="C803" s="2">
        <v>4.6760902277802755E-3</v>
      </c>
    </row>
    <row r="804" spans="1:3" ht="15.3" x14ac:dyDescent="0.55000000000000004">
      <c r="A804" s="2" t="s">
        <v>2963</v>
      </c>
      <c r="B804" s="17">
        <v>9.2064556635845261</v>
      </c>
      <c r="C804" s="2">
        <v>1.3243226427152219E-6</v>
      </c>
    </row>
    <row r="805" spans="1:3" ht="15.3" x14ac:dyDescent="0.55000000000000004">
      <c r="A805" s="2" t="s">
        <v>86</v>
      </c>
      <c r="B805" s="17">
        <v>9.3108233521860271</v>
      </c>
      <c r="C805" s="2">
        <v>1.1409398302611494E-3</v>
      </c>
    </row>
    <row r="806" spans="1:3" ht="15.3" x14ac:dyDescent="0.55000000000000004">
      <c r="A806" s="2" t="s">
        <v>85</v>
      </c>
      <c r="B806" s="17">
        <v>9.3272074251503181</v>
      </c>
      <c r="C806" s="2">
        <v>4.8398377925787205E-4</v>
      </c>
    </row>
    <row r="807" spans="1:3" ht="15.3" x14ac:dyDescent="0.55000000000000004">
      <c r="A807" s="2" t="s">
        <v>2962</v>
      </c>
      <c r="B807" s="17">
        <v>9.4149963523147395</v>
      </c>
      <c r="C807" s="2">
        <v>3.5716964522619242E-4</v>
      </c>
    </row>
    <row r="808" spans="1:3" ht="15.3" x14ac:dyDescent="0.55000000000000004">
      <c r="A808" s="2" t="s">
        <v>2571</v>
      </c>
      <c r="B808" s="17">
        <v>9.507467841257494</v>
      </c>
      <c r="C808" s="2">
        <v>3.6609578092537294E-3</v>
      </c>
    </row>
    <row r="809" spans="1:3" ht="15.3" x14ac:dyDescent="0.55000000000000004">
      <c r="A809" s="2" t="s">
        <v>2328</v>
      </c>
      <c r="B809" s="17">
        <v>9.5169890041889875</v>
      </c>
      <c r="C809" s="2">
        <v>1.3407448708737891E-3</v>
      </c>
    </row>
    <row r="810" spans="1:3" ht="15.3" x14ac:dyDescent="0.55000000000000004">
      <c r="A810" s="2" t="s">
        <v>2570</v>
      </c>
      <c r="B810" s="17">
        <v>9.5865913349362319</v>
      </c>
      <c r="C810" s="2">
        <v>1.1591684846160785E-4</v>
      </c>
    </row>
    <row r="811" spans="1:3" ht="15.3" x14ac:dyDescent="0.55000000000000004">
      <c r="A811" s="2" t="s">
        <v>2327</v>
      </c>
      <c r="B811" s="17">
        <v>9.6013438515751144</v>
      </c>
      <c r="C811" s="2">
        <v>4.5929821239038991E-3</v>
      </c>
    </row>
    <row r="812" spans="1:3" ht="15.3" x14ac:dyDescent="0.55000000000000004">
      <c r="A812" s="2" t="s">
        <v>2569</v>
      </c>
      <c r="B812" s="17">
        <v>9.6259285281622606</v>
      </c>
      <c r="C812" s="2">
        <v>2.8192605980894919E-4</v>
      </c>
    </row>
    <row r="813" spans="1:3" ht="15.3" x14ac:dyDescent="0.55000000000000004">
      <c r="A813" s="2" t="s">
        <v>84</v>
      </c>
      <c r="B813" s="17">
        <v>9.6290317089128834</v>
      </c>
      <c r="C813" s="2">
        <v>1.275061320464765E-3</v>
      </c>
    </row>
    <row r="814" spans="1:3" ht="15.3" x14ac:dyDescent="0.55000000000000004">
      <c r="A814" s="2" t="s">
        <v>83</v>
      </c>
      <c r="B814" s="17">
        <v>9.6631080516397638</v>
      </c>
      <c r="C814" s="2">
        <v>7.1120191598293822E-3</v>
      </c>
    </row>
    <row r="815" spans="1:3" ht="15.3" x14ac:dyDescent="0.55000000000000004">
      <c r="A815" s="2" t="s">
        <v>2568</v>
      </c>
      <c r="B815" s="17">
        <v>9.6659164091329597</v>
      </c>
      <c r="C815" s="2">
        <v>6.7276203430009638E-8</v>
      </c>
    </row>
    <row r="816" spans="1:3" ht="15.3" x14ac:dyDescent="0.55000000000000004">
      <c r="A816" s="2" t="s">
        <v>15</v>
      </c>
      <c r="B816" s="17">
        <v>9.6998213597593956</v>
      </c>
      <c r="C816" s="2">
        <v>1.1659315168633954E-4</v>
      </c>
    </row>
    <row r="817" spans="1:3" ht="15.3" x14ac:dyDescent="0.55000000000000004">
      <c r="A817" s="2" t="s">
        <v>2567</v>
      </c>
      <c r="B817" s="17">
        <v>9.7153621226212135</v>
      </c>
      <c r="C817" s="2">
        <v>3.8031264830841929E-3</v>
      </c>
    </row>
    <row r="818" spans="1:3" ht="15.3" x14ac:dyDescent="0.55000000000000004">
      <c r="A818" s="2" t="s">
        <v>2566</v>
      </c>
      <c r="B818" s="17">
        <v>9.7202957481083256</v>
      </c>
      <c r="C818" s="2">
        <v>1.3558820267403667E-3</v>
      </c>
    </row>
    <row r="819" spans="1:3" ht="15.3" x14ac:dyDescent="0.55000000000000004">
      <c r="A819" s="2" t="s">
        <v>2565</v>
      </c>
      <c r="B819" s="17">
        <v>9.76480928545719</v>
      </c>
      <c r="C819" s="2">
        <v>1.3659626137200068E-4</v>
      </c>
    </row>
    <row r="820" spans="1:3" ht="15.3" x14ac:dyDescent="0.55000000000000004">
      <c r="A820" s="2" t="s">
        <v>2564</v>
      </c>
      <c r="B820" s="17">
        <v>9.7969828645842956</v>
      </c>
      <c r="C820" s="2">
        <v>1.891430594522307E-5</v>
      </c>
    </row>
    <row r="821" spans="1:3" ht="15.3" x14ac:dyDescent="0.55000000000000004">
      <c r="A821" s="2" t="s">
        <v>2563</v>
      </c>
      <c r="B821" s="17">
        <v>9.8090204998237347</v>
      </c>
      <c r="C821" s="2">
        <v>4.6741739848144784E-4</v>
      </c>
    </row>
    <row r="822" spans="1:3" ht="15.3" x14ac:dyDescent="0.55000000000000004">
      <c r="A822" s="2" t="s">
        <v>2326</v>
      </c>
      <c r="B822" s="17">
        <v>9.8251628729699085</v>
      </c>
      <c r="C822" s="2">
        <v>2.787152991000583E-3</v>
      </c>
    </row>
    <row r="823" spans="1:3" ht="15.3" x14ac:dyDescent="0.55000000000000004">
      <c r="A823" s="2" t="s">
        <v>2562</v>
      </c>
      <c r="B823" s="17">
        <v>9.8795887639089894</v>
      </c>
      <c r="C823" s="2">
        <v>4.0416618890747773E-4</v>
      </c>
    </row>
    <row r="824" spans="1:3" ht="15.3" x14ac:dyDescent="0.55000000000000004">
      <c r="A824" s="2" t="s">
        <v>2325</v>
      </c>
      <c r="B824" s="17">
        <v>9.9712726516406534</v>
      </c>
      <c r="C824" s="2">
        <v>6.8678704619130459E-3</v>
      </c>
    </row>
    <row r="825" spans="1:3" ht="15.3" x14ac:dyDescent="0.55000000000000004">
      <c r="A825" s="2" t="s">
        <v>82</v>
      </c>
      <c r="B825" s="17">
        <v>10.012380148246233</v>
      </c>
      <c r="C825" s="2">
        <v>1.3162921736543881E-5</v>
      </c>
    </row>
    <row r="826" spans="1:3" ht="15.3" x14ac:dyDescent="0.55000000000000004">
      <c r="A826" s="2" t="s">
        <v>2561</v>
      </c>
      <c r="B826" s="17">
        <v>10.021000776175116</v>
      </c>
      <c r="C826" s="2">
        <v>1.2960167608589768E-3</v>
      </c>
    </row>
    <row r="827" spans="1:3" ht="15.3" x14ac:dyDescent="0.55000000000000004">
      <c r="A827" s="2" t="s">
        <v>2560</v>
      </c>
      <c r="B827" s="17">
        <v>10.02600828633328</v>
      </c>
      <c r="C827" s="2">
        <v>4.6760902277802755E-3</v>
      </c>
    </row>
    <row r="828" spans="1:3" ht="15.3" x14ac:dyDescent="0.55000000000000004">
      <c r="A828" s="2" t="s">
        <v>2559</v>
      </c>
      <c r="B828" s="17">
        <v>10.104106748613839</v>
      </c>
      <c r="C828" s="2">
        <v>2.2773151463146707E-3</v>
      </c>
    </row>
    <row r="829" spans="1:3" ht="15.3" x14ac:dyDescent="0.55000000000000004">
      <c r="A829" s="2" t="s">
        <v>2558</v>
      </c>
      <c r="B829" s="17">
        <v>10.162238108120892</v>
      </c>
      <c r="C829" s="2">
        <v>5.4368193944735971E-4</v>
      </c>
    </row>
    <row r="830" spans="1:3" ht="15.3" x14ac:dyDescent="0.55000000000000004">
      <c r="A830" s="2" t="s">
        <v>2324</v>
      </c>
      <c r="B830" s="17">
        <v>10.18059144796039</v>
      </c>
      <c r="C830" s="2">
        <v>1.3029834086828986E-4</v>
      </c>
    </row>
    <row r="831" spans="1:3" ht="15.3" x14ac:dyDescent="0.55000000000000004">
      <c r="A831" s="2" t="s">
        <v>14</v>
      </c>
      <c r="B831" s="17">
        <v>10.219266762299059</v>
      </c>
      <c r="C831" s="2">
        <v>1.5834766890457169E-3</v>
      </c>
    </row>
    <row r="832" spans="1:3" ht="15.3" x14ac:dyDescent="0.55000000000000004">
      <c r="A832" s="2" t="s">
        <v>2557</v>
      </c>
      <c r="B832" s="17">
        <v>10.334815820458758</v>
      </c>
      <c r="C832" s="2">
        <v>5.1292243509969684E-3</v>
      </c>
    </row>
    <row r="833" spans="1:3" ht="15.3" x14ac:dyDescent="0.55000000000000004">
      <c r="A833" s="2" t="s">
        <v>2556</v>
      </c>
      <c r="B833" s="17">
        <v>10.336883102261094</v>
      </c>
      <c r="C833" s="2">
        <v>1.2729386282327187E-4</v>
      </c>
    </row>
    <row r="834" spans="1:3" ht="15.3" x14ac:dyDescent="0.55000000000000004">
      <c r="A834" s="2" t="s">
        <v>2961</v>
      </c>
      <c r="B834" s="17">
        <v>10.344783663173079</v>
      </c>
      <c r="C834" s="2">
        <v>4.5786125868322566E-4</v>
      </c>
    </row>
    <row r="835" spans="1:3" ht="15.3" x14ac:dyDescent="0.55000000000000004">
      <c r="A835" s="2" t="s">
        <v>2555</v>
      </c>
      <c r="B835" s="17">
        <v>10.346263296422499</v>
      </c>
      <c r="C835" s="2">
        <v>5.4090094211202444E-4</v>
      </c>
    </row>
    <row r="836" spans="1:3" ht="15.3" x14ac:dyDescent="0.55000000000000004">
      <c r="A836" s="2" t="s">
        <v>2554</v>
      </c>
      <c r="B836" s="17">
        <v>10.437848388873308</v>
      </c>
      <c r="C836" s="2">
        <v>9.0300332647688447E-4</v>
      </c>
    </row>
    <row r="837" spans="1:3" ht="15.3" x14ac:dyDescent="0.55000000000000004">
      <c r="A837" s="2" t="s">
        <v>2553</v>
      </c>
      <c r="B837" s="17">
        <v>10.452208056410667</v>
      </c>
      <c r="C837" s="2">
        <v>1.993337643689419E-3</v>
      </c>
    </row>
    <row r="838" spans="1:3" ht="15.3" x14ac:dyDescent="0.55000000000000004">
      <c r="A838" s="2" t="s">
        <v>2323</v>
      </c>
      <c r="B838" s="17">
        <v>10.558607124501959</v>
      </c>
      <c r="C838" s="2">
        <v>8.3673681961180774E-5</v>
      </c>
    </row>
    <row r="839" spans="1:3" ht="15.3" x14ac:dyDescent="0.55000000000000004">
      <c r="A839" s="2" t="s">
        <v>2322</v>
      </c>
      <c r="B839" s="17">
        <v>10.564512613589979</v>
      </c>
      <c r="C839" s="2">
        <v>5.7189474176120884E-3</v>
      </c>
    </row>
    <row r="840" spans="1:3" ht="15.3" x14ac:dyDescent="0.55000000000000004">
      <c r="A840" s="2" t="s">
        <v>2960</v>
      </c>
      <c r="B840" s="17">
        <v>10.654666887127647</v>
      </c>
      <c r="C840" s="2">
        <v>2.4602289920920619E-7</v>
      </c>
    </row>
    <row r="841" spans="1:3" ht="15.3" x14ac:dyDescent="0.55000000000000004">
      <c r="A841" s="2" t="s">
        <v>2552</v>
      </c>
      <c r="B841" s="17">
        <v>10.700975820078098</v>
      </c>
      <c r="C841" s="2">
        <v>5.1424823233020937E-3</v>
      </c>
    </row>
    <row r="842" spans="1:3" ht="15.3" x14ac:dyDescent="0.55000000000000004">
      <c r="A842" s="2" t="s">
        <v>2875</v>
      </c>
      <c r="B842" s="17">
        <v>10.738904988454379</v>
      </c>
      <c r="C842" s="2">
        <v>6.3936588840976332E-4</v>
      </c>
    </row>
    <row r="843" spans="1:3" ht="15.3" x14ac:dyDescent="0.55000000000000004">
      <c r="A843" s="2" t="s">
        <v>81</v>
      </c>
      <c r="B843" s="17">
        <v>10.739075654112627</v>
      </c>
      <c r="C843" s="2">
        <v>7.2260593215872399E-4</v>
      </c>
    </row>
    <row r="844" spans="1:3" ht="15.3" x14ac:dyDescent="0.55000000000000004">
      <c r="A844" s="2" t="s">
        <v>13</v>
      </c>
      <c r="B844" s="17">
        <v>10.781409958913462</v>
      </c>
      <c r="C844" s="2">
        <v>9.722018772460479E-5</v>
      </c>
    </row>
    <row r="845" spans="1:3" ht="15.3" x14ac:dyDescent="0.55000000000000004">
      <c r="A845" s="2" t="s">
        <v>80</v>
      </c>
      <c r="B845" s="17">
        <v>10.845514842044418</v>
      </c>
      <c r="C845" s="2">
        <v>1.327136982380396E-5</v>
      </c>
    </row>
    <row r="846" spans="1:3" ht="15.3" x14ac:dyDescent="0.55000000000000004">
      <c r="A846" s="2" t="s">
        <v>2551</v>
      </c>
      <c r="B846" s="17">
        <v>10.886414273968462</v>
      </c>
      <c r="C846" s="2">
        <v>2.3470643885922524E-3</v>
      </c>
    </row>
    <row r="847" spans="1:3" ht="15.3" x14ac:dyDescent="0.55000000000000004">
      <c r="A847" s="2" t="s">
        <v>79</v>
      </c>
      <c r="B847" s="17">
        <v>10.958759326527947</v>
      </c>
      <c r="C847" s="2">
        <v>3.6231555974095171E-3</v>
      </c>
    </row>
    <row r="848" spans="1:3" ht="15.3" x14ac:dyDescent="0.55000000000000004">
      <c r="A848" s="2" t="s">
        <v>2550</v>
      </c>
      <c r="B848" s="17">
        <v>10.987738333063687</v>
      </c>
      <c r="C848" s="2">
        <v>4.5139743342175525E-3</v>
      </c>
    </row>
    <row r="849" spans="1:3" ht="15.3" x14ac:dyDescent="0.55000000000000004">
      <c r="A849" s="2" t="s">
        <v>78</v>
      </c>
      <c r="B849" s="17">
        <v>10.991831246836551</v>
      </c>
      <c r="C849" s="2">
        <v>3.9099866884789751E-3</v>
      </c>
    </row>
    <row r="850" spans="1:3" ht="15.3" x14ac:dyDescent="0.55000000000000004">
      <c r="A850" s="2" t="s">
        <v>77</v>
      </c>
      <c r="B850" s="17">
        <v>11.172092230843742</v>
      </c>
      <c r="C850" s="2">
        <v>6.1750294181875083E-3</v>
      </c>
    </row>
    <row r="851" spans="1:3" ht="15.3" x14ac:dyDescent="0.55000000000000004">
      <c r="A851" s="2" t="s">
        <v>76</v>
      </c>
      <c r="B851" s="17">
        <v>11.226929341825294</v>
      </c>
      <c r="C851" s="2">
        <v>9.7815272842547652E-5</v>
      </c>
    </row>
    <row r="852" spans="1:3" ht="15.3" x14ac:dyDescent="0.55000000000000004">
      <c r="A852" s="2" t="s">
        <v>2959</v>
      </c>
      <c r="B852" s="17">
        <v>11.23959521061929</v>
      </c>
      <c r="C852" s="2">
        <v>2.5005081044354656E-8</v>
      </c>
    </row>
    <row r="853" spans="1:3" ht="15.3" x14ac:dyDescent="0.55000000000000004">
      <c r="A853" s="2" t="s">
        <v>2958</v>
      </c>
      <c r="B853" s="17">
        <v>11.291340556174609</v>
      </c>
      <c r="C853" s="2">
        <v>6.3195335006683813E-3</v>
      </c>
    </row>
    <row r="854" spans="1:3" ht="15.3" x14ac:dyDescent="0.55000000000000004">
      <c r="A854" s="2" t="s">
        <v>2549</v>
      </c>
      <c r="B854" s="17">
        <v>11.33056234785272</v>
      </c>
      <c r="C854" s="2">
        <v>6.1750294181875083E-3</v>
      </c>
    </row>
    <row r="855" spans="1:3" ht="15.3" x14ac:dyDescent="0.55000000000000004">
      <c r="A855" s="2" t="s">
        <v>2957</v>
      </c>
      <c r="B855" s="17">
        <v>11.342983831218909</v>
      </c>
      <c r="C855" s="2">
        <v>3.5716964522619242E-4</v>
      </c>
    </row>
    <row r="856" spans="1:3" ht="15.3" x14ac:dyDescent="0.55000000000000004">
      <c r="A856" s="2" t="s">
        <v>2548</v>
      </c>
      <c r="B856" s="17">
        <v>11.361413151752519</v>
      </c>
      <c r="C856" s="2">
        <v>9.6915286808018161E-5</v>
      </c>
    </row>
    <row r="857" spans="1:3" ht="15.3" x14ac:dyDescent="0.55000000000000004">
      <c r="A857" s="2" t="s">
        <v>75</v>
      </c>
      <c r="B857" s="17">
        <v>11.538138784002079</v>
      </c>
      <c r="C857" s="2">
        <v>4.2845272003182286E-4</v>
      </c>
    </row>
    <row r="858" spans="1:3" ht="15.3" x14ac:dyDescent="0.55000000000000004">
      <c r="A858" s="2" t="s">
        <v>2321</v>
      </c>
      <c r="B858" s="17">
        <v>11.549353566618406</v>
      </c>
      <c r="C858" s="2">
        <v>3.7622269300591314E-5</v>
      </c>
    </row>
    <row r="859" spans="1:3" ht="15.3" x14ac:dyDescent="0.55000000000000004">
      <c r="A859" s="2" t="s">
        <v>2874</v>
      </c>
      <c r="B859" s="17">
        <v>11.573595832344115</v>
      </c>
      <c r="C859" s="2">
        <v>1.9116284826646665E-10</v>
      </c>
    </row>
    <row r="860" spans="1:3" ht="15.3" x14ac:dyDescent="0.55000000000000004">
      <c r="A860" s="2" t="s">
        <v>2547</v>
      </c>
      <c r="B860" s="17">
        <v>11.59722297532101</v>
      </c>
      <c r="C860" s="2">
        <v>8.8066886854112261E-3</v>
      </c>
    </row>
    <row r="861" spans="1:3" ht="15.3" x14ac:dyDescent="0.55000000000000004">
      <c r="A861" s="2" t="s">
        <v>2546</v>
      </c>
      <c r="B861" s="17">
        <v>11.60423263911313</v>
      </c>
      <c r="C861" s="2">
        <v>4.2255663199771568E-3</v>
      </c>
    </row>
    <row r="862" spans="1:3" ht="15.3" x14ac:dyDescent="0.55000000000000004">
      <c r="A862" s="2" t="s">
        <v>2320</v>
      </c>
      <c r="B862" s="17">
        <v>11.612703248823692</v>
      </c>
      <c r="C862" s="2">
        <v>3.4155855050028538E-7</v>
      </c>
    </row>
    <row r="863" spans="1:3" ht="15.3" x14ac:dyDescent="0.55000000000000004">
      <c r="A863" s="2" t="s">
        <v>2545</v>
      </c>
      <c r="B863" s="17">
        <v>11.756064903062923</v>
      </c>
      <c r="C863" s="2">
        <v>1.6313097684725936E-6</v>
      </c>
    </row>
    <row r="864" spans="1:3" ht="15.3" x14ac:dyDescent="0.55000000000000004">
      <c r="A864" s="2" t="s">
        <v>2544</v>
      </c>
      <c r="B864" s="17">
        <v>11.874913439167507</v>
      </c>
      <c r="C864" s="2">
        <v>3.9873134668278661E-5</v>
      </c>
    </row>
    <row r="865" spans="1:3" ht="15.3" x14ac:dyDescent="0.55000000000000004">
      <c r="A865" s="2" t="s">
        <v>12</v>
      </c>
      <c r="B865" s="17">
        <v>11.916492217657932</v>
      </c>
      <c r="C865" s="2">
        <v>1.5209968751673129E-5</v>
      </c>
    </row>
    <row r="866" spans="1:3" ht="15.3" x14ac:dyDescent="0.55000000000000004">
      <c r="A866" s="2" t="s">
        <v>2543</v>
      </c>
      <c r="B866" s="17">
        <v>11.931977390335192</v>
      </c>
      <c r="C866" s="2">
        <v>9.1548079515635546E-3</v>
      </c>
    </row>
    <row r="867" spans="1:3" ht="15.3" x14ac:dyDescent="0.55000000000000004">
      <c r="A867" s="2" t="s">
        <v>2956</v>
      </c>
      <c r="B867" s="17">
        <v>12.124918386812016</v>
      </c>
      <c r="C867" s="2">
        <v>2.7663025628639204E-3</v>
      </c>
    </row>
    <row r="868" spans="1:3" ht="15.3" x14ac:dyDescent="0.55000000000000004">
      <c r="A868" s="2" t="s">
        <v>2955</v>
      </c>
      <c r="B868" s="17">
        <v>12.18181404396918</v>
      </c>
      <c r="C868" s="2">
        <v>6.0595001615468161E-4</v>
      </c>
    </row>
    <row r="869" spans="1:3" ht="15.3" x14ac:dyDescent="0.55000000000000004">
      <c r="A869" s="2" t="s">
        <v>2542</v>
      </c>
      <c r="B869" s="17">
        <v>12.231368797837883</v>
      </c>
      <c r="C869" s="2">
        <v>2.7487612507425414E-4</v>
      </c>
    </row>
    <row r="870" spans="1:3" ht="15.3" x14ac:dyDescent="0.55000000000000004">
      <c r="A870" s="2" t="s">
        <v>2541</v>
      </c>
      <c r="B870" s="17">
        <v>12.342291488208449</v>
      </c>
      <c r="C870" s="2">
        <v>9.5293027562866334E-5</v>
      </c>
    </row>
    <row r="871" spans="1:3" ht="15.3" x14ac:dyDescent="0.55000000000000004">
      <c r="A871" s="2" t="s">
        <v>2319</v>
      </c>
      <c r="B871" s="17">
        <v>12.409097992986663</v>
      </c>
      <c r="C871" s="2">
        <v>3.1935575740398612E-5</v>
      </c>
    </row>
    <row r="872" spans="1:3" ht="15.3" x14ac:dyDescent="0.55000000000000004">
      <c r="A872" s="2" t="s">
        <v>2318</v>
      </c>
      <c r="B872" s="17">
        <v>12.446944293967736</v>
      </c>
      <c r="C872" s="2">
        <v>2.9207452215692133E-3</v>
      </c>
    </row>
    <row r="873" spans="1:3" ht="15.3" x14ac:dyDescent="0.55000000000000004">
      <c r="A873" s="2" t="s">
        <v>2540</v>
      </c>
      <c r="B873" s="17">
        <v>12.525552363398221</v>
      </c>
      <c r="C873" s="2">
        <v>7.0069731853916956E-3</v>
      </c>
    </row>
    <row r="874" spans="1:3" ht="15.3" x14ac:dyDescent="0.55000000000000004">
      <c r="A874" s="2" t="s">
        <v>2539</v>
      </c>
      <c r="B874" s="17">
        <v>12.532922562189816</v>
      </c>
      <c r="C874" s="2">
        <v>2.996359706056223E-5</v>
      </c>
    </row>
    <row r="875" spans="1:3" ht="15.3" x14ac:dyDescent="0.55000000000000004">
      <c r="A875" s="2" t="s">
        <v>2954</v>
      </c>
      <c r="B875" s="17">
        <v>12.617855336861286</v>
      </c>
      <c r="C875" s="2">
        <v>4.6760902277802755E-3</v>
      </c>
    </row>
    <row r="876" spans="1:3" ht="15.3" x14ac:dyDescent="0.55000000000000004">
      <c r="A876" s="2" t="s">
        <v>2317</v>
      </c>
      <c r="B876" s="17">
        <v>12.621219218456488</v>
      </c>
      <c r="C876" s="2">
        <v>4.1022931523179811E-3</v>
      </c>
    </row>
    <row r="877" spans="1:3" ht="15.3" x14ac:dyDescent="0.55000000000000004">
      <c r="A877" s="2" t="s">
        <v>2953</v>
      </c>
      <c r="B877" s="17">
        <v>12.698088967425509</v>
      </c>
      <c r="C877" s="2">
        <v>2.2860274719014029E-3</v>
      </c>
    </row>
    <row r="878" spans="1:3" ht="15.3" x14ac:dyDescent="0.55000000000000004">
      <c r="A878" s="2" t="s">
        <v>2538</v>
      </c>
      <c r="B878" s="17">
        <v>12.748184429434648</v>
      </c>
      <c r="C878" s="2">
        <v>1.8894519607784439E-9</v>
      </c>
    </row>
    <row r="879" spans="1:3" ht="15.3" x14ac:dyDescent="0.55000000000000004">
      <c r="A879" s="2" t="s">
        <v>2537</v>
      </c>
      <c r="B879" s="17">
        <v>12.777047983234255</v>
      </c>
      <c r="C879" s="2">
        <v>1.492112161012489E-3</v>
      </c>
    </row>
    <row r="880" spans="1:3" ht="15.3" x14ac:dyDescent="0.55000000000000004">
      <c r="A880" s="2" t="s">
        <v>2536</v>
      </c>
      <c r="B880" s="17">
        <v>12.781393193760866</v>
      </c>
      <c r="C880" s="2">
        <v>3.4243086841604167E-3</v>
      </c>
    </row>
    <row r="881" spans="1:3" ht="15.3" x14ac:dyDescent="0.55000000000000004">
      <c r="A881" s="2" t="s">
        <v>2316</v>
      </c>
      <c r="B881" s="17">
        <v>12.846428390603187</v>
      </c>
      <c r="C881" s="2">
        <v>3.251433408590998E-4</v>
      </c>
    </row>
    <row r="882" spans="1:3" ht="15.3" x14ac:dyDescent="0.55000000000000004">
      <c r="A882" s="2" t="s">
        <v>2535</v>
      </c>
      <c r="B882" s="17">
        <v>12.857573571138268</v>
      </c>
      <c r="C882" s="2">
        <v>2.2860274719014029E-3</v>
      </c>
    </row>
    <row r="883" spans="1:3" ht="15.3" x14ac:dyDescent="0.55000000000000004">
      <c r="A883" s="2" t="s">
        <v>2534</v>
      </c>
      <c r="B883" s="17">
        <v>12.892944450439977</v>
      </c>
      <c r="C883" s="2">
        <v>1.801446361043683E-3</v>
      </c>
    </row>
    <row r="884" spans="1:3" ht="15.3" x14ac:dyDescent="0.55000000000000004">
      <c r="A884" s="2" t="s">
        <v>2533</v>
      </c>
      <c r="B884" s="17">
        <v>12.89804041720077</v>
      </c>
      <c r="C884" s="2">
        <v>1.7194371064541433E-3</v>
      </c>
    </row>
    <row r="885" spans="1:3" ht="15.3" x14ac:dyDescent="0.55000000000000004">
      <c r="A885" s="2" t="s">
        <v>2873</v>
      </c>
      <c r="B885" s="17">
        <v>12.944280549588253</v>
      </c>
      <c r="C885" s="2">
        <v>6.1750294181875083E-3</v>
      </c>
    </row>
    <row r="886" spans="1:3" ht="15.3" x14ac:dyDescent="0.55000000000000004">
      <c r="A886" s="2" t="s">
        <v>2532</v>
      </c>
      <c r="B886" s="17">
        <v>12.96729558777235</v>
      </c>
      <c r="C886" s="2">
        <v>5.7038489292131093E-3</v>
      </c>
    </row>
    <row r="887" spans="1:3" ht="15.3" x14ac:dyDescent="0.55000000000000004">
      <c r="A887" s="2" t="s">
        <v>2952</v>
      </c>
      <c r="B887" s="17">
        <v>13.070121942431788</v>
      </c>
      <c r="C887" s="2">
        <v>7.9474437787348837E-4</v>
      </c>
    </row>
    <row r="888" spans="1:3" ht="15.3" x14ac:dyDescent="0.55000000000000004">
      <c r="A888" s="2" t="s">
        <v>2951</v>
      </c>
      <c r="B888" s="17">
        <v>13.090109748959939</v>
      </c>
      <c r="C888" s="2">
        <v>3.7922256889546555E-5</v>
      </c>
    </row>
    <row r="889" spans="1:3" ht="15.3" x14ac:dyDescent="0.55000000000000004">
      <c r="A889" s="2" t="s">
        <v>2531</v>
      </c>
      <c r="B889" s="17">
        <v>13.158920399405</v>
      </c>
      <c r="C889" s="2">
        <v>2.2860274719014029E-3</v>
      </c>
    </row>
    <row r="890" spans="1:3" ht="15.3" x14ac:dyDescent="0.55000000000000004">
      <c r="A890" s="2" t="s">
        <v>2950</v>
      </c>
      <c r="B890" s="17">
        <v>13.205986998628298</v>
      </c>
      <c r="C890" s="2">
        <v>7.069994682760255E-3</v>
      </c>
    </row>
    <row r="891" spans="1:3" ht="15.3" x14ac:dyDescent="0.55000000000000004">
      <c r="A891" s="2" t="s">
        <v>2315</v>
      </c>
      <c r="B891" s="17">
        <v>13.330495433642174</v>
      </c>
      <c r="C891" s="2">
        <v>1.8146068737225197E-5</v>
      </c>
    </row>
    <row r="892" spans="1:3" ht="15.3" x14ac:dyDescent="0.55000000000000004">
      <c r="A892" s="2" t="s">
        <v>2314</v>
      </c>
      <c r="B892" s="17">
        <v>13.516443969797967</v>
      </c>
      <c r="C892" s="2">
        <v>4.1594960836761488E-3</v>
      </c>
    </row>
    <row r="893" spans="1:3" ht="15.3" x14ac:dyDescent="0.55000000000000004">
      <c r="A893" s="2" t="s">
        <v>2530</v>
      </c>
      <c r="B893" s="17">
        <v>13.574528576605223</v>
      </c>
      <c r="C893" s="2">
        <v>8.9531794451529656E-4</v>
      </c>
    </row>
    <row r="894" spans="1:3" ht="15.3" x14ac:dyDescent="0.55000000000000004">
      <c r="A894" s="2" t="s">
        <v>2529</v>
      </c>
      <c r="B894" s="17">
        <v>13.636591629153948</v>
      </c>
      <c r="C894" s="2">
        <v>6.4423351668281541E-3</v>
      </c>
    </row>
    <row r="895" spans="1:3" ht="15.3" x14ac:dyDescent="0.55000000000000004">
      <c r="A895" s="2" t="s">
        <v>2528</v>
      </c>
      <c r="B895" s="17">
        <v>13.678418241057313</v>
      </c>
      <c r="C895" s="2">
        <v>8.2047666944926171E-7</v>
      </c>
    </row>
    <row r="896" spans="1:3" ht="15.3" x14ac:dyDescent="0.55000000000000004">
      <c r="A896" s="2" t="s">
        <v>2527</v>
      </c>
      <c r="B896" s="17">
        <v>13.88790487463265</v>
      </c>
      <c r="C896" s="2">
        <v>1.6682689327850399E-5</v>
      </c>
    </row>
    <row r="897" spans="1:3" ht="15.3" x14ac:dyDescent="0.55000000000000004">
      <c r="A897" s="2" t="s">
        <v>11</v>
      </c>
      <c r="B897" s="17">
        <v>13.962654939716098</v>
      </c>
      <c r="C897" s="2">
        <v>1.0513593957198501E-4</v>
      </c>
    </row>
    <row r="898" spans="1:3" ht="15.3" x14ac:dyDescent="0.55000000000000004">
      <c r="A898" s="2" t="s">
        <v>2313</v>
      </c>
      <c r="B898" s="17">
        <v>14.179606139049231</v>
      </c>
      <c r="C898" s="2">
        <v>1.5690496026712463E-3</v>
      </c>
    </row>
    <row r="899" spans="1:3" ht="15.3" x14ac:dyDescent="0.55000000000000004">
      <c r="A899" s="2" t="s">
        <v>74</v>
      </c>
      <c r="B899" s="17">
        <v>14.25292728080009</v>
      </c>
      <c r="C899" s="2">
        <v>3.2385269226283908E-4</v>
      </c>
    </row>
    <row r="900" spans="1:3" ht="15.3" x14ac:dyDescent="0.55000000000000004">
      <c r="A900" s="2" t="s">
        <v>2949</v>
      </c>
      <c r="B900" s="17">
        <v>14.265012506616534</v>
      </c>
      <c r="C900" s="2">
        <v>9.6433182355181099E-3</v>
      </c>
    </row>
    <row r="901" spans="1:3" ht="15.3" x14ac:dyDescent="0.55000000000000004">
      <c r="A901" s="2" t="s">
        <v>2948</v>
      </c>
      <c r="B901" s="17">
        <v>14.401219070785721</v>
      </c>
      <c r="C901" s="2">
        <v>1.2960167608589768E-3</v>
      </c>
    </row>
    <row r="902" spans="1:3" ht="15.3" x14ac:dyDescent="0.55000000000000004">
      <c r="A902" s="2" t="s">
        <v>2947</v>
      </c>
      <c r="B902" s="17">
        <v>14.401509010259018</v>
      </c>
      <c r="C902" s="2">
        <v>9.3517832959387429E-7</v>
      </c>
    </row>
    <row r="903" spans="1:3" ht="15.3" x14ac:dyDescent="0.55000000000000004">
      <c r="A903" s="2" t="s">
        <v>2526</v>
      </c>
      <c r="B903" s="17">
        <v>14.43250321524004</v>
      </c>
      <c r="C903" s="2">
        <v>2.8647857475843233E-3</v>
      </c>
    </row>
    <row r="904" spans="1:3" ht="15.3" x14ac:dyDescent="0.55000000000000004">
      <c r="A904" s="2" t="s">
        <v>2525</v>
      </c>
      <c r="B904" s="17">
        <v>14.522718049588352</v>
      </c>
      <c r="C904" s="2">
        <v>8.4761398718323343E-3</v>
      </c>
    </row>
    <row r="905" spans="1:3" ht="15.3" x14ac:dyDescent="0.55000000000000004">
      <c r="A905" s="2" t="s">
        <v>2312</v>
      </c>
      <c r="B905" s="17">
        <v>14.541907844581935</v>
      </c>
      <c r="C905" s="2">
        <v>5.7288141749968786E-3</v>
      </c>
    </row>
    <row r="906" spans="1:3" ht="15.3" x14ac:dyDescent="0.55000000000000004">
      <c r="A906" s="2" t="s">
        <v>2524</v>
      </c>
      <c r="B906" s="17">
        <v>14.648610789111643</v>
      </c>
      <c r="C906" s="2">
        <v>6.5098296342974531E-3</v>
      </c>
    </row>
    <row r="907" spans="1:3" ht="15.3" x14ac:dyDescent="0.55000000000000004">
      <c r="A907" s="2" t="s">
        <v>2523</v>
      </c>
      <c r="B907" s="17">
        <v>14.661806544571196</v>
      </c>
      <c r="C907" s="2">
        <v>3.251433408590998E-4</v>
      </c>
    </row>
    <row r="908" spans="1:3" ht="15.3" x14ac:dyDescent="0.55000000000000004">
      <c r="A908" s="2" t="s">
        <v>2522</v>
      </c>
      <c r="B908" s="17">
        <v>14.681786816585943</v>
      </c>
      <c r="C908" s="2">
        <v>2.6364606942934844E-3</v>
      </c>
    </row>
    <row r="909" spans="1:3" ht="15.3" x14ac:dyDescent="0.55000000000000004">
      <c r="A909" s="2" t="s">
        <v>2311</v>
      </c>
      <c r="B909" s="17">
        <v>14.697400642624297</v>
      </c>
      <c r="C909" s="2">
        <v>8.9571814510477465E-4</v>
      </c>
    </row>
    <row r="910" spans="1:3" ht="15.3" x14ac:dyDescent="0.55000000000000004">
      <c r="A910" s="2" t="s">
        <v>2946</v>
      </c>
      <c r="B910" s="17">
        <v>14.697460724087621</v>
      </c>
      <c r="C910" s="2">
        <v>1.9381508567390671E-8</v>
      </c>
    </row>
    <row r="911" spans="1:3" ht="15.3" x14ac:dyDescent="0.55000000000000004">
      <c r="A911" s="2" t="s">
        <v>2310</v>
      </c>
      <c r="B911" s="17">
        <v>14.715124772459944</v>
      </c>
      <c r="C911" s="2">
        <v>3.9360303486310222E-6</v>
      </c>
    </row>
    <row r="912" spans="1:3" ht="15.3" x14ac:dyDescent="0.55000000000000004">
      <c r="A912" s="2" t="s">
        <v>2521</v>
      </c>
      <c r="B912" s="17">
        <v>14.716532192646147</v>
      </c>
      <c r="C912" s="2">
        <v>4.6760902277802755E-3</v>
      </c>
    </row>
    <row r="913" spans="1:3" ht="15.3" x14ac:dyDescent="0.55000000000000004">
      <c r="A913" s="2" t="s">
        <v>73</v>
      </c>
      <c r="B913" s="17">
        <v>14.826876589009618</v>
      </c>
      <c r="C913" s="2">
        <v>6.234222036624484E-3</v>
      </c>
    </row>
    <row r="914" spans="1:3" ht="15.3" x14ac:dyDescent="0.55000000000000004">
      <c r="A914" s="2" t="s">
        <v>2520</v>
      </c>
      <c r="B914" s="17">
        <v>14.948272695139355</v>
      </c>
      <c r="C914" s="2">
        <v>8.315487908126842E-4</v>
      </c>
    </row>
    <row r="915" spans="1:3" ht="15.3" x14ac:dyDescent="0.55000000000000004">
      <c r="A915" s="2" t="s">
        <v>2309</v>
      </c>
      <c r="B915" s="17">
        <v>15.032519813050955</v>
      </c>
      <c r="C915" s="2">
        <v>1.513232726156816E-4</v>
      </c>
    </row>
    <row r="916" spans="1:3" ht="15.3" x14ac:dyDescent="0.55000000000000004">
      <c r="A916" s="2" t="s">
        <v>2945</v>
      </c>
      <c r="B916" s="17">
        <v>15.058841018100646</v>
      </c>
      <c r="C916" s="2">
        <v>6.8220899439777605E-4</v>
      </c>
    </row>
    <row r="917" spans="1:3" ht="15.3" x14ac:dyDescent="0.55000000000000004">
      <c r="A917" s="2" t="s">
        <v>2944</v>
      </c>
      <c r="B917" s="17">
        <v>15.079254678551871</v>
      </c>
      <c r="C917" s="2">
        <v>3.7325866326882941E-4</v>
      </c>
    </row>
    <row r="918" spans="1:3" ht="15.3" x14ac:dyDescent="0.55000000000000004">
      <c r="A918" s="2" t="s">
        <v>2943</v>
      </c>
      <c r="B918" s="17">
        <v>15.192920778388912</v>
      </c>
      <c r="C918" s="2">
        <v>3.2121633273858707E-3</v>
      </c>
    </row>
    <row r="919" spans="1:3" ht="15.3" x14ac:dyDescent="0.55000000000000004">
      <c r="A919" s="2" t="s">
        <v>2308</v>
      </c>
      <c r="B919" s="17">
        <v>15.565694213459475</v>
      </c>
      <c r="C919" s="2">
        <v>5.2424137041590742E-4</v>
      </c>
    </row>
    <row r="920" spans="1:3" ht="15.3" x14ac:dyDescent="0.55000000000000004">
      <c r="A920" s="2" t="s">
        <v>2942</v>
      </c>
      <c r="B920" s="17">
        <v>15.693411742454566</v>
      </c>
      <c r="C920" s="2">
        <v>3.8332562140497234E-3</v>
      </c>
    </row>
    <row r="921" spans="1:3" ht="15.3" x14ac:dyDescent="0.55000000000000004">
      <c r="A921" s="2" t="s">
        <v>2519</v>
      </c>
      <c r="B921" s="17">
        <v>15.763904355769013</v>
      </c>
      <c r="C921" s="2">
        <v>6.7879729134502189E-3</v>
      </c>
    </row>
    <row r="922" spans="1:3" ht="15.3" x14ac:dyDescent="0.55000000000000004">
      <c r="A922" s="2" t="s">
        <v>2518</v>
      </c>
      <c r="B922" s="17">
        <v>15.781417508849763</v>
      </c>
      <c r="C922" s="2">
        <v>1.5772717946828401E-6</v>
      </c>
    </row>
    <row r="923" spans="1:3" ht="15.3" x14ac:dyDescent="0.55000000000000004">
      <c r="A923" s="2" t="s">
        <v>2517</v>
      </c>
      <c r="B923" s="17">
        <v>15.943822408238415</v>
      </c>
      <c r="C923" s="2">
        <v>1.7194371064541433E-3</v>
      </c>
    </row>
    <row r="924" spans="1:3" ht="15.3" x14ac:dyDescent="0.55000000000000004">
      <c r="A924" s="2" t="s">
        <v>2307</v>
      </c>
      <c r="B924" s="17">
        <v>15.943881111509178</v>
      </c>
      <c r="C924" s="2">
        <v>1.05473028203949E-5</v>
      </c>
    </row>
    <row r="925" spans="1:3" ht="15.3" x14ac:dyDescent="0.55000000000000004">
      <c r="A925" s="2" t="s">
        <v>2516</v>
      </c>
      <c r="B925" s="17">
        <v>15.955168987732916</v>
      </c>
      <c r="C925" s="2">
        <v>5.1758817978122954E-5</v>
      </c>
    </row>
    <row r="926" spans="1:3" ht="15.3" x14ac:dyDescent="0.55000000000000004">
      <c r="A926" s="2" t="s">
        <v>2515</v>
      </c>
      <c r="B926" s="17">
        <v>15.990370605213496</v>
      </c>
      <c r="C926" s="2">
        <v>4.6760902277802755E-3</v>
      </c>
    </row>
    <row r="927" spans="1:3" ht="15.3" x14ac:dyDescent="0.55000000000000004">
      <c r="A927" s="2" t="s">
        <v>2306</v>
      </c>
      <c r="B927" s="17">
        <v>16.085482953967198</v>
      </c>
      <c r="C927" s="2">
        <v>9.6271051528664718E-5</v>
      </c>
    </row>
    <row r="928" spans="1:3" ht="15.3" x14ac:dyDescent="0.55000000000000004">
      <c r="A928" s="2" t="s">
        <v>72</v>
      </c>
      <c r="B928" s="17">
        <v>16.101040412100733</v>
      </c>
      <c r="C928" s="2">
        <v>1.7407235105164867E-3</v>
      </c>
    </row>
    <row r="929" spans="1:3" ht="15.3" x14ac:dyDescent="0.55000000000000004">
      <c r="A929" s="2" t="s">
        <v>2514</v>
      </c>
      <c r="B929" s="17">
        <v>16.127954161087423</v>
      </c>
      <c r="C929" s="2">
        <v>7.671890920746033E-3</v>
      </c>
    </row>
    <row r="930" spans="1:3" ht="15.3" x14ac:dyDescent="0.55000000000000004">
      <c r="A930" s="2" t="s">
        <v>2513</v>
      </c>
      <c r="B930" s="17">
        <v>16.182300381741779</v>
      </c>
      <c r="C930" s="2">
        <v>9.9928093684672808E-5</v>
      </c>
    </row>
    <row r="931" spans="1:3" ht="15.3" x14ac:dyDescent="0.55000000000000004">
      <c r="A931" s="2" t="s">
        <v>71</v>
      </c>
      <c r="B931" s="17">
        <v>16.442430545335476</v>
      </c>
      <c r="C931" s="2">
        <v>1.6792286436007488E-6</v>
      </c>
    </row>
    <row r="932" spans="1:3" ht="15.3" x14ac:dyDescent="0.55000000000000004">
      <c r="A932" s="2" t="s">
        <v>2305</v>
      </c>
      <c r="B932" s="17">
        <v>16.499046929847822</v>
      </c>
      <c r="C932" s="2">
        <v>8.1472271038422414E-4</v>
      </c>
    </row>
    <row r="933" spans="1:3" ht="15.3" x14ac:dyDescent="0.55000000000000004">
      <c r="A933" s="2" t="s">
        <v>10</v>
      </c>
      <c r="B933" s="17">
        <v>16.569593952167079</v>
      </c>
      <c r="C933" s="2">
        <v>3.2052780588623935E-7</v>
      </c>
    </row>
    <row r="934" spans="1:3" ht="15.3" x14ac:dyDescent="0.55000000000000004">
      <c r="A934" s="2" t="s">
        <v>9</v>
      </c>
      <c r="B934" s="17">
        <v>16.58430842251294</v>
      </c>
      <c r="C934" s="2">
        <v>4.3620238849282147E-4</v>
      </c>
    </row>
    <row r="935" spans="1:3" ht="15.3" x14ac:dyDescent="0.55000000000000004">
      <c r="A935" s="2" t="s">
        <v>2304</v>
      </c>
      <c r="B935" s="17">
        <v>16.777006476186038</v>
      </c>
      <c r="C935" s="2">
        <v>1.0808533345672197E-3</v>
      </c>
    </row>
    <row r="936" spans="1:3" ht="15.3" x14ac:dyDescent="0.55000000000000004">
      <c r="A936" s="2" t="s">
        <v>2512</v>
      </c>
      <c r="B936" s="17">
        <v>17.038436668954461</v>
      </c>
      <c r="C936" s="2">
        <v>3.0250619702914636E-6</v>
      </c>
    </row>
    <row r="937" spans="1:3" ht="15.3" x14ac:dyDescent="0.55000000000000004">
      <c r="A937" s="2" t="s">
        <v>2511</v>
      </c>
      <c r="B937" s="17">
        <v>17.146227785254595</v>
      </c>
      <c r="C937" s="2">
        <v>1.0513593957198501E-4</v>
      </c>
    </row>
    <row r="938" spans="1:3" ht="15.3" x14ac:dyDescent="0.55000000000000004">
      <c r="A938" s="2" t="s">
        <v>70</v>
      </c>
      <c r="B938" s="17">
        <v>17.244148580855246</v>
      </c>
      <c r="C938" s="2">
        <v>4.7520441451750547E-3</v>
      </c>
    </row>
    <row r="939" spans="1:3" ht="15.3" x14ac:dyDescent="0.55000000000000004">
      <c r="A939" s="2" t="s">
        <v>2941</v>
      </c>
      <c r="B939" s="17">
        <v>17.320700976287188</v>
      </c>
      <c r="C939" s="2">
        <v>9.7941305870035333E-4</v>
      </c>
    </row>
    <row r="940" spans="1:3" ht="15.3" x14ac:dyDescent="0.55000000000000004">
      <c r="A940" s="2" t="s">
        <v>2510</v>
      </c>
      <c r="B940" s="17">
        <v>17.45292336951989</v>
      </c>
      <c r="C940" s="2">
        <v>4.1594960836761488E-3</v>
      </c>
    </row>
    <row r="941" spans="1:3" ht="15.3" x14ac:dyDescent="0.55000000000000004">
      <c r="A941" s="2" t="s">
        <v>2509</v>
      </c>
      <c r="B941" s="17">
        <v>17.462341730346207</v>
      </c>
      <c r="C941" s="2">
        <v>5.5478709630945417E-4</v>
      </c>
    </row>
    <row r="942" spans="1:3" ht="15.3" x14ac:dyDescent="0.55000000000000004">
      <c r="A942" s="2" t="s">
        <v>2508</v>
      </c>
      <c r="B942" s="17">
        <v>17.497328654948365</v>
      </c>
      <c r="C942" s="2">
        <v>1.802376499547999E-3</v>
      </c>
    </row>
    <row r="943" spans="1:3" ht="15.3" x14ac:dyDescent="0.55000000000000004">
      <c r="A943" s="2" t="s">
        <v>2303</v>
      </c>
      <c r="B943" s="17">
        <v>17.610578587182975</v>
      </c>
      <c r="C943" s="2">
        <v>1.7305253180762608E-3</v>
      </c>
    </row>
    <row r="944" spans="1:3" ht="15.3" x14ac:dyDescent="0.55000000000000004">
      <c r="A944" s="2" t="s">
        <v>2940</v>
      </c>
      <c r="B944" s="17">
        <v>17.625895051894478</v>
      </c>
      <c r="C944" s="2">
        <v>2.225605626606543E-3</v>
      </c>
    </row>
    <row r="945" spans="1:3" ht="15.3" x14ac:dyDescent="0.55000000000000004">
      <c r="A945" s="2" t="s">
        <v>8</v>
      </c>
      <c r="B945" s="17">
        <v>17.67985045534304</v>
      </c>
      <c r="C945" s="2">
        <v>1.5052014136346505E-5</v>
      </c>
    </row>
    <row r="946" spans="1:3" ht="15.3" x14ac:dyDescent="0.55000000000000004">
      <c r="A946" s="2" t="s">
        <v>2302</v>
      </c>
      <c r="B946" s="17">
        <v>17.847404747969293</v>
      </c>
      <c r="C946" s="2">
        <v>1.3885261035785057E-4</v>
      </c>
    </row>
    <row r="947" spans="1:3" ht="15.3" x14ac:dyDescent="0.55000000000000004">
      <c r="A947" s="2" t="s">
        <v>2507</v>
      </c>
      <c r="B947" s="17">
        <v>17.881551535900137</v>
      </c>
      <c r="C947" s="2">
        <v>1.3243226427152219E-6</v>
      </c>
    </row>
    <row r="948" spans="1:3" ht="15.3" x14ac:dyDescent="0.55000000000000004">
      <c r="A948" s="2" t="s">
        <v>2872</v>
      </c>
      <c r="B948" s="17">
        <v>17.993617241780413</v>
      </c>
      <c r="C948" s="2">
        <v>7.9458388352078005E-4</v>
      </c>
    </row>
    <row r="949" spans="1:3" ht="15.3" x14ac:dyDescent="0.55000000000000004">
      <c r="A949" s="2" t="s">
        <v>2506</v>
      </c>
      <c r="B949" s="17">
        <v>18.073686178314173</v>
      </c>
      <c r="C949" s="2">
        <v>1.6149447781184647E-8</v>
      </c>
    </row>
    <row r="950" spans="1:3" ht="15.3" x14ac:dyDescent="0.55000000000000004">
      <c r="A950" s="2" t="s">
        <v>2505</v>
      </c>
      <c r="B950" s="17">
        <v>18.099460204442462</v>
      </c>
      <c r="C950" s="2">
        <v>5.341128118622826E-6</v>
      </c>
    </row>
    <row r="951" spans="1:3" ht="15.3" x14ac:dyDescent="0.55000000000000004">
      <c r="A951" s="2" t="s">
        <v>2939</v>
      </c>
      <c r="B951" s="17">
        <v>18.185751505730824</v>
      </c>
      <c r="C951" s="2">
        <v>9.0004293330383882E-4</v>
      </c>
    </row>
    <row r="952" spans="1:3" ht="15.3" x14ac:dyDescent="0.55000000000000004">
      <c r="A952" s="2" t="s">
        <v>7</v>
      </c>
      <c r="B952" s="17">
        <v>18.209684443260308</v>
      </c>
      <c r="C952" s="2">
        <v>1.5052014136346505E-5</v>
      </c>
    </row>
    <row r="953" spans="1:3" ht="15.3" x14ac:dyDescent="0.55000000000000004">
      <c r="A953" s="2" t="s">
        <v>2504</v>
      </c>
      <c r="B953" s="17">
        <v>18.266771194692549</v>
      </c>
      <c r="C953" s="2">
        <v>5.7340871815959975E-3</v>
      </c>
    </row>
    <row r="954" spans="1:3" ht="15.3" x14ac:dyDescent="0.55000000000000004">
      <c r="A954" s="2" t="s">
        <v>2938</v>
      </c>
      <c r="B954" s="17">
        <v>18.315781844437616</v>
      </c>
      <c r="C954" s="2">
        <v>3.6108644982458262E-3</v>
      </c>
    </row>
    <row r="955" spans="1:3" ht="15.3" x14ac:dyDescent="0.55000000000000004">
      <c r="A955" s="2" t="s">
        <v>2301</v>
      </c>
      <c r="B955" s="17">
        <v>18.406980602231688</v>
      </c>
      <c r="C955" s="2">
        <v>2.3619099869068194E-3</v>
      </c>
    </row>
    <row r="956" spans="1:3" ht="15.3" x14ac:dyDescent="0.55000000000000004">
      <c r="A956" s="2" t="s">
        <v>69</v>
      </c>
      <c r="B956" s="17">
        <v>18.416249140518794</v>
      </c>
      <c r="C956" s="2">
        <v>2.3768026790254538E-5</v>
      </c>
    </row>
    <row r="957" spans="1:3" ht="15.3" x14ac:dyDescent="0.55000000000000004">
      <c r="A957" s="2" t="s">
        <v>2937</v>
      </c>
      <c r="B957" s="17">
        <v>18.74421495300502</v>
      </c>
      <c r="C957" s="2">
        <v>2.2478952115007104E-3</v>
      </c>
    </row>
    <row r="958" spans="1:3" ht="15.3" x14ac:dyDescent="0.55000000000000004">
      <c r="A958" s="2" t="s">
        <v>2503</v>
      </c>
      <c r="B958" s="17">
        <v>18.872106451681578</v>
      </c>
      <c r="C958" s="2">
        <v>1.270781904843271E-3</v>
      </c>
    </row>
    <row r="959" spans="1:3" ht="15.3" x14ac:dyDescent="0.55000000000000004">
      <c r="A959" s="2" t="s">
        <v>2300</v>
      </c>
      <c r="B959" s="17">
        <v>18.959077229715511</v>
      </c>
      <c r="C959" s="2">
        <v>3.1301880593585063E-3</v>
      </c>
    </row>
    <row r="960" spans="1:3" ht="15.3" x14ac:dyDescent="0.55000000000000004">
      <c r="A960" s="2" t="s">
        <v>2502</v>
      </c>
      <c r="B960" s="17">
        <v>19.316045026945236</v>
      </c>
      <c r="C960" s="2">
        <v>4.0416618890747773E-4</v>
      </c>
    </row>
    <row r="961" spans="1:3" ht="15.3" x14ac:dyDescent="0.55000000000000004">
      <c r="A961" s="2" t="s">
        <v>68</v>
      </c>
      <c r="B961" s="17">
        <v>19.555803223880034</v>
      </c>
      <c r="C961" s="2">
        <v>5.357798123592877E-4</v>
      </c>
    </row>
    <row r="962" spans="1:3" ht="15.3" x14ac:dyDescent="0.55000000000000004">
      <c r="A962" s="2" t="s">
        <v>67</v>
      </c>
      <c r="B962" s="17">
        <v>19.558339502552609</v>
      </c>
      <c r="C962" s="2">
        <v>2.3897418724382414E-3</v>
      </c>
    </row>
    <row r="963" spans="1:3" ht="15.3" x14ac:dyDescent="0.55000000000000004">
      <c r="A963" s="2" t="s">
        <v>2299</v>
      </c>
      <c r="B963" s="17">
        <v>19.682334683539402</v>
      </c>
      <c r="C963" s="2">
        <v>4.2166423618264703E-3</v>
      </c>
    </row>
    <row r="964" spans="1:3" ht="15.3" x14ac:dyDescent="0.55000000000000004">
      <c r="A964" s="2" t="s">
        <v>2501</v>
      </c>
      <c r="B964" s="17">
        <v>19.797051826744525</v>
      </c>
      <c r="C964" s="2">
        <v>7.6822433151351284E-5</v>
      </c>
    </row>
    <row r="965" spans="1:3" ht="15.3" x14ac:dyDescent="0.55000000000000004">
      <c r="A965" s="2" t="s">
        <v>2871</v>
      </c>
      <c r="B965" s="17">
        <v>20.020431388348715</v>
      </c>
      <c r="C965" s="2">
        <v>5.6875119244845121E-4</v>
      </c>
    </row>
    <row r="966" spans="1:3" ht="15.3" x14ac:dyDescent="0.55000000000000004">
      <c r="A966" s="2" t="s">
        <v>2298</v>
      </c>
      <c r="B966" s="17">
        <v>20.22577653577391</v>
      </c>
      <c r="C966" s="2">
        <v>7.2933510915054777E-4</v>
      </c>
    </row>
    <row r="967" spans="1:3" ht="15.3" x14ac:dyDescent="0.55000000000000004">
      <c r="A967" s="2" t="s">
        <v>2500</v>
      </c>
      <c r="B967" s="17">
        <v>20.539110033648818</v>
      </c>
      <c r="C967" s="2">
        <v>2.5204429215914289E-3</v>
      </c>
    </row>
    <row r="968" spans="1:3" ht="15.3" x14ac:dyDescent="0.55000000000000004">
      <c r="A968" s="2" t="s">
        <v>2499</v>
      </c>
      <c r="B968" s="17">
        <v>20.744686270607833</v>
      </c>
      <c r="C968" s="2">
        <v>1.5019311585072223E-8</v>
      </c>
    </row>
    <row r="969" spans="1:3" ht="15.3" x14ac:dyDescent="0.55000000000000004">
      <c r="A969" s="2" t="s">
        <v>2297</v>
      </c>
      <c r="B969" s="17">
        <v>20.839400533764422</v>
      </c>
      <c r="C969" s="2">
        <v>8.6690812515139697E-3</v>
      </c>
    </row>
    <row r="970" spans="1:3" ht="15.3" x14ac:dyDescent="0.55000000000000004">
      <c r="A970" s="2" t="s">
        <v>2498</v>
      </c>
      <c r="B970" s="17">
        <v>20.961623222025207</v>
      </c>
      <c r="C970" s="2">
        <v>6.8090799170588269E-4</v>
      </c>
    </row>
    <row r="971" spans="1:3" ht="15.3" x14ac:dyDescent="0.55000000000000004">
      <c r="A971" s="2" t="s">
        <v>2497</v>
      </c>
      <c r="B971" s="17">
        <v>21.308282731223049</v>
      </c>
      <c r="C971" s="2">
        <v>6.9150198225370867E-3</v>
      </c>
    </row>
    <row r="972" spans="1:3" ht="15.3" x14ac:dyDescent="0.55000000000000004">
      <c r="A972" s="2" t="s">
        <v>2296</v>
      </c>
      <c r="B972" s="17">
        <v>21.347247863549782</v>
      </c>
      <c r="C972" s="2">
        <v>6.1999144545732789E-4</v>
      </c>
    </row>
    <row r="973" spans="1:3" ht="15.3" x14ac:dyDescent="0.55000000000000004">
      <c r="A973" s="2" t="s">
        <v>2295</v>
      </c>
      <c r="B973" s="17">
        <v>21.563249553871049</v>
      </c>
      <c r="C973" s="2">
        <v>1.5343281210271134E-3</v>
      </c>
    </row>
    <row r="974" spans="1:3" ht="15.3" x14ac:dyDescent="0.55000000000000004">
      <c r="A974" s="2" t="s">
        <v>2496</v>
      </c>
      <c r="B974" s="17">
        <v>21.576841621957659</v>
      </c>
      <c r="C974" s="2">
        <v>1.0815989133513746E-3</v>
      </c>
    </row>
    <row r="975" spans="1:3" ht="15.3" x14ac:dyDescent="0.55000000000000004">
      <c r="A975" s="2" t="s">
        <v>2294</v>
      </c>
      <c r="B975" s="17">
        <v>21.804201779116955</v>
      </c>
      <c r="C975" s="2">
        <v>1.6913346078677275E-4</v>
      </c>
    </row>
    <row r="976" spans="1:3" ht="15.3" x14ac:dyDescent="0.55000000000000004">
      <c r="A976" s="2" t="s">
        <v>2495</v>
      </c>
      <c r="B976" s="17">
        <v>21.897655116849716</v>
      </c>
      <c r="C976" s="2">
        <v>5.0744973068829305E-8</v>
      </c>
    </row>
    <row r="977" spans="1:3" ht="15.3" x14ac:dyDescent="0.55000000000000004">
      <c r="A977" s="2" t="s">
        <v>2293</v>
      </c>
      <c r="B977" s="17">
        <v>22.086903410234694</v>
      </c>
      <c r="C977" s="2">
        <v>4.002464393828053E-4</v>
      </c>
    </row>
    <row r="978" spans="1:3" ht="15.3" x14ac:dyDescent="0.55000000000000004">
      <c r="A978" s="2" t="s">
        <v>2494</v>
      </c>
      <c r="B978" s="17">
        <v>22.840810056692046</v>
      </c>
      <c r="C978" s="2">
        <v>1.3543733912353677E-3</v>
      </c>
    </row>
    <row r="979" spans="1:3" ht="15.3" x14ac:dyDescent="0.55000000000000004">
      <c r="A979" s="2" t="s">
        <v>2493</v>
      </c>
      <c r="B979" s="17">
        <v>22.91955672215968</v>
      </c>
      <c r="C979" s="2">
        <v>4.8454936137273196E-10</v>
      </c>
    </row>
    <row r="980" spans="1:3" ht="15.3" x14ac:dyDescent="0.55000000000000004">
      <c r="A980" s="2" t="s">
        <v>2292</v>
      </c>
      <c r="B980" s="17">
        <v>22.962023549614337</v>
      </c>
      <c r="C980" s="2">
        <v>2.8626491980774222E-5</v>
      </c>
    </row>
    <row r="981" spans="1:3" ht="15.3" x14ac:dyDescent="0.55000000000000004">
      <c r="A981" s="2" t="s">
        <v>6</v>
      </c>
      <c r="B981" s="17">
        <v>22.971325761922603</v>
      </c>
      <c r="C981" s="2">
        <v>8.0957840908549178E-5</v>
      </c>
    </row>
    <row r="982" spans="1:3" ht="15.3" x14ac:dyDescent="0.55000000000000004">
      <c r="A982" s="2" t="s">
        <v>2291</v>
      </c>
      <c r="B982" s="17">
        <v>23.068385183055675</v>
      </c>
      <c r="C982" s="2">
        <v>7.0664628408191989E-3</v>
      </c>
    </row>
    <row r="983" spans="1:3" ht="15.3" x14ac:dyDescent="0.55000000000000004">
      <c r="A983" s="2" t="s">
        <v>2290</v>
      </c>
      <c r="B983" s="17">
        <v>23.536957250952891</v>
      </c>
      <c r="C983" s="2">
        <v>5.5743132129305168E-4</v>
      </c>
    </row>
    <row r="984" spans="1:3" ht="15.3" x14ac:dyDescent="0.55000000000000004">
      <c r="A984" s="2" t="s">
        <v>66</v>
      </c>
      <c r="B984" s="17">
        <v>23.727138092847277</v>
      </c>
      <c r="C984" s="2">
        <v>1.3783824627682545E-3</v>
      </c>
    </row>
    <row r="985" spans="1:3" ht="15.3" x14ac:dyDescent="0.55000000000000004">
      <c r="A985" s="2" t="s">
        <v>2289</v>
      </c>
      <c r="B985" s="17">
        <v>23.927066408497684</v>
      </c>
      <c r="C985" s="2">
        <v>1.5772717946828401E-6</v>
      </c>
    </row>
    <row r="986" spans="1:3" ht="15.3" x14ac:dyDescent="0.55000000000000004">
      <c r="A986" s="2" t="s">
        <v>2492</v>
      </c>
      <c r="B986" s="17">
        <v>24.124755981306588</v>
      </c>
      <c r="C986" s="2">
        <v>7.1424929151514296E-6</v>
      </c>
    </row>
    <row r="987" spans="1:3" ht="15.3" x14ac:dyDescent="0.55000000000000004">
      <c r="A987" s="2" t="s">
        <v>2288</v>
      </c>
      <c r="B987" s="17">
        <v>24.147746133570614</v>
      </c>
      <c r="C987" s="2">
        <v>5.5085969045342847E-7</v>
      </c>
    </row>
    <row r="988" spans="1:3" ht="15.3" x14ac:dyDescent="0.55000000000000004">
      <c r="A988" s="2" t="s">
        <v>2491</v>
      </c>
      <c r="B988" s="17">
        <v>24.622203674948508</v>
      </c>
      <c r="C988" s="2">
        <v>1.410411084823749E-3</v>
      </c>
    </row>
    <row r="989" spans="1:3" ht="15.3" x14ac:dyDescent="0.55000000000000004">
      <c r="A989" s="2" t="s">
        <v>2936</v>
      </c>
      <c r="B989" s="17">
        <v>24.658970212181774</v>
      </c>
      <c r="C989" s="2">
        <v>2.3355751710518426E-5</v>
      </c>
    </row>
    <row r="990" spans="1:3" ht="15.3" x14ac:dyDescent="0.55000000000000004">
      <c r="A990" s="2" t="s">
        <v>2490</v>
      </c>
      <c r="B990" s="17">
        <v>24.91415470040333</v>
      </c>
      <c r="C990" s="2">
        <v>1.1251022481476995E-4</v>
      </c>
    </row>
    <row r="991" spans="1:3" ht="15.3" x14ac:dyDescent="0.55000000000000004">
      <c r="A991" s="2" t="s">
        <v>2489</v>
      </c>
      <c r="B991" s="17">
        <v>25.075963626735305</v>
      </c>
      <c r="C991" s="2">
        <v>2.3244966612978668E-6</v>
      </c>
    </row>
    <row r="992" spans="1:3" ht="15.3" x14ac:dyDescent="0.55000000000000004">
      <c r="A992" s="2" t="s">
        <v>2488</v>
      </c>
      <c r="B992" s="17">
        <v>25.292520773099046</v>
      </c>
      <c r="C992" s="2">
        <v>1.4168119377951848E-3</v>
      </c>
    </row>
    <row r="993" spans="1:3" ht="15.3" x14ac:dyDescent="0.55000000000000004">
      <c r="A993" s="2" t="s">
        <v>2487</v>
      </c>
      <c r="B993" s="17">
        <v>25.306406628777641</v>
      </c>
      <c r="C993" s="2">
        <v>1.1622094414862881E-3</v>
      </c>
    </row>
    <row r="994" spans="1:3" ht="15.3" x14ac:dyDescent="0.55000000000000004">
      <c r="A994" s="2" t="s">
        <v>2935</v>
      </c>
      <c r="B994" s="17">
        <v>25.342092611128457</v>
      </c>
      <c r="C994" s="2">
        <v>4.8454936137273196E-10</v>
      </c>
    </row>
    <row r="995" spans="1:3" ht="15.3" x14ac:dyDescent="0.55000000000000004">
      <c r="A995" s="2" t="s">
        <v>2934</v>
      </c>
      <c r="B995" s="17">
        <v>25.411313649957286</v>
      </c>
      <c r="C995" s="2">
        <v>2.2860274719014029E-3</v>
      </c>
    </row>
    <row r="996" spans="1:3" ht="15.3" x14ac:dyDescent="0.55000000000000004">
      <c r="A996" s="2" t="s">
        <v>2486</v>
      </c>
      <c r="B996" s="17">
        <v>25.788773308082153</v>
      </c>
      <c r="C996" s="2">
        <v>9.0644332228641787E-3</v>
      </c>
    </row>
    <row r="997" spans="1:3" ht="15.3" x14ac:dyDescent="0.55000000000000004">
      <c r="A997" s="2" t="s">
        <v>2287</v>
      </c>
      <c r="B997" s="17">
        <v>26.158098804034026</v>
      </c>
      <c r="C997" s="2">
        <v>2.9116970886104982E-6</v>
      </c>
    </row>
    <row r="998" spans="1:3" ht="15.3" x14ac:dyDescent="0.55000000000000004">
      <c r="A998" s="2" t="s">
        <v>2485</v>
      </c>
      <c r="B998" s="17">
        <v>26.16721645913654</v>
      </c>
      <c r="C998" s="2">
        <v>1.8496862957505318E-3</v>
      </c>
    </row>
    <row r="999" spans="1:3" ht="15.3" x14ac:dyDescent="0.55000000000000004">
      <c r="A999" s="2" t="s">
        <v>2484</v>
      </c>
      <c r="B999" s="17">
        <v>26.193309464987202</v>
      </c>
      <c r="C999" s="2">
        <v>5.061296113454101E-3</v>
      </c>
    </row>
    <row r="1000" spans="1:3" ht="15.3" x14ac:dyDescent="0.55000000000000004">
      <c r="A1000" s="2" t="s">
        <v>2483</v>
      </c>
      <c r="B1000" s="17">
        <v>26.217963099099499</v>
      </c>
      <c r="C1000" s="2">
        <v>1.5739779723153929E-4</v>
      </c>
    </row>
    <row r="1001" spans="1:3" ht="15.3" x14ac:dyDescent="0.55000000000000004">
      <c r="A1001" s="2" t="s">
        <v>2286</v>
      </c>
      <c r="B1001" s="17">
        <v>26.435880152162962</v>
      </c>
      <c r="C1001" s="2">
        <v>2.0761047918649261E-3</v>
      </c>
    </row>
    <row r="1002" spans="1:3" ht="15.3" x14ac:dyDescent="0.55000000000000004">
      <c r="A1002" s="2" t="s">
        <v>2870</v>
      </c>
      <c r="B1002" s="17">
        <v>26.761568106929367</v>
      </c>
      <c r="C1002" s="2">
        <v>2.0614789294700476E-3</v>
      </c>
    </row>
    <row r="1003" spans="1:3" ht="15.3" x14ac:dyDescent="0.55000000000000004">
      <c r="A1003" s="2" t="s">
        <v>2933</v>
      </c>
      <c r="B1003" s="17">
        <v>27.116283278717059</v>
      </c>
      <c r="C1003" s="2">
        <v>8.9531794451529656E-4</v>
      </c>
    </row>
    <row r="1004" spans="1:3" ht="15.3" x14ac:dyDescent="0.55000000000000004">
      <c r="A1004" s="2" t="s">
        <v>2932</v>
      </c>
      <c r="B1004" s="17">
        <v>27.322475180968738</v>
      </c>
      <c r="C1004" s="2">
        <v>6.0586884832345014E-5</v>
      </c>
    </row>
    <row r="1005" spans="1:3" ht="15.3" x14ac:dyDescent="0.55000000000000004">
      <c r="A1005" s="2" t="s">
        <v>2482</v>
      </c>
      <c r="B1005" s="17">
        <v>28.387743910684122</v>
      </c>
      <c r="C1005" s="2">
        <v>1.9588668098862059E-3</v>
      </c>
    </row>
    <row r="1006" spans="1:3" ht="15.3" x14ac:dyDescent="0.55000000000000004">
      <c r="A1006" s="2" t="s">
        <v>2481</v>
      </c>
      <c r="B1006" s="17">
        <v>28.654840114892149</v>
      </c>
      <c r="C1006" s="2">
        <v>3.1607535683019587E-5</v>
      </c>
    </row>
    <row r="1007" spans="1:3" ht="15.3" x14ac:dyDescent="0.55000000000000004">
      <c r="A1007" s="2" t="s">
        <v>2285</v>
      </c>
      <c r="B1007" s="17">
        <v>30.223395231084375</v>
      </c>
      <c r="C1007" s="2">
        <v>6.8423644315455893E-3</v>
      </c>
    </row>
    <row r="1008" spans="1:3" ht="15.3" x14ac:dyDescent="0.55000000000000004">
      <c r="A1008" s="2" t="s">
        <v>2480</v>
      </c>
      <c r="B1008" s="17">
        <v>30.264442881876768</v>
      </c>
      <c r="C1008" s="2">
        <v>1.4520121143978793E-4</v>
      </c>
    </row>
    <row r="1009" spans="1:3" ht="15.3" x14ac:dyDescent="0.55000000000000004">
      <c r="A1009" s="2" t="s">
        <v>2479</v>
      </c>
      <c r="B1009" s="17">
        <v>30.719401042239269</v>
      </c>
      <c r="C1009" s="2">
        <v>3.0545689369181002E-4</v>
      </c>
    </row>
    <row r="1010" spans="1:3" ht="15.3" x14ac:dyDescent="0.55000000000000004">
      <c r="A1010" s="2" t="s">
        <v>2478</v>
      </c>
      <c r="B1010" s="17">
        <v>30.857267078593011</v>
      </c>
      <c r="C1010" s="2">
        <v>1.0622999394200799E-4</v>
      </c>
    </row>
    <row r="1011" spans="1:3" ht="15.3" x14ac:dyDescent="0.55000000000000004">
      <c r="A1011" s="2" t="s">
        <v>2477</v>
      </c>
      <c r="B1011" s="17">
        <v>31.44202497909108</v>
      </c>
      <c r="C1011" s="2">
        <v>7.0450228399241135E-3</v>
      </c>
    </row>
    <row r="1012" spans="1:3" ht="15.3" x14ac:dyDescent="0.55000000000000004">
      <c r="A1012" s="2" t="s">
        <v>2476</v>
      </c>
      <c r="B1012" s="17">
        <v>32.047409025542784</v>
      </c>
      <c r="C1012" s="2">
        <v>2.2339852972884165E-3</v>
      </c>
    </row>
    <row r="1013" spans="1:3" ht="15.3" x14ac:dyDescent="0.55000000000000004">
      <c r="A1013" s="2" t="s">
        <v>65</v>
      </c>
      <c r="B1013" s="17">
        <v>32.203660585623958</v>
      </c>
      <c r="C1013" s="2">
        <v>9.2320113668948217E-7</v>
      </c>
    </row>
    <row r="1014" spans="1:3" ht="15.3" x14ac:dyDescent="0.55000000000000004">
      <c r="A1014" s="2" t="s">
        <v>64</v>
      </c>
      <c r="B1014" s="17">
        <v>32.363715024772716</v>
      </c>
      <c r="C1014" s="2">
        <v>1.250155010729915E-3</v>
      </c>
    </row>
    <row r="1015" spans="1:3" ht="15.3" x14ac:dyDescent="0.55000000000000004">
      <c r="A1015" s="2" t="s">
        <v>2931</v>
      </c>
      <c r="B1015" s="17">
        <v>32.391890510192134</v>
      </c>
      <c r="C1015" s="2">
        <v>9.708807064161034E-3</v>
      </c>
    </row>
    <row r="1016" spans="1:3" ht="15.3" x14ac:dyDescent="0.55000000000000004">
      <c r="A1016" s="2" t="s">
        <v>2475</v>
      </c>
      <c r="B1016" s="17">
        <v>33.384222760865967</v>
      </c>
      <c r="C1016" s="2">
        <v>2.251961930822765E-4</v>
      </c>
    </row>
    <row r="1017" spans="1:3" ht="15.3" x14ac:dyDescent="0.55000000000000004">
      <c r="A1017" s="2" t="s">
        <v>2930</v>
      </c>
      <c r="B1017" s="17">
        <v>33.40250943568055</v>
      </c>
      <c r="C1017" s="2">
        <v>6.9497536239731122E-3</v>
      </c>
    </row>
    <row r="1018" spans="1:3" ht="15.3" x14ac:dyDescent="0.55000000000000004">
      <c r="A1018" s="2" t="s">
        <v>2474</v>
      </c>
      <c r="B1018" s="17">
        <v>33.881428851648849</v>
      </c>
      <c r="C1018" s="2">
        <v>5.5360109355952486E-6</v>
      </c>
    </row>
    <row r="1019" spans="1:3" ht="15.3" x14ac:dyDescent="0.55000000000000004">
      <c r="A1019" s="2" t="s">
        <v>2473</v>
      </c>
      <c r="B1019" s="17">
        <v>34.493316722859987</v>
      </c>
      <c r="C1019" s="2">
        <v>6.8220899439777605E-4</v>
      </c>
    </row>
    <row r="1020" spans="1:3" ht="15.3" x14ac:dyDescent="0.55000000000000004">
      <c r="A1020" s="2" t="s">
        <v>5</v>
      </c>
      <c r="B1020" s="17">
        <v>34.610235783033644</v>
      </c>
      <c r="C1020" s="2">
        <v>2.7693383483033222E-8</v>
      </c>
    </row>
    <row r="1021" spans="1:3" ht="15.3" x14ac:dyDescent="0.55000000000000004">
      <c r="A1021" s="2" t="s">
        <v>2284</v>
      </c>
      <c r="B1021" s="17">
        <v>34.843554650040566</v>
      </c>
      <c r="C1021" s="2">
        <v>3.3757290910020881E-5</v>
      </c>
    </row>
    <row r="1022" spans="1:3" ht="15.3" x14ac:dyDescent="0.55000000000000004">
      <c r="A1022" s="2" t="s">
        <v>2283</v>
      </c>
      <c r="B1022" s="17">
        <v>35.006773930924012</v>
      </c>
      <c r="C1022" s="2">
        <v>4.7491978794360361E-10</v>
      </c>
    </row>
    <row r="1023" spans="1:3" ht="15.3" x14ac:dyDescent="0.55000000000000004">
      <c r="A1023" s="2" t="s">
        <v>2472</v>
      </c>
      <c r="B1023" s="17">
        <v>35.73353545333655</v>
      </c>
      <c r="C1023" s="2">
        <v>6.8295650827275789E-5</v>
      </c>
    </row>
    <row r="1024" spans="1:3" ht="15.3" x14ac:dyDescent="0.55000000000000004">
      <c r="A1024" s="2" t="s">
        <v>2869</v>
      </c>
      <c r="B1024" s="17">
        <v>35.894147500524362</v>
      </c>
      <c r="C1024" s="2">
        <v>4.6845011395663305E-3</v>
      </c>
    </row>
    <row r="1025" spans="1:3" ht="15.3" x14ac:dyDescent="0.55000000000000004">
      <c r="A1025" s="2" t="s">
        <v>4</v>
      </c>
      <c r="B1025" s="17">
        <v>37.062193846287393</v>
      </c>
      <c r="C1025" s="2">
        <v>2.9207452215692133E-3</v>
      </c>
    </row>
    <row r="1026" spans="1:3" ht="15.3" x14ac:dyDescent="0.55000000000000004">
      <c r="A1026" s="2" t="s">
        <v>2282</v>
      </c>
      <c r="B1026" s="17">
        <v>37.164942811370096</v>
      </c>
      <c r="C1026" s="2">
        <v>2.8500622680749002E-5</v>
      </c>
    </row>
    <row r="1027" spans="1:3" ht="15.3" x14ac:dyDescent="0.55000000000000004">
      <c r="A1027" s="2" t="s">
        <v>2929</v>
      </c>
      <c r="B1027" s="17">
        <v>37.856024682627435</v>
      </c>
      <c r="C1027" s="2">
        <v>6.7009380588880377E-3</v>
      </c>
    </row>
    <row r="1028" spans="1:3" ht="15.3" x14ac:dyDescent="0.55000000000000004">
      <c r="A1028" s="2" t="s">
        <v>2928</v>
      </c>
      <c r="B1028" s="17">
        <v>40.113689297399723</v>
      </c>
      <c r="C1028" s="2">
        <v>5.7038489292131093E-3</v>
      </c>
    </row>
    <row r="1029" spans="1:3" ht="15.3" x14ac:dyDescent="0.55000000000000004">
      <c r="A1029" s="2" t="s">
        <v>2471</v>
      </c>
      <c r="B1029" s="17">
        <v>40.280199323772749</v>
      </c>
      <c r="C1029" s="2">
        <v>1.8140324328194883E-3</v>
      </c>
    </row>
    <row r="1030" spans="1:3" ht="15.3" x14ac:dyDescent="0.55000000000000004">
      <c r="A1030" s="2" t="s">
        <v>63</v>
      </c>
      <c r="B1030" s="17">
        <v>40.349738865016207</v>
      </c>
      <c r="C1030" s="2">
        <v>1.7861616788572528E-3</v>
      </c>
    </row>
    <row r="1031" spans="1:3" ht="15.3" x14ac:dyDescent="0.55000000000000004">
      <c r="A1031" s="2" t="s">
        <v>2868</v>
      </c>
      <c r="B1031" s="17">
        <v>40.6674290844119</v>
      </c>
      <c r="C1031" s="2">
        <v>2.8601363113103652E-3</v>
      </c>
    </row>
    <row r="1032" spans="1:3" ht="15.3" x14ac:dyDescent="0.55000000000000004">
      <c r="A1032" s="2" t="s">
        <v>2470</v>
      </c>
      <c r="B1032" s="17">
        <v>41.0603969691348</v>
      </c>
      <c r="C1032" s="2">
        <v>3.9305608763816162E-3</v>
      </c>
    </row>
    <row r="1033" spans="1:3" ht="15.3" x14ac:dyDescent="0.55000000000000004">
      <c r="A1033" s="2" t="s">
        <v>2281</v>
      </c>
      <c r="B1033" s="17">
        <v>41.127267052994966</v>
      </c>
      <c r="C1033" s="2">
        <v>2.1957749686750999E-4</v>
      </c>
    </row>
    <row r="1034" spans="1:3" ht="15.3" x14ac:dyDescent="0.55000000000000004">
      <c r="A1034" s="2" t="s">
        <v>2469</v>
      </c>
      <c r="B1034" s="17">
        <v>41.56324745163159</v>
      </c>
      <c r="C1034" s="2">
        <v>3.910699625931156E-3</v>
      </c>
    </row>
    <row r="1035" spans="1:3" ht="15.3" x14ac:dyDescent="0.55000000000000004">
      <c r="A1035" s="2" t="s">
        <v>2468</v>
      </c>
      <c r="B1035" s="17">
        <v>42.368348407392475</v>
      </c>
      <c r="C1035" s="2">
        <v>3.2662837781956876E-3</v>
      </c>
    </row>
    <row r="1036" spans="1:3" ht="15.3" x14ac:dyDescent="0.55000000000000004">
      <c r="A1036" s="2" t="s">
        <v>2927</v>
      </c>
      <c r="B1036" s="17">
        <v>43.153952750799832</v>
      </c>
      <c r="C1036" s="2">
        <v>1.4275172718771771E-3</v>
      </c>
    </row>
    <row r="1037" spans="1:3" ht="15.3" x14ac:dyDescent="0.55000000000000004">
      <c r="A1037" s="2" t="s">
        <v>2926</v>
      </c>
      <c r="B1037" s="17">
        <v>43.871770708528963</v>
      </c>
      <c r="C1037" s="2">
        <v>1.5436240219546373E-3</v>
      </c>
    </row>
    <row r="1038" spans="1:3" ht="15.3" x14ac:dyDescent="0.55000000000000004">
      <c r="A1038" s="2" t="s">
        <v>2280</v>
      </c>
      <c r="B1038" s="17">
        <v>45.229491044866563</v>
      </c>
      <c r="C1038" s="2">
        <v>5.1864201428616159E-4</v>
      </c>
    </row>
    <row r="1039" spans="1:3" ht="15.3" x14ac:dyDescent="0.55000000000000004">
      <c r="A1039" s="2" t="s">
        <v>2467</v>
      </c>
      <c r="B1039" s="17">
        <v>46.138373198186244</v>
      </c>
      <c r="C1039" s="2">
        <v>4.9779234802873024E-6</v>
      </c>
    </row>
    <row r="1040" spans="1:3" ht="15.3" x14ac:dyDescent="0.55000000000000004">
      <c r="A1040" s="2" t="s">
        <v>2279</v>
      </c>
      <c r="B1040" s="17">
        <v>46.674487726284255</v>
      </c>
      <c r="C1040" s="2">
        <v>9.0377567154486629E-5</v>
      </c>
    </row>
    <row r="1041" spans="1:3" ht="15.3" x14ac:dyDescent="0.55000000000000004">
      <c r="A1041" s="2" t="s">
        <v>2925</v>
      </c>
      <c r="B1041" s="17">
        <v>47.141059802387346</v>
      </c>
      <c r="C1041" s="2">
        <v>4.0525395945783188E-3</v>
      </c>
    </row>
    <row r="1042" spans="1:3" ht="15.3" x14ac:dyDescent="0.55000000000000004">
      <c r="A1042" s="2" t="s">
        <v>62</v>
      </c>
      <c r="B1042" s="17">
        <v>47.510345510179867</v>
      </c>
      <c r="C1042" s="2">
        <v>3.4673649158638246E-3</v>
      </c>
    </row>
    <row r="1043" spans="1:3" ht="15.3" x14ac:dyDescent="0.55000000000000004">
      <c r="A1043" s="2" t="s">
        <v>2924</v>
      </c>
      <c r="B1043" s="17">
        <v>48.008640075569254</v>
      </c>
      <c r="C1043" s="2">
        <v>8.2228675780746541E-3</v>
      </c>
    </row>
    <row r="1044" spans="1:3" ht="15.3" x14ac:dyDescent="0.55000000000000004">
      <c r="A1044" s="2" t="s">
        <v>2278</v>
      </c>
      <c r="B1044" s="17">
        <v>50.441669500478469</v>
      </c>
      <c r="C1044" s="2">
        <v>5.7038489292131093E-3</v>
      </c>
    </row>
    <row r="1045" spans="1:3" ht="15.3" x14ac:dyDescent="0.55000000000000004">
      <c r="A1045" s="2" t="s">
        <v>2277</v>
      </c>
      <c r="B1045" s="17">
        <v>50.700580246551205</v>
      </c>
      <c r="C1045" s="2">
        <v>5.7038489292131093E-3</v>
      </c>
    </row>
    <row r="1046" spans="1:3" ht="15.3" x14ac:dyDescent="0.55000000000000004">
      <c r="A1046" s="2" t="s">
        <v>2923</v>
      </c>
      <c r="B1046" s="17">
        <v>51.161893332487956</v>
      </c>
      <c r="C1046" s="2">
        <v>1.7682759645226214E-3</v>
      </c>
    </row>
    <row r="1047" spans="1:3" ht="15.3" x14ac:dyDescent="0.55000000000000004">
      <c r="A1047" s="2" t="s">
        <v>2466</v>
      </c>
      <c r="B1047" s="17">
        <v>52.806080711393577</v>
      </c>
      <c r="C1047" s="2">
        <v>1.3036828569398127E-3</v>
      </c>
    </row>
    <row r="1048" spans="1:3" ht="15.3" x14ac:dyDescent="0.55000000000000004">
      <c r="A1048" s="2" t="s">
        <v>2465</v>
      </c>
      <c r="B1048" s="17">
        <v>52.894451320343542</v>
      </c>
      <c r="C1048" s="2">
        <v>7.3127445651485178E-3</v>
      </c>
    </row>
    <row r="1049" spans="1:3" ht="15.3" x14ac:dyDescent="0.55000000000000004">
      <c r="A1049" s="2" t="s">
        <v>2464</v>
      </c>
      <c r="B1049" s="17">
        <v>53.066499444970951</v>
      </c>
      <c r="C1049" s="2">
        <v>3.8011789424521485E-3</v>
      </c>
    </row>
    <row r="1050" spans="1:3" ht="15.3" x14ac:dyDescent="0.55000000000000004">
      <c r="A1050" s="2" t="s">
        <v>2463</v>
      </c>
      <c r="B1050" s="17">
        <v>53.483456398578667</v>
      </c>
      <c r="C1050" s="2">
        <v>2.870311395750875E-6</v>
      </c>
    </row>
    <row r="1051" spans="1:3" ht="15.3" x14ac:dyDescent="0.55000000000000004">
      <c r="A1051" s="2" t="s">
        <v>2462</v>
      </c>
      <c r="B1051" s="17">
        <v>53.920479078586233</v>
      </c>
      <c r="C1051" s="2">
        <v>6.5964456706201196E-4</v>
      </c>
    </row>
    <row r="1052" spans="1:3" ht="15.3" x14ac:dyDescent="0.55000000000000004">
      <c r="A1052" s="2" t="s">
        <v>2922</v>
      </c>
      <c r="B1052" s="17">
        <v>53.938879802631391</v>
      </c>
      <c r="C1052" s="2">
        <v>1.1696556855378844E-3</v>
      </c>
    </row>
    <row r="1053" spans="1:3" ht="15.3" x14ac:dyDescent="0.55000000000000004">
      <c r="A1053" s="2" t="s">
        <v>2276</v>
      </c>
      <c r="B1053" s="17">
        <v>54.066633512652167</v>
      </c>
      <c r="C1053" s="2">
        <v>2.6577685656970487E-3</v>
      </c>
    </row>
    <row r="1054" spans="1:3" ht="15.3" x14ac:dyDescent="0.55000000000000004">
      <c r="A1054" s="2" t="s">
        <v>2461</v>
      </c>
      <c r="B1054" s="17">
        <v>54.077904010013192</v>
      </c>
      <c r="C1054" s="2">
        <v>1.9524077190184316E-3</v>
      </c>
    </row>
    <row r="1055" spans="1:3" ht="15.3" x14ac:dyDescent="0.55000000000000004">
      <c r="A1055" s="2" t="s">
        <v>2275</v>
      </c>
      <c r="B1055" s="17">
        <v>54.165103313926224</v>
      </c>
      <c r="C1055" s="2">
        <v>6.3799622042884536E-3</v>
      </c>
    </row>
    <row r="1056" spans="1:3" ht="15.3" x14ac:dyDescent="0.55000000000000004">
      <c r="A1056" s="2" t="s">
        <v>2274</v>
      </c>
      <c r="B1056" s="17">
        <v>54.453982253363911</v>
      </c>
      <c r="C1056" s="2">
        <v>5.3471835592986848E-3</v>
      </c>
    </row>
    <row r="1057" spans="1:3" ht="15.3" x14ac:dyDescent="0.55000000000000004">
      <c r="A1057" s="2" t="s">
        <v>2921</v>
      </c>
      <c r="B1057" s="17">
        <v>54.595169481162934</v>
      </c>
      <c r="C1057" s="2">
        <v>3.8410452676823208E-4</v>
      </c>
    </row>
    <row r="1058" spans="1:3" ht="15.3" x14ac:dyDescent="0.55000000000000004">
      <c r="A1058" s="2" t="s">
        <v>2460</v>
      </c>
      <c r="B1058" s="17">
        <v>55.264484554913558</v>
      </c>
      <c r="C1058" s="2">
        <v>3.2178003804941488E-4</v>
      </c>
    </row>
    <row r="1059" spans="1:3" ht="15.3" x14ac:dyDescent="0.55000000000000004">
      <c r="A1059" s="2" t="s">
        <v>3</v>
      </c>
      <c r="B1059" s="17">
        <v>55.444820038097745</v>
      </c>
      <c r="C1059" s="2">
        <v>8.7557248811003527E-4</v>
      </c>
    </row>
    <row r="1060" spans="1:3" ht="15.3" x14ac:dyDescent="0.55000000000000004">
      <c r="A1060" s="2" t="s">
        <v>2459</v>
      </c>
      <c r="B1060" s="17">
        <v>55.875846487757904</v>
      </c>
      <c r="C1060" s="2">
        <v>3.4008986512664495E-3</v>
      </c>
    </row>
    <row r="1061" spans="1:3" ht="15.3" x14ac:dyDescent="0.55000000000000004">
      <c r="A1061" s="2" t="s">
        <v>2458</v>
      </c>
      <c r="B1061" s="17">
        <v>56.281316256516824</v>
      </c>
      <c r="C1061" s="2">
        <v>2.2860274719014029E-3</v>
      </c>
    </row>
    <row r="1062" spans="1:3" ht="15.3" x14ac:dyDescent="0.55000000000000004">
      <c r="A1062" s="2" t="s">
        <v>61</v>
      </c>
      <c r="B1062" s="17">
        <v>56.373359942273332</v>
      </c>
      <c r="C1062" s="2">
        <v>7.6424513060116745E-4</v>
      </c>
    </row>
    <row r="1063" spans="1:3" ht="15.3" x14ac:dyDescent="0.55000000000000004">
      <c r="A1063" s="2" t="s">
        <v>2457</v>
      </c>
      <c r="B1063" s="17">
        <v>56.627263727785497</v>
      </c>
      <c r="C1063" s="2">
        <v>4.0988963225183066E-3</v>
      </c>
    </row>
    <row r="1064" spans="1:3" ht="15.3" x14ac:dyDescent="0.55000000000000004">
      <c r="A1064" s="2" t="s">
        <v>2456</v>
      </c>
      <c r="B1064" s="17">
        <v>56.944948370998688</v>
      </c>
      <c r="C1064" s="2">
        <v>7.191771636475988E-5</v>
      </c>
    </row>
    <row r="1065" spans="1:3" ht="15.3" x14ac:dyDescent="0.55000000000000004">
      <c r="A1065" s="2" t="s">
        <v>2273</v>
      </c>
      <c r="B1065" s="17">
        <v>57.539144026516119</v>
      </c>
      <c r="C1065" s="2">
        <v>9.5630660475053888E-3</v>
      </c>
    </row>
    <row r="1066" spans="1:3" ht="15.3" x14ac:dyDescent="0.55000000000000004">
      <c r="A1066" s="2" t="s">
        <v>2920</v>
      </c>
      <c r="B1066" s="17">
        <v>58.771343548825769</v>
      </c>
      <c r="C1066" s="2">
        <v>8.921345675891373E-3</v>
      </c>
    </row>
    <row r="1067" spans="1:3" ht="15.3" x14ac:dyDescent="0.55000000000000004">
      <c r="A1067" s="2" t="s">
        <v>2455</v>
      </c>
      <c r="B1067" s="17">
        <v>60.341151729699085</v>
      </c>
      <c r="C1067" s="2">
        <v>5.2015610624205552E-3</v>
      </c>
    </row>
    <row r="1068" spans="1:3" ht="15.3" x14ac:dyDescent="0.55000000000000004">
      <c r="A1068" s="2" t="s">
        <v>2272</v>
      </c>
      <c r="B1068" s="17">
        <v>60.5328018639783</v>
      </c>
      <c r="C1068" s="2">
        <v>3.0389256372286645E-4</v>
      </c>
    </row>
    <row r="1069" spans="1:3" ht="15.3" x14ac:dyDescent="0.55000000000000004">
      <c r="A1069" s="2" t="s">
        <v>2454</v>
      </c>
      <c r="B1069" s="17">
        <v>60.675087506290588</v>
      </c>
      <c r="C1069" s="2">
        <v>5.263037594302434E-4</v>
      </c>
    </row>
    <row r="1070" spans="1:3" ht="15.3" x14ac:dyDescent="0.55000000000000004">
      <c r="A1070" s="2" t="s">
        <v>2919</v>
      </c>
      <c r="B1070" s="17">
        <v>62.533558925310366</v>
      </c>
      <c r="C1070" s="2">
        <v>3.9408149028776389E-3</v>
      </c>
    </row>
    <row r="1071" spans="1:3" ht="15.3" x14ac:dyDescent="0.55000000000000004">
      <c r="A1071" s="2" t="s">
        <v>2453</v>
      </c>
      <c r="B1071" s="17">
        <v>64.241140120651181</v>
      </c>
      <c r="C1071" s="2">
        <v>1.1251022481476995E-4</v>
      </c>
    </row>
    <row r="1072" spans="1:3" ht="15.3" x14ac:dyDescent="0.55000000000000004">
      <c r="A1072" s="2" t="s">
        <v>2918</v>
      </c>
      <c r="B1072" s="17">
        <v>64.523664534384324</v>
      </c>
      <c r="C1072" s="2">
        <v>1.2546976372496265E-3</v>
      </c>
    </row>
    <row r="1073" spans="1:3" ht="15.3" x14ac:dyDescent="0.55000000000000004">
      <c r="A1073" s="2" t="s">
        <v>2271</v>
      </c>
      <c r="B1073" s="17">
        <v>68.287804720754238</v>
      </c>
      <c r="C1073" s="2">
        <v>4.8483330082004167E-3</v>
      </c>
    </row>
    <row r="1074" spans="1:3" ht="15.3" x14ac:dyDescent="0.55000000000000004">
      <c r="A1074" s="2" t="s">
        <v>2270</v>
      </c>
      <c r="B1074" s="17">
        <v>68.300323817683207</v>
      </c>
      <c r="C1074" s="2">
        <v>2.1012600796964185E-3</v>
      </c>
    </row>
    <row r="1075" spans="1:3" ht="15.3" x14ac:dyDescent="0.55000000000000004">
      <c r="A1075" s="2" t="s">
        <v>2917</v>
      </c>
      <c r="B1075" s="17">
        <v>68.324943564150232</v>
      </c>
      <c r="C1075" s="2">
        <v>2.1334210635342594E-3</v>
      </c>
    </row>
    <row r="1076" spans="1:3" ht="15.3" x14ac:dyDescent="0.55000000000000004">
      <c r="A1076" s="2" t="s">
        <v>2452</v>
      </c>
      <c r="B1076" s="17">
        <v>68.491694005443065</v>
      </c>
      <c r="C1076" s="2">
        <v>2.8631585876724526E-3</v>
      </c>
    </row>
    <row r="1077" spans="1:3" ht="15.3" x14ac:dyDescent="0.55000000000000004">
      <c r="A1077" s="2" t="s">
        <v>2269</v>
      </c>
      <c r="B1077" s="17">
        <v>68.609346922876</v>
      </c>
      <c r="C1077" s="2">
        <v>3.5405908079451064E-3</v>
      </c>
    </row>
    <row r="1078" spans="1:3" ht="15.3" x14ac:dyDescent="0.55000000000000004">
      <c r="A1078" s="2" t="s">
        <v>2451</v>
      </c>
      <c r="B1078" s="17">
        <v>68.821134389057221</v>
      </c>
      <c r="C1078" s="2">
        <v>6.0981938755205935E-3</v>
      </c>
    </row>
    <row r="1079" spans="1:3" ht="15.3" x14ac:dyDescent="0.55000000000000004">
      <c r="A1079" s="2" t="s">
        <v>2450</v>
      </c>
      <c r="B1079" s="17">
        <v>69.878790909511196</v>
      </c>
      <c r="C1079" s="2">
        <v>1.8496862957505318E-3</v>
      </c>
    </row>
    <row r="1080" spans="1:3" ht="15.3" x14ac:dyDescent="0.55000000000000004">
      <c r="A1080" s="2" t="s">
        <v>2449</v>
      </c>
      <c r="B1080" s="17">
        <v>70.010427221194547</v>
      </c>
      <c r="C1080" s="2">
        <v>6.2394776230905534E-5</v>
      </c>
    </row>
    <row r="1081" spans="1:3" ht="15.3" x14ac:dyDescent="0.55000000000000004">
      <c r="A1081" s="2" t="s">
        <v>2268</v>
      </c>
      <c r="B1081" s="17">
        <v>70.778275783515738</v>
      </c>
      <c r="C1081" s="2">
        <v>1.6120324271920482E-4</v>
      </c>
    </row>
    <row r="1082" spans="1:3" ht="15.3" x14ac:dyDescent="0.55000000000000004">
      <c r="A1082" s="2" t="s">
        <v>2267</v>
      </c>
      <c r="B1082" s="17">
        <v>71.149877410961494</v>
      </c>
      <c r="C1082" s="2">
        <v>4.5929821239038991E-3</v>
      </c>
    </row>
    <row r="1083" spans="1:3" ht="15.3" x14ac:dyDescent="0.55000000000000004">
      <c r="A1083" s="2" t="s">
        <v>2448</v>
      </c>
      <c r="B1083" s="17">
        <v>71.976989736272245</v>
      </c>
      <c r="C1083" s="2">
        <v>2.9277270608371273E-5</v>
      </c>
    </row>
    <row r="1084" spans="1:3" ht="15.3" x14ac:dyDescent="0.55000000000000004">
      <c r="A1084" s="2" t="s">
        <v>2266</v>
      </c>
      <c r="B1084" s="17">
        <v>72.239129189572182</v>
      </c>
      <c r="C1084" s="2">
        <v>6.4461080827872627E-10</v>
      </c>
    </row>
    <row r="1085" spans="1:3" ht="15.3" x14ac:dyDescent="0.55000000000000004">
      <c r="A1085" s="2" t="s">
        <v>2916</v>
      </c>
      <c r="B1085" s="17">
        <v>72.606290962518841</v>
      </c>
      <c r="C1085" s="2">
        <v>2.1328398714409624E-16</v>
      </c>
    </row>
    <row r="1086" spans="1:3" ht="15.3" x14ac:dyDescent="0.55000000000000004">
      <c r="A1086" s="2" t="s">
        <v>2447</v>
      </c>
      <c r="B1086" s="17">
        <v>74.0106584632927</v>
      </c>
      <c r="C1086" s="2">
        <v>2.64344151088123E-3</v>
      </c>
    </row>
    <row r="1087" spans="1:3" ht="15.3" x14ac:dyDescent="0.55000000000000004">
      <c r="A1087" s="2" t="s">
        <v>2265</v>
      </c>
      <c r="B1087" s="17">
        <v>74.626297043972173</v>
      </c>
      <c r="C1087" s="2">
        <v>1.2286960399189088E-4</v>
      </c>
    </row>
    <row r="1088" spans="1:3" ht="15.3" x14ac:dyDescent="0.55000000000000004">
      <c r="A1088" s="2" t="s">
        <v>2867</v>
      </c>
      <c r="B1088" s="17">
        <v>75.094674764434572</v>
      </c>
      <c r="C1088" s="2">
        <v>1.410411084823749E-3</v>
      </c>
    </row>
    <row r="1089" spans="1:3" ht="15.3" x14ac:dyDescent="0.55000000000000004">
      <c r="A1089" s="2" t="s">
        <v>2446</v>
      </c>
      <c r="B1089" s="17">
        <v>75.295657142900652</v>
      </c>
      <c r="C1089" s="2">
        <v>9.9928093684672808E-5</v>
      </c>
    </row>
    <row r="1090" spans="1:3" ht="15.3" x14ac:dyDescent="0.55000000000000004">
      <c r="A1090" s="2" t="s">
        <v>2445</v>
      </c>
      <c r="B1090" s="17">
        <v>75.616982707914815</v>
      </c>
      <c r="C1090" s="2">
        <v>3.8944434872179657E-3</v>
      </c>
    </row>
    <row r="1091" spans="1:3" ht="15.3" x14ac:dyDescent="0.55000000000000004">
      <c r="A1091" s="2" t="s">
        <v>2264</v>
      </c>
      <c r="B1091" s="17">
        <v>76.194577488650651</v>
      </c>
      <c r="C1091" s="2">
        <v>1.0500177315982172E-6</v>
      </c>
    </row>
    <row r="1092" spans="1:3" ht="15.3" x14ac:dyDescent="0.55000000000000004">
      <c r="A1092" s="2" t="s">
        <v>2263</v>
      </c>
      <c r="B1092" s="17">
        <v>76.784387874518714</v>
      </c>
      <c r="C1092" s="2">
        <v>3.9506960228145966E-3</v>
      </c>
    </row>
    <row r="1093" spans="1:3" ht="15.3" x14ac:dyDescent="0.55000000000000004">
      <c r="A1093" s="2" t="s">
        <v>2444</v>
      </c>
      <c r="B1093" s="17">
        <v>77.325591605997346</v>
      </c>
      <c r="C1093" s="2">
        <v>2.4684654040818669E-5</v>
      </c>
    </row>
    <row r="1094" spans="1:3" ht="15.3" x14ac:dyDescent="0.55000000000000004">
      <c r="A1094" s="2" t="s">
        <v>2915</v>
      </c>
      <c r="B1094" s="17">
        <v>78.524490533349308</v>
      </c>
      <c r="C1094" s="2">
        <v>5.2460601551385941E-3</v>
      </c>
    </row>
    <row r="1095" spans="1:3" ht="15.3" x14ac:dyDescent="0.55000000000000004">
      <c r="A1095" s="2" t="s">
        <v>2262</v>
      </c>
      <c r="B1095" s="17">
        <v>80.406245507516601</v>
      </c>
      <c r="C1095" s="2">
        <v>8.8750748037042285E-4</v>
      </c>
    </row>
    <row r="1096" spans="1:3" ht="15.3" x14ac:dyDescent="0.55000000000000004">
      <c r="A1096" s="2" t="s">
        <v>2443</v>
      </c>
      <c r="B1096" s="17">
        <v>80.998410065292447</v>
      </c>
      <c r="C1096" s="2">
        <v>1.3464661800376195E-4</v>
      </c>
    </row>
    <row r="1097" spans="1:3" ht="15.3" x14ac:dyDescent="0.55000000000000004">
      <c r="A1097" s="2" t="s">
        <v>2914</v>
      </c>
      <c r="B1097" s="17">
        <v>82.055000617790625</v>
      </c>
      <c r="C1097" s="2">
        <v>1.0500143287111915E-4</v>
      </c>
    </row>
    <row r="1098" spans="1:3" ht="15.3" x14ac:dyDescent="0.55000000000000004">
      <c r="A1098" s="2" t="s">
        <v>2261</v>
      </c>
      <c r="B1098" s="17">
        <v>82.24673335593188</v>
      </c>
      <c r="C1098" s="2">
        <v>4.4869714226607182E-3</v>
      </c>
    </row>
    <row r="1099" spans="1:3" ht="15.3" x14ac:dyDescent="0.55000000000000004">
      <c r="A1099" s="2" t="s">
        <v>2442</v>
      </c>
      <c r="B1099" s="17">
        <v>82.791254384496312</v>
      </c>
      <c r="C1099" s="2">
        <v>1.8062622162395308E-4</v>
      </c>
    </row>
    <row r="1100" spans="1:3" ht="15.3" x14ac:dyDescent="0.55000000000000004">
      <c r="A1100" s="2" t="s">
        <v>2441</v>
      </c>
      <c r="B1100" s="17">
        <v>83.252897152467511</v>
      </c>
      <c r="C1100" s="2">
        <v>3.1088477515755871E-6</v>
      </c>
    </row>
    <row r="1101" spans="1:3" ht="15.3" x14ac:dyDescent="0.55000000000000004">
      <c r="A1101" s="2" t="s">
        <v>2440</v>
      </c>
      <c r="B1101" s="17">
        <v>84.23370116227656</v>
      </c>
      <c r="C1101" s="2">
        <v>2.2356325757287832E-3</v>
      </c>
    </row>
    <row r="1102" spans="1:3" ht="15.3" x14ac:dyDescent="0.55000000000000004">
      <c r="A1102" s="2" t="s">
        <v>2913</v>
      </c>
      <c r="B1102" s="17">
        <v>84.432477302219269</v>
      </c>
      <c r="C1102" s="2">
        <v>8.5671321981155724E-6</v>
      </c>
    </row>
    <row r="1103" spans="1:3" ht="15.3" x14ac:dyDescent="0.55000000000000004">
      <c r="A1103" s="2" t="s">
        <v>2439</v>
      </c>
      <c r="B1103" s="17">
        <v>86.633521822912257</v>
      </c>
      <c r="C1103" s="2">
        <v>1.1622094414862881E-3</v>
      </c>
    </row>
    <row r="1104" spans="1:3" ht="15.3" x14ac:dyDescent="0.55000000000000004">
      <c r="A1104" s="2" t="s">
        <v>2912</v>
      </c>
      <c r="B1104" s="17">
        <v>87.402020380262414</v>
      </c>
      <c r="C1104" s="2">
        <v>3.2662837781956876E-3</v>
      </c>
    </row>
    <row r="1105" spans="1:3" ht="15.3" x14ac:dyDescent="0.55000000000000004">
      <c r="A1105" s="2" t="s">
        <v>2</v>
      </c>
      <c r="B1105" s="17">
        <v>88.695662576331713</v>
      </c>
      <c r="C1105" s="2">
        <v>6.5233809773237257E-4</v>
      </c>
    </row>
    <row r="1106" spans="1:3" ht="15.3" x14ac:dyDescent="0.55000000000000004">
      <c r="A1106" s="2" t="s">
        <v>2438</v>
      </c>
      <c r="B1106" s="17">
        <v>89.297045840175699</v>
      </c>
      <c r="C1106" s="2">
        <v>7.1233466926165525E-5</v>
      </c>
    </row>
    <row r="1107" spans="1:3" ht="15.3" x14ac:dyDescent="0.55000000000000004">
      <c r="A1107" s="2" t="s">
        <v>2437</v>
      </c>
      <c r="B1107" s="17">
        <v>89.94548515089582</v>
      </c>
      <c r="C1107" s="2">
        <v>6.0946758193915825E-4</v>
      </c>
    </row>
    <row r="1108" spans="1:3" ht="15.3" x14ac:dyDescent="0.55000000000000004">
      <c r="A1108" s="2" t="s">
        <v>2436</v>
      </c>
      <c r="B1108" s="17">
        <v>90.106669974782221</v>
      </c>
      <c r="C1108" s="2">
        <v>7.069994682760255E-3</v>
      </c>
    </row>
    <row r="1109" spans="1:3" ht="15.3" x14ac:dyDescent="0.55000000000000004">
      <c r="A1109" s="2" t="s">
        <v>2435</v>
      </c>
      <c r="B1109" s="17">
        <v>92.993494199099374</v>
      </c>
      <c r="C1109" s="2">
        <v>4.478491299384729E-7</v>
      </c>
    </row>
    <row r="1110" spans="1:3" ht="15.3" x14ac:dyDescent="0.55000000000000004">
      <c r="A1110" s="2" t="s">
        <v>1</v>
      </c>
      <c r="B1110" s="17">
        <v>94.642468375352152</v>
      </c>
      <c r="C1110" s="2">
        <v>3.3228281807496691E-5</v>
      </c>
    </row>
    <row r="1111" spans="1:3" ht="15.3" x14ac:dyDescent="0.55000000000000004">
      <c r="A1111" s="2" t="s">
        <v>2260</v>
      </c>
      <c r="B1111" s="17">
        <v>98.377763916447307</v>
      </c>
      <c r="C1111" s="2">
        <v>8.4761398718323343E-3</v>
      </c>
    </row>
    <row r="1112" spans="1:3" ht="15.3" x14ac:dyDescent="0.55000000000000004">
      <c r="A1112" s="2" t="s">
        <v>2434</v>
      </c>
      <c r="B1112" s="17">
        <v>98.910269252424882</v>
      </c>
      <c r="C1112" s="2">
        <v>2.2572645754729936E-3</v>
      </c>
    </row>
    <row r="1113" spans="1:3" ht="15.3" x14ac:dyDescent="0.55000000000000004">
      <c r="A1113" s="2" t="s">
        <v>2911</v>
      </c>
      <c r="B1113" s="17">
        <v>101.04336228136955</v>
      </c>
      <c r="C1113" s="2">
        <v>1.2832527496957834E-6</v>
      </c>
    </row>
    <row r="1114" spans="1:3" ht="15.3" x14ac:dyDescent="0.55000000000000004">
      <c r="A1114" s="2" t="s">
        <v>2433</v>
      </c>
      <c r="B1114" s="17">
        <v>104.43227147727725</v>
      </c>
      <c r="C1114" s="2">
        <v>1.8471509594776066E-3</v>
      </c>
    </row>
    <row r="1115" spans="1:3" ht="15.3" x14ac:dyDescent="0.55000000000000004">
      <c r="A1115" s="2" t="s">
        <v>2910</v>
      </c>
      <c r="B1115" s="17">
        <v>108.27808861463006</v>
      </c>
      <c r="C1115" s="2">
        <v>5.2901304542736267E-7</v>
      </c>
    </row>
    <row r="1116" spans="1:3" ht="15.3" x14ac:dyDescent="0.55000000000000004">
      <c r="A1116" s="2" t="s">
        <v>60</v>
      </c>
      <c r="B1116" s="17">
        <v>109.49433892597209</v>
      </c>
      <c r="C1116" s="2">
        <v>3.7791334534613083E-4</v>
      </c>
    </row>
    <row r="1117" spans="1:3" ht="15.3" x14ac:dyDescent="0.55000000000000004">
      <c r="A1117" s="2" t="s">
        <v>2259</v>
      </c>
      <c r="B1117" s="17">
        <v>111.61275262789475</v>
      </c>
      <c r="C1117" s="2">
        <v>1.1905363540714023E-3</v>
      </c>
    </row>
    <row r="1118" spans="1:3" ht="15.3" x14ac:dyDescent="0.55000000000000004">
      <c r="A1118" s="2" t="s">
        <v>2258</v>
      </c>
      <c r="B1118" s="17">
        <v>112.31441064898735</v>
      </c>
      <c r="C1118" s="2">
        <v>7.1725662510627733E-5</v>
      </c>
    </row>
    <row r="1119" spans="1:3" ht="15.3" x14ac:dyDescent="0.55000000000000004">
      <c r="A1119" s="2" t="s">
        <v>2432</v>
      </c>
      <c r="B1119" s="17">
        <v>121.58542464052077</v>
      </c>
      <c r="C1119" s="2">
        <v>9.9344487709611545E-3</v>
      </c>
    </row>
    <row r="1120" spans="1:3" ht="15.3" x14ac:dyDescent="0.55000000000000004">
      <c r="A1120" s="2" t="s">
        <v>2431</v>
      </c>
      <c r="B1120" s="17">
        <v>122.36124932536822</v>
      </c>
      <c r="C1120" s="2">
        <v>2.524988749254456E-4</v>
      </c>
    </row>
    <row r="1121" spans="1:3" ht="15.3" x14ac:dyDescent="0.55000000000000004">
      <c r="A1121" s="2" t="s">
        <v>2430</v>
      </c>
      <c r="B1121" s="17">
        <v>124.5982505746062</v>
      </c>
      <c r="C1121" s="2">
        <v>6.7650818697388728E-6</v>
      </c>
    </row>
    <row r="1122" spans="1:3" ht="15.3" x14ac:dyDescent="0.55000000000000004">
      <c r="A1122" s="2" t="s">
        <v>2257</v>
      </c>
      <c r="B1122" s="17">
        <v>133.06365491742781</v>
      </c>
      <c r="C1122" s="2">
        <v>8.1433877395284808E-5</v>
      </c>
    </row>
    <row r="1123" spans="1:3" ht="15.3" x14ac:dyDescent="0.55000000000000004">
      <c r="A1123" s="2" t="s">
        <v>59</v>
      </c>
      <c r="B1123" s="17">
        <v>133.99334937244512</v>
      </c>
      <c r="C1123" s="2">
        <v>2.1053533211479739E-9</v>
      </c>
    </row>
    <row r="1124" spans="1:3" ht="15.3" x14ac:dyDescent="0.55000000000000004">
      <c r="A1124" s="2" t="s">
        <v>2256</v>
      </c>
      <c r="B1124" s="17">
        <v>135.42247280147808</v>
      </c>
      <c r="C1124" s="2">
        <v>1.9288436385540248E-4</v>
      </c>
    </row>
    <row r="1125" spans="1:3" ht="15.3" x14ac:dyDescent="0.55000000000000004">
      <c r="A1125" s="2" t="s">
        <v>58</v>
      </c>
      <c r="B1125" s="17">
        <v>136.28663486546876</v>
      </c>
      <c r="C1125" s="2">
        <v>9.7977963418879168E-15</v>
      </c>
    </row>
    <row r="1126" spans="1:3" ht="15.3" x14ac:dyDescent="0.55000000000000004">
      <c r="A1126" s="2" t="s">
        <v>2429</v>
      </c>
      <c r="B1126" s="17">
        <v>139.06193002542955</v>
      </c>
      <c r="C1126" s="2">
        <v>7.4289483667663722E-6</v>
      </c>
    </row>
    <row r="1127" spans="1:3" ht="15.3" x14ac:dyDescent="0.55000000000000004">
      <c r="A1127" s="2" t="s">
        <v>0</v>
      </c>
      <c r="B1127" s="17">
        <v>140.82378892120948</v>
      </c>
      <c r="C1127" s="2">
        <v>1.3434536444896115E-4</v>
      </c>
    </row>
    <row r="1128" spans="1:3" ht="15.3" x14ac:dyDescent="0.55000000000000004">
      <c r="A1128" s="2" t="s">
        <v>2428</v>
      </c>
      <c r="B1128" s="17">
        <v>141.73495052622377</v>
      </c>
      <c r="C1128" s="2">
        <v>3.2385269226283908E-4</v>
      </c>
    </row>
    <row r="1129" spans="1:3" ht="15.3" x14ac:dyDescent="0.55000000000000004">
      <c r="A1129" s="2" t="s">
        <v>2255</v>
      </c>
      <c r="B1129" s="17">
        <v>142.94653488773338</v>
      </c>
      <c r="C1129" s="2">
        <v>1.458708868068336E-14</v>
      </c>
    </row>
    <row r="1130" spans="1:3" ht="15.3" x14ac:dyDescent="0.55000000000000004">
      <c r="A1130" s="2" t="s">
        <v>2427</v>
      </c>
      <c r="B1130" s="17">
        <v>143.20038616476805</v>
      </c>
      <c r="C1130" s="2">
        <v>4.5471909284075632E-4</v>
      </c>
    </row>
    <row r="1131" spans="1:3" ht="15.3" x14ac:dyDescent="0.55000000000000004">
      <c r="A1131" s="2" t="s">
        <v>2426</v>
      </c>
      <c r="B1131" s="17">
        <v>143.77703867152189</v>
      </c>
      <c r="C1131" s="2">
        <v>2.2230649289952922E-13</v>
      </c>
    </row>
    <row r="1132" spans="1:3" ht="15.3" x14ac:dyDescent="0.55000000000000004">
      <c r="A1132" s="2" t="s">
        <v>2425</v>
      </c>
      <c r="B1132" s="17">
        <v>146.78864534298179</v>
      </c>
      <c r="C1132" s="2">
        <v>2.9416309723081496E-5</v>
      </c>
    </row>
    <row r="1133" spans="1:3" ht="15.3" x14ac:dyDescent="0.55000000000000004">
      <c r="A1133" s="2" t="s">
        <v>2424</v>
      </c>
      <c r="B1133" s="17">
        <v>147.51874155199997</v>
      </c>
      <c r="C1133" s="2">
        <v>3.4476796822058573E-3</v>
      </c>
    </row>
    <row r="1134" spans="1:3" ht="15.3" x14ac:dyDescent="0.55000000000000004">
      <c r="A1134" s="2" t="s">
        <v>2423</v>
      </c>
      <c r="B1134" s="17">
        <v>152.73601998656667</v>
      </c>
      <c r="C1134" s="2">
        <v>7.2595447767460204E-6</v>
      </c>
    </row>
    <row r="1135" spans="1:3" ht="15.3" x14ac:dyDescent="0.55000000000000004">
      <c r="A1135" s="2" t="s">
        <v>2422</v>
      </c>
      <c r="B1135" s="17">
        <v>152.79323587863624</v>
      </c>
      <c r="C1135" s="2">
        <v>8.3673681961180774E-5</v>
      </c>
    </row>
    <row r="1136" spans="1:3" ht="15.3" x14ac:dyDescent="0.55000000000000004">
      <c r="A1136" s="2" t="s">
        <v>2254</v>
      </c>
      <c r="B1136" s="17">
        <v>156.32649912246055</v>
      </c>
      <c r="C1136" s="2">
        <v>3.8783155325998253E-6</v>
      </c>
    </row>
    <row r="1137" spans="1:3" ht="15.3" x14ac:dyDescent="0.55000000000000004">
      <c r="A1137" s="2" t="s">
        <v>2421</v>
      </c>
      <c r="B1137" s="17">
        <v>158.00147768597444</v>
      </c>
      <c r="C1137" s="2">
        <v>3.5917811168731577E-8</v>
      </c>
    </row>
    <row r="1138" spans="1:3" ht="15.3" x14ac:dyDescent="0.55000000000000004">
      <c r="A1138" s="2" t="s">
        <v>57</v>
      </c>
      <c r="B1138" s="17">
        <v>168.99600507029089</v>
      </c>
      <c r="C1138" s="2">
        <v>1.4404148811254345E-7</v>
      </c>
    </row>
    <row r="1139" spans="1:3" ht="15.3" x14ac:dyDescent="0.55000000000000004">
      <c r="A1139" s="2" t="s">
        <v>2420</v>
      </c>
      <c r="B1139" s="17">
        <v>182.19866213929907</v>
      </c>
      <c r="C1139" s="2">
        <v>1.5300382723213326E-14</v>
      </c>
    </row>
    <row r="1140" spans="1:3" ht="15.3" x14ac:dyDescent="0.55000000000000004">
      <c r="A1140" s="2" t="s">
        <v>2909</v>
      </c>
      <c r="B1140" s="17">
        <v>199.41112839438844</v>
      </c>
      <c r="C1140" s="2">
        <v>6.5920020054597553E-4</v>
      </c>
    </row>
    <row r="1141" spans="1:3" ht="15.3" x14ac:dyDescent="0.55000000000000004">
      <c r="A1141" s="2" t="s">
        <v>2419</v>
      </c>
      <c r="B1141" s="17">
        <v>201.67531997102265</v>
      </c>
      <c r="C1141" s="2">
        <v>2.506136313882502E-6</v>
      </c>
    </row>
    <row r="1142" spans="1:3" ht="15.3" x14ac:dyDescent="0.55000000000000004">
      <c r="A1142" s="2" t="s">
        <v>2418</v>
      </c>
      <c r="B1142" s="17">
        <v>207.01028261572651</v>
      </c>
      <c r="C1142" s="2">
        <v>1.6126202139595255E-5</v>
      </c>
    </row>
    <row r="1143" spans="1:3" ht="15.3" x14ac:dyDescent="0.55000000000000004">
      <c r="A1143" s="2" t="s">
        <v>2417</v>
      </c>
      <c r="B1143" s="17">
        <v>208.44808536375149</v>
      </c>
      <c r="C1143" s="2">
        <v>3.0866469206040723E-6</v>
      </c>
    </row>
    <row r="1144" spans="1:3" ht="15.3" x14ac:dyDescent="0.55000000000000004">
      <c r="A1144" s="2" t="s">
        <v>2416</v>
      </c>
      <c r="B1144" s="17">
        <v>211.95890787341034</v>
      </c>
      <c r="C1144" s="2">
        <v>5.4846731340859732E-4</v>
      </c>
    </row>
    <row r="1145" spans="1:3" ht="15.3" x14ac:dyDescent="0.55000000000000004">
      <c r="A1145" s="2" t="s">
        <v>2415</v>
      </c>
      <c r="B1145" s="17">
        <v>226.14208359077435</v>
      </c>
      <c r="C1145" s="2">
        <v>4.0133104468399192E-5</v>
      </c>
    </row>
    <row r="1146" spans="1:3" ht="15.3" x14ac:dyDescent="0.55000000000000004">
      <c r="A1146" s="2" t="s">
        <v>2866</v>
      </c>
      <c r="B1146" s="17">
        <v>227.34678114577696</v>
      </c>
      <c r="C1146" s="2">
        <v>1.925734597728491E-7</v>
      </c>
    </row>
    <row r="1147" spans="1:3" ht="15.3" x14ac:dyDescent="0.55000000000000004">
      <c r="A1147" s="2" t="s">
        <v>2253</v>
      </c>
      <c r="B1147" s="17">
        <v>227.86029621010238</v>
      </c>
      <c r="C1147" s="2">
        <v>1.925734597728491E-7</v>
      </c>
    </row>
    <row r="1148" spans="1:3" ht="15.3" x14ac:dyDescent="0.55000000000000004">
      <c r="A1148" s="2" t="s">
        <v>2414</v>
      </c>
      <c r="B1148" s="17">
        <v>252.462532545785</v>
      </c>
      <c r="C1148" s="2">
        <v>1.4111615654898834E-5</v>
      </c>
    </row>
    <row r="1149" spans="1:3" ht="15.3" x14ac:dyDescent="0.55000000000000004">
      <c r="A1149" s="2" t="s">
        <v>2413</v>
      </c>
      <c r="B1149" s="17">
        <v>268.41480372952861</v>
      </c>
      <c r="C1149" s="2">
        <v>2.6328994358966154E-5</v>
      </c>
    </row>
    <row r="1150" spans="1:3" ht="15.3" x14ac:dyDescent="0.55000000000000004">
      <c r="A1150" s="2" t="s">
        <v>2252</v>
      </c>
      <c r="B1150" s="17">
        <v>273.0640310714968</v>
      </c>
      <c r="C1150" s="2">
        <v>1.439737966774796E-3</v>
      </c>
    </row>
    <row r="1151" spans="1:3" ht="15.3" x14ac:dyDescent="0.55000000000000004">
      <c r="A1151" s="2" t="s">
        <v>2251</v>
      </c>
      <c r="B1151" s="17">
        <v>273.16070227838532</v>
      </c>
      <c r="C1151" s="2">
        <v>1.2999474362942182E-5</v>
      </c>
    </row>
    <row r="1152" spans="1:3" ht="15.3" x14ac:dyDescent="0.55000000000000004">
      <c r="A1152" s="2" t="s">
        <v>2412</v>
      </c>
      <c r="B1152" s="17">
        <v>291.53594469991305</v>
      </c>
      <c r="C1152" s="2">
        <v>1.7671241543571745E-3</v>
      </c>
    </row>
    <row r="1153" spans="1:3" ht="15.3" x14ac:dyDescent="0.55000000000000004">
      <c r="A1153" s="2" t="s">
        <v>2411</v>
      </c>
      <c r="B1153" s="17">
        <v>314.57387340883088</v>
      </c>
      <c r="C1153" s="2">
        <v>1.889045306096999E-7</v>
      </c>
    </row>
    <row r="1154" spans="1:3" ht="15.3" x14ac:dyDescent="0.55000000000000004">
      <c r="A1154" s="2" t="s">
        <v>2410</v>
      </c>
      <c r="B1154" s="17">
        <v>327.2059319133503</v>
      </c>
      <c r="C1154" s="2">
        <v>5.263037594302434E-4</v>
      </c>
    </row>
    <row r="1155" spans="1:3" ht="15.3" x14ac:dyDescent="0.55000000000000004">
      <c r="A1155" s="2" t="s">
        <v>2250</v>
      </c>
      <c r="B1155" s="17">
        <v>360.56011003278599</v>
      </c>
      <c r="C1155" s="2">
        <v>4.585505950508585E-5</v>
      </c>
    </row>
    <row r="1156" spans="1:3" ht="15.3" x14ac:dyDescent="0.55000000000000004">
      <c r="A1156" s="2" t="s">
        <v>2249</v>
      </c>
      <c r="B1156" s="17">
        <v>392.19505574153874</v>
      </c>
      <c r="C1156" s="2">
        <v>8.7796487423834237E-8</v>
      </c>
    </row>
    <row r="1157" spans="1:3" ht="15.3" x14ac:dyDescent="0.55000000000000004">
      <c r="A1157" s="2" t="s">
        <v>2908</v>
      </c>
      <c r="B1157" s="17">
        <v>579.83891292265662</v>
      </c>
      <c r="C1157" s="2">
        <v>3.1816535194479636E-14</v>
      </c>
    </row>
    <row r="1158" spans="1:3" ht="15.3" x14ac:dyDescent="0.55000000000000004">
      <c r="A1158" s="2" t="s">
        <v>2907</v>
      </c>
      <c r="B1158" s="17">
        <v>620.86179316669495</v>
      </c>
      <c r="C1158" s="2">
        <v>1.4148782589872501E-18</v>
      </c>
    </row>
    <row r="1159" spans="1:3" ht="15.3" x14ac:dyDescent="0.55000000000000004">
      <c r="A1159" s="2" t="s">
        <v>2409</v>
      </c>
      <c r="B1159" s="17">
        <v>974.23459396717942</v>
      </c>
      <c r="C1159" s="2">
        <v>5.7699263808847888E-21</v>
      </c>
    </row>
    <row r="1160" spans="1:3" ht="15.3" x14ac:dyDescent="0.55000000000000004">
      <c r="A1160" s="2" t="s">
        <v>2408</v>
      </c>
      <c r="B1160" s="17">
        <v>1003.8551818425608</v>
      </c>
      <c r="C1160" s="2">
        <v>4.4628271542405487E-16</v>
      </c>
    </row>
    <row r="1161" spans="1:3" ht="15.3" x14ac:dyDescent="0.55000000000000004">
      <c r="A1161" s="2" t="s">
        <v>2407</v>
      </c>
      <c r="B1161" s="17">
        <v>1103.8140054004662</v>
      </c>
      <c r="C1161" s="2">
        <v>5.5478709630945417E-4</v>
      </c>
    </row>
    <row r="1162" spans="1:3" ht="15.3" x14ac:dyDescent="0.55000000000000004">
      <c r="A1162" s="2"/>
      <c r="B1162" s="17"/>
      <c r="C1162" s="2"/>
    </row>
    <row r="1163" spans="1:3" ht="15.3" x14ac:dyDescent="0.55000000000000004">
      <c r="A1163" s="2"/>
      <c r="B1163" s="17"/>
      <c r="C1163" s="2"/>
    </row>
    <row r="1164" spans="1:3" ht="15.3" x14ac:dyDescent="0.55000000000000004">
      <c r="A1164" s="2"/>
      <c r="B1164" s="17"/>
      <c r="C1164" s="2"/>
    </row>
    <row r="1165" spans="1:3" ht="15.3" x14ac:dyDescent="0.55000000000000004">
      <c r="A1165" s="2"/>
      <c r="B1165" s="17"/>
      <c r="C1165" s="2"/>
    </row>
    <row r="1166" spans="1:3" ht="15.3" x14ac:dyDescent="0.55000000000000004">
      <c r="A1166" s="2"/>
      <c r="B1166" s="17"/>
      <c r="C1166" s="2"/>
    </row>
    <row r="1167" spans="1:3" ht="15.3" x14ac:dyDescent="0.55000000000000004">
      <c r="A1167" s="2"/>
      <c r="B1167" s="17"/>
      <c r="C1167" s="2"/>
    </row>
    <row r="1168" spans="1:3" ht="15.3" x14ac:dyDescent="0.55000000000000004">
      <c r="A1168" s="2"/>
      <c r="B1168" s="17"/>
      <c r="C1168" s="2"/>
    </row>
    <row r="1169" spans="1:3" ht="15.3" x14ac:dyDescent="0.55000000000000004">
      <c r="A1169" s="2"/>
      <c r="B1169" s="17"/>
      <c r="C1169" s="2"/>
    </row>
    <row r="1170" spans="1:3" ht="15.3" x14ac:dyDescent="0.55000000000000004">
      <c r="A1170" s="2"/>
      <c r="B1170" s="17"/>
      <c r="C1170" s="2"/>
    </row>
    <row r="1171" spans="1:3" ht="15.3" x14ac:dyDescent="0.55000000000000004">
      <c r="A1171" s="2"/>
      <c r="B1171" s="17"/>
      <c r="C1171" s="2"/>
    </row>
    <row r="1172" spans="1:3" ht="15.3" x14ac:dyDescent="0.55000000000000004">
      <c r="A1172" s="2"/>
      <c r="B1172" s="17"/>
      <c r="C1172" s="2"/>
    </row>
    <row r="1173" spans="1:3" ht="15.3" x14ac:dyDescent="0.55000000000000004">
      <c r="A1173" s="2"/>
      <c r="B1173" s="17"/>
      <c r="C1173" s="2"/>
    </row>
    <row r="1174" spans="1:3" ht="15.3" x14ac:dyDescent="0.55000000000000004">
      <c r="A1174" s="2"/>
      <c r="B1174" s="17"/>
      <c r="C1174" s="2"/>
    </row>
    <row r="1175" spans="1:3" ht="15.3" x14ac:dyDescent="0.55000000000000004">
      <c r="A1175" s="2"/>
      <c r="B1175" s="17"/>
      <c r="C1175" s="2"/>
    </row>
    <row r="1176" spans="1:3" ht="15.3" x14ac:dyDescent="0.55000000000000004">
      <c r="A1176" s="2"/>
      <c r="B1176" s="17"/>
      <c r="C1176" s="2"/>
    </row>
    <row r="1177" spans="1:3" ht="15.3" x14ac:dyDescent="0.55000000000000004">
      <c r="A1177" s="2"/>
      <c r="B1177" s="17"/>
      <c r="C1177" s="2"/>
    </row>
    <row r="1178" spans="1:3" ht="15.3" x14ac:dyDescent="0.55000000000000004">
      <c r="A1178" s="2"/>
      <c r="B1178" s="17"/>
      <c r="C1178" s="2"/>
    </row>
    <row r="1179" spans="1:3" ht="15.3" x14ac:dyDescent="0.55000000000000004">
      <c r="A1179" s="2"/>
      <c r="B1179" s="17"/>
      <c r="C1179" s="2"/>
    </row>
    <row r="1180" spans="1:3" ht="15.3" x14ac:dyDescent="0.55000000000000004">
      <c r="A1180" s="2"/>
      <c r="B1180" s="17"/>
      <c r="C1180" s="2"/>
    </row>
    <row r="1181" spans="1:3" ht="15.3" x14ac:dyDescent="0.55000000000000004">
      <c r="A1181" s="2"/>
      <c r="B1181" s="17"/>
      <c r="C1181" s="2"/>
    </row>
    <row r="1182" spans="1:3" ht="15.3" x14ac:dyDescent="0.55000000000000004">
      <c r="A1182" s="2"/>
      <c r="B1182" s="17"/>
      <c r="C1182" s="2"/>
    </row>
    <row r="1183" spans="1:3" ht="15.3" x14ac:dyDescent="0.55000000000000004">
      <c r="A1183" s="2"/>
      <c r="B1183" s="17"/>
      <c r="C1183" s="2"/>
    </row>
    <row r="1184" spans="1:3" ht="15.3" x14ac:dyDescent="0.55000000000000004">
      <c r="A1184" s="2"/>
      <c r="B1184" s="17"/>
      <c r="C1184" s="2"/>
    </row>
    <row r="1185" spans="1:3" ht="15.3" x14ac:dyDescent="0.55000000000000004">
      <c r="A1185" s="2"/>
      <c r="B1185" s="17"/>
      <c r="C1185" s="2"/>
    </row>
    <row r="1186" spans="1:3" ht="15.3" x14ac:dyDescent="0.55000000000000004">
      <c r="A1186" s="2"/>
      <c r="B1186" s="17"/>
      <c r="C1186" s="2"/>
    </row>
    <row r="1187" spans="1:3" ht="15.3" x14ac:dyDescent="0.55000000000000004">
      <c r="A1187" s="2"/>
      <c r="B1187" s="17"/>
      <c r="C1187" s="2"/>
    </row>
    <row r="1188" spans="1:3" ht="15.3" x14ac:dyDescent="0.55000000000000004">
      <c r="A1188" s="2"/>
      <c r="B1188" s="17"/>
      <c r="C1188" s="2"/>
    </row>
    <row r="1189" spans="1:3" ht="15.3" x14ac:dyDescent="0.55000000000000004">
      <c r="A1189" s="2"/>
      <c r="B1189" s="17"/>
      <c r="C1189" s="2"/>
    </row>
    <row r="1190" spans="1:3" ht="15.3" x14ac:dyDescent="0.55000000000000004">
      <c r="A1190" s="2"/>
      <c r="B1190" s="17"/>
      <c r="C1190" s="2"/>
    </row>
    <row r="1191" spans="1:3" ht="15.3" x14ac:dyDescent="0.55000000000000004">
      <c r="A1191" s="2"/>
      <c r="B1191" s="17"/>
      <c r="C1191" s="2"/>
    </row>
    <row r="1192" spans="1:3" ht="15.3" x14ac:dyDescent="0.55000000000000004">
      <c r="A1192" s="2"/>
      <c r="B1192" s="17"/>
      <c r="C1192" s="2"/>
    </row>
    <row r="1193" spans="1:3" ht="15.3" x14ac:dyDescent="0.55000000000000004">
      <c r="A1193" s="2"/>
      <c r="B1193" s="17"/>
      <c r="C1193" s="2"/>
    </row>
    <row r="1194" spans="1:3" ht="15.3" x14ac:dyDescent="0.55000000000000004">
      <c r="A1194" s="2"/>
      <c r="B1194" s="17"/>
      <c r="C1194" s="2"/>
    </row>
    <row r="1195" spans="1:3" ht="15.3" x14ac:dyDescent="0.55000000000000004">
      <c r="A1195" s="2"/>
      <c r="B1195" s="17"/>
      <c r="C1195" s="2"/>
    </row>
    <row r="1196" spans="1:3" ht="15.3" x14ac:dyDescent="0.55000000000000004">
      <c r="A1196" s="2"/>
      <c r="B1196" s="17"/>
      <c r="C1196" s="2"/>
    </row>
    <row r="1197" spans="1:3" ht="15.3" x14ac:dyDescent="0.55000000000000004">
      <c r="A1197" s="2"/>
      <c r="B1197" s="17"/>
      <c r="C1197" s="2"/>
    </row>
    <row r="1198" spans="1:3" ht="15.3" x14ac:dyDescent="0.55000000000000004">
      <c r="A1198" s="2"/>
      <c r="B1198" s="17"/>
      <c r="C1198" s="2"/>
    </row>
    <row r="1199" spans="1:3" ht="15.3" x14ac:dyDescent="0.55000000000000004">
      <c r="A1199" s="2"/>
      <c r="B1199" s="17"/>
      <c r="C1199" s="2"/>
    </row>
  </sheetData>
  <sortState ref="A2:C1199">
    <sortCondition ref="B2:B1199"/>
  </sortState>
  <conditionalFormatting sqref="A1:A1048576">
    <cfRule type="duplicateValues" dxfId="64" priority="1"/>
  </conditionalFormatting>
  <conditionalFormatting sqref="A1:A960">
    <cfRule type="duplicateValues" dxfId="63" priority="76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53"/>
  <sheetViews>
    <sheetView workbookViewId="0">
      <selection activeCell="E2" sqref="E2"/>
    </sheetView>
  </sheetViews>
  <sheetFormatPr defaultRowHeight="14.4" x14ac:dyDescent="0.55000000000000004"/>
  <cols>
    <col min="1" max="1" width="25.578125" style="4" customWidth="1"/>
    <col min="2" max="2" width="9.15625" style="19"/>
    <col min="3" max="3" width="11.26171875" style="4" customWidth="1"/>
    <col min="4" max="4" width="72" style="13" customWidth="1"/>
    <col min="5" max="5" width="32.83984375" style="13" customWidth="1"/>
  </cols>
  <sheetData>
    <row r="1" spans="1:6" s="4" customFormat="1" ht="45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  <c r="F1" s="3"/>
    </row>
    <row r="2" spans="1:6" s="4" customFormat="1" ht="15.3" x14ac:dyDescent="0.55000000000000004">
      <c r="A2" s="1" t="s">
        <v>1465</v>
      </c>
      <c r="B2" s="16">
        <v>213.37969077661975</v>
      </c>
      <c r="C2" s="1">
        <v>9.3959391591805764E-7</v>
      </c>
      <c r="D2" s="20" t="s">
        <v>1466</v>
      </c>
      <c r="E2" s="8"/>
    </row>
    <row r="3" spans="1:6" s="4" customFormat="1" ht="15.3" x14ac:dyDescent="0.55000000000000004">
      <c r="A3" s="6" t="s">
        <v>254</v>
      </c>
      <c r="B3" s="16">
        <v>110.60555834747949</v>
      </c>
      <c r="C3" s="1">
        <v>1.8191335683947313E-8</v>
      </c>
      <c r="D3" s="8" t="s">
        <v>947</v>
      </c>
      <c r="E3" s="8"/>
    </row>
    <row r="4" spans="1:6" s="4" customFormat="1" ht="15.3" x14ac:dyDescent="0.55000000000000004">
      <c r="A4" s="6" t="s">
        <v>193</v>
      </c>
      <c r="B4" s="16">
        <v>73.608556997545932</v>
      </c>
      <c r="C4" s="1">
        <v>8.7697448966222551E-3</v>
      </c>
      <c r="D4" s="20" t="s">
        <v>3243</v>
      </c>
      <c r="E4" s="8"/>
    </row>
    <row r="5" spans="1:6" s="4" customFormat="1" ht="15.3" x14ac:dyDescent="0.55000000000000004">
      <c r="A5" s="6" t="s">
        <v>263</v>
      </c>
      <c r="B5" s="16">
        <v>66.657177851904677</v>
      </c>
      <c r="C5" s="1">
        <v>4.0845027734267241E-5</v>
      </c>
      <c r="D5" s="20" t="s">
        <v>3244</v>
      </c>
      <c r="E5" s="8"/>
    </row>
    <row r="6" spans="1:6" s="4" customFormat="1" ht="15.3" x14ac:dyDescent="0.55000000000000004">
      <c r="A6" s="1" t="s">
        <v>1676</v>
      </c>
      <c r="B6" s="16">
        <v>63.811221349799254</v>
      </c>
      <c r="C6" s="1">
        <v>2.4258808079254984E-9</v>
      </c>
      <c r="D6" s="8" t="s">
        <v>1677</v>
      </c>
      <c r="E6" s="8" t="s">
        <v>1678</v>
      </c>
    </row>
    <row r="7" spans="1:6" s="4" customFormat="1" ht="15.3" x14ac:dyDescent="0.55000000000000004">
      <c r="A7" s="1" t="s">
        <v>1182</v>
      </c>
      <c r="B7" s="16">
        <v>42.399791758062953</v>
      </c>
      <c r="C7" s="1">
        <v>1.0385066057751169E-9</v>
      </c>
      <c r="D7" s="8" t="s">
        <v>1180</v>
      </c>
      <c r="E7" s="8" t="s">
        <v>1183</v>
      </c>
    </row>
    <row r="8" spans="1:6" ht="15.3" x14ac:dyDescent="0.55000000000000004">
      <c r="A8" s="1" t="s">
        <v>1668</v>
      </c>
      <c r="B8" s="16">
        <v>39.806812151614771</v>
      </c>
      <c r="C8" s="1">
        <v>2.0690562046656676E-4</v>
      </c>
      <c r="D8" s="8" t="s">
        <v>1669</v>
      </c>
      <c r="E8" s="8" t="s">
        <v>1670</v>
      </c>
    </row>
    <row r="9" spans="1:6" s="4" customFormat="1" ht="15.3" x14ac:dyDescent="0.55000000000000004">
      <c r="A9" s="1" t="s">
        <v>1136</v>
      </c>
      <c r="B9" s="16">
        <v>37.990708910357121</v>
      </c>
      <c r="C9" s="1">
        <v>6.8218959156634708E-5</v>
      </c>
      <c r="D9" s="8" t="s">
        <v>1137</v>
      </c>
      <c r="E9" s="8" t="s">
        <v>211</v>
      </c>
    </row>
    <row r="10" spans="1:6" ht="15.3" x14ac:dyDescent="0.55000000000000004">
      <c r="A10" s="6" t="s">
        <v>181</v>
      </c>
      <c r="B10" s="16">
        <v>23.365451236019336</v>
      </c>
      <c r="C10" s="1">
        <v>4.3761354836466298E-5</v>
      </c>
      <c r="D10" s="20" t="s">
        <v>3245</v>
      </c>
      <c r="E10" s="8"/>
    </row>
    <row r="11" spans="1:6" ht="15.3" x14ac:dyDescent="0.55000000000000004">
      <c r="A11" s="1" t="s">
        <v>1654</v>
      </c>
      <c r="B11" s="16">
        <v>19.782766728690959</v>
      </c>
      <c r="C11" s="1">
        <v>8.9827364194751654E-11</v>
      </c>
      <c r="D11" s="8" t="s">
        <v>1655</v>
      </c>
      <c r="E11" s="8" t="s">
        <v>1656</v>
      </c>
    </row>
    <row r="12" spans="1:6" ht="15.3" x14ac:dyDescent="0.55000000000000004">
      <c r="A12" s="1" t="s">
        <v>1810</v>
      </c>
      <c r="B12" s="16">
        <v>17.126580373785931</v>
      </c>
      <c r="C12" s="1">
        <v>2.6778828950567174E-6</v>
      </c>
      <c r="D12" s="20" t="s">
        <v>3246</v>
      </c>
      <c r="E12" s="8"/>
    </row>
    <row r="13" spans="1:6" ht="15.3" x14ac:dyDescent="0.55000000000000004">
      <c r="A13" s="1" t="s">
        <v>1184</v>
      </c>
      <c r="B13" s="16">
        <v>15.968685617729939</v>
      </c>
      <c r="C13" s="1">
        <v>2.4348211798512236E-7</v>
      </c>
      <c r="D13" s="8" t="s">
        <v>1180</v>
      </c>
      <c r="E13" s="8" t="s">
        <v>1181</v>
      </c>
    </row>
    <row r="14" spans="1:6" ht="15.3" x14ac:dyDescent="0.55000000000000004">
      <c r="A14" s="1" t="s">
        <v>1372</v>
      </c>
      <c r="B14" s="16">
        <v>15.883203622240996</v>
      </c>
      <c r="C14" s="1">
        <v>9.3111106521780393E-5</v>
      </c>
      <c r="D14" s="8" t="s">
        <v>1373</v>
      </c>
      <c r="E14" s="8" t="s">
        <v>410</v>
      </c>
    </row>
    <row r="15" spans="1:6" ht="15.3" x14ac:dyDescent="0.55000000000000004">
      <c r="A15" s="1" t="s">
        <v>1965</v>
      </c>
      <c r="B15" s="16">
        <v>15.483507985405849</v>
      </c>
      <c r="C15" s="1">
        <v>5.2275476501877291E-3</v>
      </c>
      <c r="D15" s="8" t="s">
        <v>1966</v>
      </c>
      <c r="E15" s="8" t="s">
        <v>1967</v>
      </c>
    </row>
    <row r="16" spans="1:6" ht="15.3" x14ac:dyDescent="0.55000000000000004">
      <c r="A16" s="1" t="s">
        <v>325</v>
      </c>
      <c r="B16" s="16">
        <v>14.607430623358235</v>
      </c>
      <c r="C16" s="1">
        <v>7.6007756727598565E-7</v>
      </c>
      <c r="D16" s="8" t="s">
        <v>326</v>
      </c>
      <c r="E16" s="8" t="s">
        <v>327</v>
      </c>
    </row>
    <row r="17" spans="1:5" ht="15.3" x14ac:dyDescent="0.55000000000000004">
      <c r="A17" s="1" t="s">
        <v>1907</v>
      </c>
      <c r="B17" s="16">
        <v>14.592556343502892</v>
      </c>
      <c r="C17" s="1">
        <v>1.0746726061109692E-3</v>
      </c>
      <c r="D17" s="8" t="s">
        <v>1908</v>
      </c>
      <c r="E17" s="8" t="s">
        <v>1909</v>
      </c>
    </row>
    <row r="18" spans="1:5" ht="15.3" x14ac:dyDescent="0.55000000000000004">
      <c r="A18" s="1" t="s">
        <v>2175</v>
      </c>
      <c r="B18" s="16">
        <v>13.019067670130049</v>
      </c>
      <c r="C18" s="1">
        <v>2.6868573475999102E-9</v>
      </c>
      <c r="D18" s="9" t="s">
        <v>2176</v>
      </c>
      <c r="E18" s="8" t="s">
        <v>410</v>
      </c>
    </row>
    <row r="19" spans="1:5" ht="15.3" x14ac:dyDescent="0.55000000000000004">
      <c r="A19" s="1" t="s">
        <v>1855</v>
      </c>
      <c r="B19" s="16">
        <v>12.197858137948538</v>
      </c>
      <c r="C19" s="1">
        <v>2.6511094287804372E-5</v>
      </c>
      <c r="D19" s="8" t="s">
        <v>1856</v>
      </c>
      <c r="E19" s="8" t="s">
        <v>1857</v>
      </c>
    </row>
    <row r="20" spans="1:5" ht="15.3" x14ac:dyDescent="0.55000000000000004">
      <c r="A20" s="6" t="s">
        <v>207</v>
      </c>
      <c r="B20" s="16">
        <v>12.19257902299225</v>
      </c>
      <c r="C20" s="1">
        <v>2.7537206198977892E-3</v>
      </c>
      <c r="D20" s="20" t="s">
        <v>3247</v>
      </c>
      <c r="E20" s="8" t="s">
        <v>208</v>
      </c>
    </row>
    <row r="21" spans="1:5" ht="15.3" x14ac:dyDescent="0.55000000000000004">
      <c r="A21" s="6" t="s">
        <v>226</v>
      </c>
      <c r="B21" s="16">
        <v>11.755658951832491</v>
      </c>
      <c r="C21" s="1">
        <v>6.2157235441626406E-8</v>
      </c>
      <c r="D21" s="20" t="s">
        <v>3248</v>
      </c>
      <c r="E21" s="8"/>
    </row>
    <row r="22" spans="1:5" ht="15.3" x14ac:dyDescent="0.55000000000000004">
      <c r="A22" s="1" t="s">
        <v>1191</v>
      </c>
      <c r="B22" s="16">
        <v>11.749737418335418</v>
      </c>
      <c r="C22" s="1">
        <v>5.059312542850424E-4</v>
      </c>
      <c r="D22" s="8" t="s">
        <v>1192</v>
      </c>
      <c r="E22" s="8" t="s">
        <v>410</v>
      </c>
    </row>
    <row r="23" spans="1:5" ht="15.3" x14ac:dyDescent="0.55000000000000004">
      <c r="A23" s="6" t="s">
        <v>1470</v>
      </c>
      <c r="B23" s="16">
        <v>11.487015041437438</v>
      </c>
      <c r="C23" s="1">
        <v>1.2622794334305336E-5</v>
      </c>
      <c r="D23" s="20" t="s">
        <v>1471</v>
      </c>
      <c r="E23" s="8"/>
    </row>
    <row r="24" spans="1:5" ht="15.3" x14ac:dyDescent="0.55000000000000004">
      <c r="A24" s="6" t="s">
        <v>1809</v>
      </c>
      <c r="B24" s="16">
        <v>11.447367206197214</v>
      </c>
      <c r="C24" s="1">
        <v>5.4545329132107039E-3</v>
      </c>
      <c r="D24" s="20" t="s">
        <v>2244</v>
      </c>
      <c r="E24" s="8"/>
    </row>
    <row r="25" spans="1:5" ht="15.3" x14ac:dyDescent="0.55000000000000004">
      <c r="A25" s="1" t="s">
        <v>1292</v>
      </c>
      <c r="B25" s="16">
        <v>11.319031862009801</v>
      </c>
      <c r="C25" s="1">
        <v>1.1759958127678985E-3</v>
      </c>
      <c r="D25" s="8" t="s">
        <v>1293</v>
      </c>
      <c r="E25" s="8" t="s">
        <v>1294</v>
      </c>
    </row>
    <row r="26" spans="1:5" ht="15.3" x14ac:dyDescent="0.55000000000000004">
      <c r="A26" s="1" t="s">
        <v>457</v>
      </c>
      <c r="B26" s="16">
        <v>10.792776502201679</v>
      </c>
      <c r="C26" s="1">
        <v>2.6192879405830417E-3</v>
      </c>
      <c r="D26" s="8" t="s">
        <v>455</v>
      </c>
      <c r="E26" s="8" t="s">
        <v>458</v>
      </c>
    </row>
    <row r="27" spans="1:5" ht="15.3" x14ac:dyDescent="0.55000000000000004">
      <c r="A27" s="1" t="s">
        <v>1368</v>
      </c>
      <c r="B27" s="16">
        <v>10.744657572194058</v>
      </c>
      <c r="C27" s="1">
        <v>3.2276473466535652E-5</v>
      </c>
      <c r="D27" s="8" t="s">
        <v>1369</v>
      </c>
      <c r="E27" s="8" t="s">
        <v>410</v>
      </c>
    </row>
    <row r="28" spans="1:5" ht="15.3" x14ac:dyDescent="0.55000000000000004">
      <c r="A28" s="1" t="s">
        <v>969</v>
      </c>
      <c r="B28" s="16">
        <v>9.6773873429042609</v>
      </c>
      <c r="C28" s="1">
        <v>2.1105550261602443E-8</v>
      </c>
      <c r="D28" s="8" t="s">
        <v>970</v>
      </c>
      <c r="E28" s="8" t="s">
        <v>410</v>
      </c>
    </row>
    <row r="29" spans="1:5" ht="15.3" x14ac:dyDescent="0.55000000000000004">
      <c r="A29" s="1" t="s">
        <v>1418</v>
      </c>
      <c r="B29" s="16">
        <v>9.5926773695335132</v>
      </c>
      <c r="C29" s="1">
        <v>2.5699994209792097E-3</v>
      </c>
      <c r="D29" s="8" t="s">
        <v>1419</v>
      </c>
      <c r="E29" s="8" t="s">
        <v>1420</v>
      </c>
    </row>
    <row r="30" spans="1:5" ht="15.3" x14ac:dyDescent="0.55000000000000004">
      <c r="A30" s="6" t="s">
        <v>262</v>
      </c>
      <c r="B30" s="16">
        <v>9.1487845875121181</v>
      </c>
      <c r="C30" s="1">
        <v>5.059312542850424E-4</v>
      </c>
      <c r="D30" s="20" t="s">
        <v>3249</v>
      </c>
      <c r="E30" s="8"/>
    </row>
    <row r="31" spans="1:5" ht="15.3" x14ac:dyDescent="0.55000000000000004">
      <c r="A31" s="1" t="s">
        <v>493</v>
      </c>
      <c r="B31" s="16">
        <v>9.1383072009684785</v>
      </c>
      <c r="C31" s="1">
        <v>8.4747418153280661E-6</v>
      </c>
      <c r="D31" s="8" t="s">
        <v>489</v>
      </c>
      <c r="E31" s="8" t="s">
        <v>492</v>
      </c>
    </row>
    <row r="32" spans="1:5" ht="15.3" x14ac:dyDescent="0.55000000000000004">
      <c r="A32" s="1" t="s">
        <v>1374</v>
      </c>
      <c r="B32" s="16">
        <v>8.9356411619153953</v>
      </c>
      <c r="C32" s="1">
        <v>2.1499764040016243E-4</v>
      </c>
      <c r="D32" s="8" t="s">
        <v>1373</v>
      </c>
      <c r="E32" s="8" t="s">
        <v>410</v>
      </c>
    </row>
    <row r="33" spans="1:5" ht="15.3" x14ac:dyDescent="0.55000000000000004">
      <c r="A33" s="1" t="s">
        <v>711</v>
      </c>
      <c r="B33" s="16">
        <v>8.871044845236101</v>
      </c>
      <c r="C33" s="1">
        <v>1.728468449937964E-3</v>
      </c>
      <c r="D33" s="8" t="s">
        <v>712</v>
      </c>
      <c r="E33" s="8" t="s">
        <v>713</v>
      </c>
    </row>
    <row r="34" spans="1:5" ht="15.3" x14ac:dyDescent="0.55000000000000004">
      <c r="A34" s="1" t="s">
        <v>414</v>
      </c>
      <c r="B34" s="16">
        <v>8.7303687049258833</v>
      </c>
      <c r="C34" s="1">
        <v>2.8512924674981829E-4</v>
      </c>
      <c r="D34" s="8" t="s">
        <v>415</v>
      </c>
      <c r="E34" s="8" t="s">
        <v>416</v>
      </c>
    </row>
    <row r="35" spans="1:5" ht="15.3" x14ac:dyDescent="0.55000000000000004">
      <c r="A35" s="1" t="s">
        <v>1851</v>
      </c>
      <c r="B35" s="16">
        <v>8.5955054359862153</v>
      </c>
      <c r="C35" s="1">
        <v>5.6939540683263092E-3</v>
      </c>
      <c r="D35" s="8" t="s">
        <v>1852</v>
      </c>
      <c r="E35" s="8" t="s">
        <v>1848</v>
      </c>
    </row>
    <row r="36" spans="1:5" ht="15.3" x14ac:dyDescent="0.55000000000000004">
      <c r="A36" s="1" t="s">
        <v>378</v>
      </c>
      <c r="B36" s="16">
        <v>8.3026139365820111</v>
      </c>
      <c r="C36" s="1">
        <v>1.5217429276202508E-4</v>
      </c>
      <c r="D36" s="8" t="s">
        <v>379</v>
      </c>
      <c r="E36" s="8" t="s">
        <v>380</v>
      </c>
    </row>
    <row r="37" spans="1:5" ht="15.3" x14ac:dyDescent="0.55000000000000004">
      <c r="A37" s="1" t="s">
        <v>680</v>
      </c>
      <c r="B37" s="16">
        <v>7.7832715801694432</v>
      </c>
      <c r="C37" s="1">
        <v>1.0005451131816086E-5</v>
      </c>
      <c r="D37" s="8" t="s">
        <v>681</v>
      </c>
      <c r="E37" s="8" t="s">
        <v>682</v>
      </c>
    </row>
    <row r="38" spans="1:5" ht="15.3" x14ac:dyDescent="0.55000000000000004">
      <c r="A38" s="1" t="s">
        <v>559</v>
      </c>
      <c r="B38" s="16">
        <v>7.7764172086993151</v>
      </c>
      <c r="C38" s="1">
        <v>1.2297303425063525E-4</v>
      </c>
      <c r="D38" s="8" t="s">
        <v>558</v>
      </c>
      <c r="E38" s="8" t="s">
        <v>407</v>
      </c>
    </row>
    <row r="39" spans="1:5" ht="15.3" x14ac:dyDescent="0.55000000000000004">
      <c r="A39" s="1" t="s">
        <v>1673</v>
      </c>
      <c r="B39" s="16">
        <v>7.7052864335063971</v>
      </c>
      <c r="C39" s="1">
        <v>1.086933052232304E-6</v>
      </c>
      <c r="D39" s="8" t="s">
        <v>1674</v>
      </c>
      <c r="E39" s="8" t="s">
        <v>1675</v>
      </c>
    </row>
    <row r="40" spans="1:5" ht="15.3" x14ac:dyDescent="0.55000000000000004">
      <c r="A40" s="1" t="s">
        <v>2194</v>
      </c>
      <c r="B40" s="16">
        <v>7.6257346763750773</v>
      </c>
      <c r="C40" s="1">
        <v>5.4981579454453783E-3</v>
      </c>
      <c r="D40" s="8" t="s">
        <v>2195</v>
      </c>
      <c r="E40" s="8" t="s">
        <v>2196</v>
      </c>
    </row>
    <row r="41" spans="1:5" ht="15.3" x14ac:dyDescent="0.55000000000000004">
      <c r="A41" s="1" t="s">
        <v>1526</v>
      </c>
      <c r="B41" s="16">
        <v>7.4691641402310367</v>
      </c>
      <c r="C41" s="1">
        <v>3.5424711070245206E-4</v>
      </c>
      <c r="D41" s="8" t="s">
        <v>1527</v>
      </c>
      <c r="E41" s="8" t="s">
        <v>1528</v>
      </c>
    </row>
    <row r="42" spans="1:5" ht="15.3" x14ac:dyDescent="0.55000000000000004">
      <c r="A42" s="6" t="s">
        <v>231</v>
      </c>
      <c r="B42" s="16">
        <v>7.1801083851654672</v>
      </c>
      <c r="C42" s="1">
        <v>6.1972680304661857E-3</v>
      </c>
      <c r="D42" s="20" t="s">
        <v>3250</v>
      </c>
      <c r="E42" s="8"/>
    </row>
    <row r="43" spans="1:5" ht="15.3" x14ac:dyDescent="0.55000000000000004">
      <c r="A43" s="1" t="s">
        <v>447</v>
      </c>
      <c r="B43" s="16">
        <v>7.1158527473423643</v>
      </c>
      <c r="C43" s="1">
        <v>2.5909893459790295E-4</v>
      </c>
      <c r="D43" s="8" t="s">
        <v>448</v>
      </c>
      <c r="E43" s="8" t="s">
        <v>449</v>
      </c>
    </row>
    <row r="44" spans="1:5" ht="15.3" x14ac:dyDescent="0.55000000000000004">
      <c r="A44" s="1" t="s">
        <v>1609</v>
      </c>
      <c r="B44" s="16">
        <v>7.0345405272632187</v>
      </c>
      <c r="C44" s="1">
        <v>5.6823778110982603E-3</v>
      </c>
      <c r="D44" s="8" t="s">
        <v>1610</v>
      </c>
      <c r="E44" s="8" t="s">
        <v>410</v>
      </c>
    </row>
    <row r="45" spans="1:5" ht="15.3" x14ac:dyDescent="0.55000000000000004">
      <c r="A45" s="1" t="s">
        <v>1109</v>
      </c>
      <c r="B45" s="16">
        <v>6.838233939984006</v>
      </c>
      <c r="C45" s="1">
        <v>3.123408112926461E-3</v>
      </c>
      <c r="D45" s="8" t="s">
        <v>1110</v>
      </c>
      <c r="E45" s="8" t="s">
        <v>1111</v>
      </c>
    </row>
    <row r="46" spans="1:5" ht="15.3" x14ac:dyDescent="0.55000000000000004">
      <c r="A46" s="1" t="s">
        <v>1853</v>
      </c>
      <c r="B46" s="16">
        <v>6.8279490355644183</v>
      </c>
      <c r="C46" s="1">
        <v>1.7411609920125876E-4</v>
      </c>
      <c r="D46" s="8" t="s">
        <v>1852</v>
      </c>
      <c r="E46" s="8" t="s">
        <v>1854</v>
      </c>
    </row>
    <row r="47" spans="1:5" ht="15.3" x14ac:dyDescent="0.55000000000000004">
      <c r="A47" s="1" t="s">
        <v>1807</v>
      </c>
      <c r="B47" s="16">
        <v>6.8169181241912913</v>
      </c>
      <c r="C47" s="1">
        <v>1.7356401920471281E-6</v>
      </c>
      <c r="D47" s="20" t="s">
        <v>2242</v>
      </c>
      <c r="E47" s="8"/>
    </row>
    <row r="48" spans="1:5" ht="15.3" x14ac:dyDescent="0.55000000000000004">
      <c r="A48" s="1" t="s">
        <v>1147</v>
      </c>
      <c r="B48" s="16">
        <v>6.7560455961958059</v>
      </c>
      <c r="C48" s="1">
        <v>3.6988890002203588E-3</v>
      </c>
      <c r="D48" s="8" t="s">
        <v>1148</v>
      </c>
      <c r="E48" s="8" t="s">
        <v>1149</v>
      </c>
    </row>
    <row r="49" spans="1:5" ht="15.3" x14ac:dyDescent="0.55000000000000004">
      <c r="A49" s="1" t="s">
        <v>1064</v>
      </c>
      <c r="B49" s="16">
        <v>6.5867648621326751</v>
      </c>
      <c r="C49" s="1">
        <v>6.5822845965400048E-6</v>
      </c>
      <c r="D49" s="8" t="s">
        <v>1065</v>
      </c>
      <c r="E49" s="8" t="s">
        <v>1066</v>
      </c>
    </row>
    <row r="50" spans="1:5" ht="15.3" x14ac:dyDescent="0.55000000000000004">
      <c r="A50" s="1" t="s">
        <v>678</v>
      </c>
      <c r="B50" s="16">
        <v>6.5249503799638635</v>
      </c>
      <c r="C50" s="1">
        <v>1.9405969219186079E-8</v>
      </c>
      <c r="D50" s="8" t="s">
        <v>676</v>
      </c>
      <c r="E50" s="8" t="s">
        <v>679</v>
      </c>
    </row>
    <row r="51" spans="1:5" ht="15.3" x14ac:dyDescent="0.55000000000000004">
      <c r="A51" s="1" t="s">
        <v>2150</v>
      </c>
      <c r="B51" s="16">
        <v>6.5231003700688532</v>
      </c>
      <c r="C51" s="1">
        <v>2.0396851427604118E-6</v>
      </c>
      <c r="D51" s="8" t="s">
        <v>2151</v>
      </c>
      <c r="E51" s="8" t="s">
        <v>2152</v>
      </c>
    </row>
    <row r="52" spans="1:5" ht="15.3" x14ac:dyDescent="0.55000000000000004">
      <c r="A52" s="6" t="s">
        <v>249</v>
      </c>
      <c r="B52" s="16">
        <v>6.4699309168813324</v>
      </c>
      <c r="C52" s="1">
        <v>7.4744593628177109E-4</v>
      </c>
      <c r="D52" s="20" t="s">
        <v>3251</v>
      </c>
      <c r="E52" s="8"/>
    </row>
    <row r="53" spans="1:5" ht="15.3" x14ac:dyDescent="0.55000000000000004">
      <c r="A53" s="6" t="s">
        <v>234</v>
      </c>
      <c r="B53" s="16">
        <v>6.441664047775312</v>
      </c>
      <c r="C53" s="1">
        <v>8.4174147989517722E-4</v>
      </c>
      <c r="D53" s="20" t="s">
        <v>3252</v>
      </c>
      <c r="E53" s="9" t="s">
        <v>235</v>
      </c>
    </row>
    <row r="54" spans="1:5" ht="15.3" x14ac:dyDescent="0.55000000000000004">
      <c r="A54" s="1" t="s">
        <v>1322</v>
      </c>
      <c r="B54" s="16">
        <v>6.3450110919537854</v>
      </c>
      <c r="C54" s="1">
        <v>3.7296278474597024E-3</v>
      </c>
      <c r="D54" s="8" t="s">
        <v>1323</v>
      </c>
      <c r="E54" s="8" t="s">
        <v>1324</v>
      </c>
    </row>
    <row r="55" spans="1:5" ht="15.3" x14ac:dyDescent="0.55000000000000004">
      <c r="A55" s="1" t="s">
        <v>868</v>
      </c>
      <c r="B55" s="16">
        <v>6.1889011454392158</v>
      </c>
      <c r="C55" s="1">
        <v>1.0106820309590884E-7</v>
      </c>
      <c r="D55" s="8" t="s">
        <v>869</v>
      </c>
      <c r="E55" s="8" t="s">
        <v>870</v>
      </c>
    </row>
    <row r="56" spans="1:5" ht="15.3" x14ac:dyDescent="0.55000000000000004">
      <c r="A56" s="1" t="s">
        <v>295</v>
      </c>
      <c r="B56" s="16">
        <v>6.074815632794027</v>
      </c>
      <c r="C56" s="1">
        <v>6.5973824280783839E-4</v>
      </c>
      <c r="D56" s="8" t="s">
        <v>296</v>
      </c>
      <c r="E56" s="8" t="s">
        <v>297</v>
      </c>
    </row>
    <row r="57" spans="1:5" ht="15.3" x14ac:dyDescent="0.55000000000000004">
      <c r="A57" s="1" t="s">
        <v>383</v>
      </c>
      <c r="B57" s="16">
        <v>6.07478705134685</v>
      </c>
      <c r="C57" s="1">
        <v>1.4211425920620973E-5</v>
      </c>
      <c r="D57" s="8" t="s">
        <v>379</v>
      </c>
      <c r="E57" s="8" t="s">
        <v>384</v>
      </c>
    </row>
    <row r="58" spans="1:5" ht="15.3" x14ac:dyDescent="0.55000000000000004">
      <c r="A58" s="1" t="s">
        <v>224</v>
      </c>
      <c r="B58" s="16">
        <v>5.9790144205054974</v>
      </c>
      <c r="C58" s="1">
        <v>8.6583692297730764E-3</v>
      </c>
      <c r="D58" s="20" t="s">
        <v>3253</v>
      </c>
      <c r="E58" s="8"/>
    </row>
    <row r="59" spans="1:5" ht="15.3" x14ac:dyDescent="0.55000000000000004">
      <c r="A59" s="1" t="s">
        <v>1531</v>
      </c>
      <c r="B59" s="16">
        <v>5.9445159799079219</v>
      </c>
      <c r="C59" s="1">
        <v>4.0996259664298803E-5</v>
      </c>
      <c r="D59" s="8" t="s">
        <v>1532</v>
      </c>
      <c r="E59" s="8" t="s">
        <v>407</v>
      </c>
    </row>
    <row r="60" spans="1:5" ht="15.3" x14ac:dyDescent="0.55000000000000004">
      <c r="A60" s="1" t="s">
        <v>464</v>
      </c>
      <c r="B60" s="16">
        <v>5.7404554869086128</v>
      </c>
      <c r="C60" s="1">
        <v>7.3173844126892028E-3</v>
      </c>
      <c r="D60" s="8" t="s">
        <v>465</v>
      </c>
      <c r="E60" s="8" t="s">
        <v>466</v>
      </c>
    </row>
    <row r="61" spans="1:5" ht="15.3" x14ac:dyDescent="0.55000000000000004">
      <c r="A61" s="1" t="s">
        <v>459</v>
      </c>
      <c r="B61" s="16">
        <v>5.6271081073628366</v>
      </c>
      <c r="C61" s="1">
        <v>4.6149811003502999E-3</v>
      </c>
      <c r="D61" s="8" t="s">
        <v>455</v>
      </c>
      <c r="E61" s="8" t="s">
        <v>460</v>
      </c>
    </row>
    <row r="62" spans="1:5" ht="15.3" x14ac:dyDescent="0.55000000000000004">
      <c r="A62" s="1" t="s">
        <v>2023</v>
      </c>
      <c r="B62" s="16">
        <v>5.6251471328762293</v>
      </c>
      <c r="C62" s="1">
        <v>1.8604387051316307E-4</v>
      </c>
      <c r="D62" s="8" t="s">
        <v>2024</v>
      </c>
      <c r="E62" s="8" t="s">
        <v>2025</v>
      </c>
    </row>
    <row r="63" spans="1:5" ht="15.3" x14ac:dyDescent="0.55000000000000004">
      <c r="A63" s="1" t="s">
        <v>1919</v>
      </c>
      <c r="B63" s="16">
        <v>5.5818265856163194</v>
      </c>
      <c r="C63" s="1">
        <v>3.123408112926461E-3</v>
      </c>
      <c r="D63" s="8" t="s">
        <v>1920</v>
      </c>
      <c r="E63" s="8" t="s">
        <v>410</v>
      </c>
    </row>
    <row r="64" spans="1:5" ht="15.3" x14ac:dyDescent="0.55000000000000004">
      <c r="A64" s="1" t="s">
        <v>1150</v>
      </c>
      <c r="B64" s="16">
        <v>5.5740070015318448</v>
      </c>
      <c r="C64" s="1">
        <v>9.1096824534782975E-3</v>
      </c>
      <c r="D64" s="8" t="s">
        <v>1148</v>
      </c>
      <c r="E64" s="8" t="s">
        <v>1151</v>
      </c>
    </row>
    <row r="65" spans="1:5" ht="15.3" x14ac:dyDescent="0.55000000000000004">
      <c r="A65" s="1" t="s">
        <v>1112</v>
      </c>
      <c r="B65" s="16">
        <v>5.4932437956928908</v>
      </c>
      <c r="C65" s="1">
        <v>4.2984743399517734E-3</v>
      </c>
      <c r="D65" s="8" t="s">
        <v>1110</v>
      </c>
      <c r="E65" s="8" t="s">
        <v>1111</v>
      </c>
    </row>
    <row r="66" spans="1:5" ht="15.3" x14ac:dyDescent="0.55000000000000004">
      <c r="A66" s="1" t="s">
        <v>2197</v>
      </c>
      <c r="B66" s="16">
        <v>5.4881512591638364</v>
      </c>
      <c r="C66" s="1">
        <v>1.0842848197436653E-3</v>
      </c>
      <c r="D66" s="8" t="s">
        <v>2198</v>
      </c>
      <c r="E66" s="8" t="s">
        <v>2199</v>
      </c>
    </row>
    <row r="67" spans="1:5" ht="15.3" x14ac:dyDescent="0.55000000000000004">
      <c r="A67" s="1" t="s">
        <v>1840</v>
      </c>
      <c r="B67" s="16">
        <v>5.3045526025002374</v>
      </c>
      <c r="C67" s="1">
        <v>8.2880734473808372E-3</v>
      </c>
      <c r="D67" s="8" t="s">
        <v>1841</v>
      </c>
      <c r="E67" s="8" t="s">
        <v>1842</v>
      </c>
    </row>
    <row r="68" spans="1:5" ht="15.3" x14ac:dyDescent="0.55000000000000004">
      <c r="A68" s="1" t="s">
        <v>286</v>
      </c>
      <c r="B68" s="16">
        <v>5.1981518533386337</v>
      </c>
      <c r="C68" s="1">
        <v>3.8671925411037098E-4</v>
      </c>
      <c r="D68" s="9" t="s">
        <v>287</v>
      </c>
      <c r="E68" s="8" t="s">
        <v>288</v>
      </c>
    </row>
    <row r="69" spans="1:5" ht="15.3" x14ac:dyDescent="0.55000000000000004">
      <c r="A69" s="1" t="s">
        <v>1340</v>
      </c>
      <c r="B69" s="16">
        <v>5.1457104997826439</v>
      </c>
      <c r="C69" s="1">
        <v>1.981778348733115E-4</v>
      </c>
      <c r="D69" s="8" t="s">
        <v>1341</v>
      </c>
      <c r="E69" s="8" t="s">
        <v>410</v>
      </c>
    </row>
    <row r="70" spans="1:5" ht="15.3" x14ac:dyDescent="0.55000000000000004">
      <c r="A70" s="1" t="s">
        <v>1573</v>
      </c>
      <c r="B70" s="16">
        <v>5.030649798826313</v>
      </c>
      <c r="C70" s="1">
        <v>1.572123812126381E-3</v>
      </c>
      <c r="D70" s="8" t="s">
        <v>1574</v>
      </c>
      <c r="E70" s="8" t="s">
        <v>1575</v>
      </c>
    </row>
    <row r="71" spans="1:5" ht="15.3" x14ac:dyDescent="0.55000000000000004">
      <c r="A71" s="1" t="s">
        <v>2012</v>
      </c>
      <c r="B71" s="16">
        <v>4.9437292911700732</v>
      </c>
      <c r="C71" s="1">
        <v>5.9144963869338688E-5</v>
      </c>
      <c r="D71" s="8" t="s">
        <v>2013</v>
      </c>
      <c r="E71" s="8" t="s">
        <v>410</v>
      </c>
    </row>
    <row r="72" spans="1:5" ht="15.3" x14ac:dyDescent="0.55000000000000004">
      <c r="A72" s="1" t="s">
        <v>1968</v>
      </c>
      <c r="B72" s="16">
        <v>4.7994774920481413</v>
      </c>
      <c r="C72" s="1">
        <v>1.9142047963957042E-4</v>
      </c>
      <c r="D72" s="8" t="s">
        <v>1969</v>
      </c>
      <c r="E72" s="8" t="s">
        <v>1970</v>
      </c>
    </row>
    <row r="73" spans="1:5" ht="15.3" x14ac:dyDescent="0.55000000000000004">
      <c r="A73" s="1" t="s">
        <v>2003</v>
      </c>
      <c r="B73" s="16">
        <v>4.6157094884724765</v>
      </c>
      <c r="C73" s="1">
        <v>5.2919887866967813E-6</v>
      </c>
      <c r="D73" s="8" t="s">
        <v>2001</v>
      </c>
      <c r="E73" s="8" t="s">
        <v>2004</v>
      </c>
    </row>
    <row r="74" spans="1:5" ht="15.3" x14ac:dyDescent="0.55000000000000004">
      <c r="A74" s="1" t="s">
        <v>2068</v>
      </c>
      <c r="B74" s="16">
        <v>4.540121823489546</v>
      </c>
      <c r="C74" s="1">
        <v>9.0347248814043844E-3</v>
      </c>
      <c r="D74" s="8" t="s">
        <v>2069</v>
      </c>
      <c r="E74" s="8" t="s">
        <v>410</v>
      </c>
    </row>
    <row r="75" spans="1:5" ht="15.3" x14ac:dyDescent="0.55000000000000004">
      <c r="A75" s="1" t="s">
        <v>1921</v>
      </c>
      <c r="B75" s="16">
        <v>4.4562400969473446</v>
      </c>
      <c r="C75" s="1">
        <v>5.1309296034980005E-4</v>
      </c>
      <c r="D75" s="8" t="s">
        <v>1920</v>
      </c>
      <c r="E75" s="8" t="s">
        <v>1922</v>
      </c>
    </row>
    <row r="76" spans="1:5" ht="15.3" x14ac:dyDescent="0.55000000000000004">
      <c r="A76" s="6" t="s">
        <v>184</v>
      </c>
      <c r="B76" s="16">
        <v>4.4180109806096501</v>
      </c>
      <c r="C76" s="1">
        <v>9.146218353279571E-4</v>
      </c>
      <c r="D76" s="20" t="s">
        <v>3254</v>
      </c>
      <c r="E76" s="8"/>
    </row>
    <row r="77" spans="1:5" ht="15.3" x14ac:dyDescent="0.55000000000000004">
      <c r="A77" s="1" t="s">
        <v>1923</v>
      </c>
      <c r="B77" s="16">
        <v>4.3621002634911719</v>
      </c>
      <c r="C77" s="1">
        <v>2.1781297981770141E-3</v>
      </c>
      <c r="D77" s="8" t="s">
        <v>1920</v>
      </c>
      <c r="E77" s="8" t="s">
        <v>410</v>
      </c>
    </row>
    <row r="78" spans="1:5" ht="15.3" x14ac:dyDescent="0.55000000000000004">
      <c r="A78" s="1" t="s">
        <v>698</v>
      </c>
      <c r="B78" s="16">
        <v>4.3586411810967789</v>
      </c>
      <c r="C78" s="1">
        <v>2.1985834556209503E-3</v>
      </c>
      <c r="D78" s="20" t="s">
        <v>699</v>
      </c>
      <c r="E78" s="8"/>
    </row>
    <row r="79" spans="1:5" ht="15.3" x14ac:dyDescent="0.55000000000000004">
      <c r="A79" s="1" t="s">
        <v>546</v>
      </c>
      <c r="B79" s="16">
        <v>4.2993496254047114</v>
      </c>
      <c r="C79" s="1">
        <v>1.9723235211895849E-6</v>
      </c>
      <c r="D79" s="8" t="s">
        <v>544</v>
      </c>
      <c r="E79" s="8" t="s">
        <v>545</v>
      </c>
    </row>
    <row r="80" spans="1:5" ht="15.3" x14ac:dyDescent="0.55000000000000004">
      <c r="A80" s="6" t="s">
        <v>236</v>
      </c>
      <c r="B80" s="16">
        <v>4.2797923343639441</v>
      </c>
      <c r="C80" s="1">
        <v>1.2356943513155724E-3</v>
      </c>
      <c r="D80" s="20" t="s">
        <v>3252</v>
      </c>
      <c r="E80" s="9" t="s">
        <v>235</v>
      </c>
    </row>
    <row r="81" spans="1:5" ht="15.3" x14ac:dyDescent="0.55000000000000004">
      <c r="A81" s="1" t="s">
        <v>1577</v>
      </c>
      <c r="B81" s="16">
        <v>4.1781521644553745</v>
      </c>
      <c r="C81" s="1">
        <v>7.8716568146328814E-3</v>
      </c>
      <c r="D81" s="8" t="s">
        <v>1578</v>
      </c>
      <c r="E81" s="8" t="s">
        <v>1579</v>
      </c>
    </row>
    <row r="82" spans="1:5" ht="15.3" x14ac:dyDescent="0.55000000000000004">
      <c r="A82" s="1" t="s">
        <v>1671</v>
      </c>
      <c r="B82" s="16">
        <v>3.8829395045619846</v>
      </c>
      <c r="C82" s="1">
        <v>2.0482841042890196E-4</v>
      </c>
      <c r="D82" s="8" t="s">
        <v>1672</v>
      </c>
      <c r="E82" s="8" t="s">
        <v>410</v>
      </c>
    </row>
    <row r="83" spans="1:5" ht="15.3" x14ac:dyDescent="0.55000000000000004">
      <c r="A83" s="6" t="s">
        <v>176</v>
      </c>
      <c r="B83" s="16">
        <v>3.8814886622960305</v>
      </c>
      <c r="C83" s="1">
        <v>7.3173844126892028E-3</v>
      </c>
      <c r="D83" s="20" t="s">
        <v>3255</v>
      </c>
      <c r="E83" s="8"/>
    </row>
    <row r="84" spans="1:5" ht="15.3" x14ac:dyDescent="0.55000000000000004">
      <c r="A84" s="1" t="s">
        <v>1283</v>
      </c>
      <c r="B84" s="16">
        <v>3.8113317061224858</v>
      </c>
      <c r="C84" s="1">
        <v>1.7762790907334973E-3</v>
      </c>
      <c r="D84" s="8" t="s">
        <v>1284</v>
      </c>
      <c r="E84" s="8" t="s">
        <v>1285</v>
      </c>
    </row>
    <row r="85" spans="1:5" ht="15.3" x14ac:dyDescent="0.55000000000000004">
      <c r="A85" s="1" t="s">
        <v>399</v>
      </c>
      <c r="B85" s="16">
        <v>3.794373006029359</v>
      </c>
      <c r="C85" s="1">
        <v>2.4269115610601084E-3</v>
      </c>
      <c r="D85" s="8" t="s">
        <v>400</v>
      </c>
      <c r="E85" s="8" t="s">
        <v>401</v>
      </c>
    </row>
    <row r="86" spans="1:5" ht="15.3" x14ac:dyDescent="0.55000000000000004">
      <c r="A86" s="1" t="s">
        <v>1316</v>
      </c>
      <c r="B86" s="16">
        <v>3.7716985043760745</v>
      </c>
      <c r="C86" s="1">
        <v>5.1201427436430857E-3</v>
      </c>
      <c r="D86" s="8" t="s">
        <v>1317</v>
      </c>
      <c r="E86" s="8" t="s">
        <v>1318</v>
      </c>
    </row>
    <row r="87" spans="1:5" ht="15.3" x14ac:dyDescent="0.55000000000000004">
      <c r="A87" s="1" t="s">
        <v>2208</v>
      </c>
      <c r="B87" s="16">
        <v>3.7550082523727912</v>
      </c>
      <c r="C87" s="1">
        <v>3.5459106450549703E-5</v>
      </c>
      <c r="D87" s="8" t="s">
        <v>2209</v>
      </c>
      <c r="E87" s="8" t="s">
        <v>2210</v>
      </c>
    </row>
    <row r="88" spans="1:5" ht="15.3" x14ac:dyDescent="0.55000000000000004">
      <c r="A88" s="6" t="s">
        <v>1464</v>
      </c>
      <c r="B88" s="16">
        <v>3.6927680603737212</v>
      </c>
      <c r="C88" s="1">
        <v>5.0666537589848953E-4</v>
      </c>
      <c r="D88" s="20" t="s">
        <v>1463</v>
      </c>
      <c r="E88" s="8"/>
    </row>
    <row r="89" spans="1:5" ht="15.3" x14ac:dyDescent="0.55000000000000004">
      <c r="A89" s="1" t="s">
        <v>883</v>
      </c>
      <c r="B89" s="16">
        <v>3.2093212146211769</v>
      </c>
      <c r="C89" s="1">
        <v>5.572185680083247E-3</v>
      </c>
      <c r="D89" s="8" t="s">
        <v>884</v>
      </c>
      <c r="E89" s="8" t="s">
        <v>885</v>
      </c>
    </row>
    <row r="90" spans="1:5" ht="15.3" x14ac:dyDescent="0.55000000000000004">
      <c r="A90" s="1" t="s">
        <v>581</v>
      </c>
      <c r="B90" s="16">
        <v>3.1983191936140165</v>
      </c>
      <c r="C90" s="1">
        <v>7.9766847998631093E-3</v>
      </c>
      <c r="D90" s="8" t="s">
        <v>582</v>
      </c>
      <c r="E90" s="8" t="s">
        <v>583</v>
      </c>
    </row>
    <row r="91" spans="1:5" ht="15.3" x14ac:dyDescent="0.55000000000000004">
      <c r="A91" s="1" t="s">
        <v>256</v>
      </c>
      <c r="B91" s="16">
        <v>3.1543875010525451</v>
      </c>
      <c r="C91" s="1">
        <v>4.7743804664048435E-3</v>
      </c>
      <c r="D91" s="20" t="s">
        <v>3256</v>
      </c>
      <c r="E91" s="8"/>
    </row>
    <row r="92" spans="1:5" ht="15.3" x14ac:dyDescent="0.55000000000000004">
      <c r="A92" s="1" t="s">
        <v>1959</v>
      </c>
      <c r="B92" s="16">
        <v>3.0689349359379969</v>
      </c>
      <c r="C92" s="1">
        <v>3.8816550620837794E-4</v>
      </c>
      <c r="D92" s="8" t="s">
        <v>1960</v>
      </c>
      <c r="E92" s="8" t="s">
        <v>1961</v>
      </c>
    </row>
    <row r="93" spans="1:5" ht="15.3" x14ac:dyDescent="0.55000000000000004">
      <c r="A93" s="1" t="s">
        <v>473</v>
      </c>
      <c r="B93" s="16">
        <v>3.0658016398242993</v>
      </c>
      <c r="C93" s="1">
        <v>4.3698916379179024E-3</v>
      </c>
      <c r="D93" s="8" t="s">
        <v>474</v>
      </c>
      <c r="E93" s="8" t="s">
        <v>472</v>
      </c>
    </row>
    <row r="94" spans="1:5" ht="15.3" x14ac:dyDescent="0.55000000000000004">
      <c r="A94" s="1" t="s">
        <v>640</v>
      </c>
      <c r="B94" s="16">
        <v>-3.0268535404795878</v>
      </c>
      <c r="C94" s="1">
        <v>6.7290903948511544E-3</v>
      </c>
      <c r="D94" s="8" t="s">
        <v>641</v>
      </c>
      <c r="E94" s="8" t="s">
        <v>642</v>
      </c>
    </row>
    <row r="95" spans="1:5" ht="15.3" x14ac:dyDescent="0.55000000000000004">
      <c r="A95" s="1" t="s">
        <v>1397</v>
      </c>
      <c r="B95" s="16">
        <v>-3.0580258312087167</v>
      </c>
      <c r="C95" s="1">
        <v>8.2009115088307958E-4</v>
      </c>
      <c r="D95" s="8" t="s">
        <v>1398</v>
      </c>
      <c r="E95" s="8" t="s">
        <v>1399</v>
      </c>
    </row>
    <row r="96" spans="1:5" ht="15.3" x14ac:dyDescent="0.55000000000000004">
      <c r="A96" s="6" t="s">
        <v>1808</v>
      </c>
      <c r="B96" s="16">
        <v>-3.0788396651237129</v>
      </c>
      <c r="C96" s="1">
        <v>6.4976465435733226E-4</v>
      </c>
      <c r="D96" s="20" t="s">
        <v>2243</v>
      </c>
      <c r="E96" s="8"/>
    </row>
    <row r="97" spans="1:5" ht="15.3" x14ac:dyDescent="0.55000000000000004">
      <c r="A97" s="1" t="s">
        <v>1830</v>
      </c>
      <c r="B97" s="16">
        <v>-3.1325267037444204</v>
      </c>
      <c r="C97" s="1">
        <v>6.7177227434345144E-4</v>
      </c>
      <c r="D97" s="8" t="s">
        <v>1831</v>
      </c>
      <c r="E97" s="8" t="s">
        <v>1832</v>
      </c>
    </row>
    <row r="98" spans="1:5" ht="15.3" x14ac:dyDescent="0.55000000000000004">
      <c r="A98" s="1" t="s">
        <v>1628</v>
      </c>
      <c r="B98" s="16">
        <v>-3.1510185927932288</v>
      </c>
      <c r="C98" s="1">
        <v>6.7951140245994203E-3</v>
      </c>
      <c r="D98" s="8" t="s">
        <v>1629</v>
      </c>
      <c r="E98" s="8" t="s">
        <v>1630</v>
      </c>
    </row>
    <row r="99" spans="1:5" ht="15.3" x14ac:dyDescent="0.55000000000000004">
      <c r="A99" s="1" t="s">
        <v>1387</v>
      </c>
      <c r="B99" s="16">
        <v>-3.1898408295593783</v>
      </c>
      <c r="C99" s="1">
        <v>2.2237381341259819E-3</v>
      </c>
      <c r="D99" s="8" t="s">
        <v>1386</v>
      </c>
      <c r="E99" s="8" t="s">
        <v>410</v>
      </c>
    </row>
    <row r="100" spans="1:5" ht="15.3" x14ac:dyDescent="0.55000000000000004">
      <c r="A100" s="6" t="s">
        <v>247</v>
      </c>
      <c r="B100" s="16">
        <v>-3.2737623317539648</v>
      </c>
      <c r="C100" s="1">
        <v>8.4747418153280661E-6</v>
      </c>
      <c r="D100" s="20" t="s">
        <v>3257</v>
      </c>
      <c r="E100" s="8"/>
    </row>
    <row r="101" spans="1:5" ht="15.3" x14ac:dyDescent="0.55000000000000004">
      <c r="A101" s="1" t="s">
        <v>837</v>
      </c>
      <c r="B101" s="16">
        <v>-3.422470254148037</v>
      </c>
      <c r="C101" s="1">
        <v>3.7216544713761365E-3</v>
      </c>
      <c r="D101" s="8" t="s">
        <v>838</v>
      </c>
      <c r="E101" s="8" t="s">
        <v>839</v>
      </c>
    </row>
    <row r="102" spans="1:5" ht="15.3" x14ac:dyDescent="0.55000000000000004">
      <c r="A102" s="1" t="s">
        <v>1200</v>
      </c>
      <c r="B102" s="16">
        <v>-3.4330448024009601</v>
      </c>
      <c r="C102" s="1">
        <v>9.9595531532860378E-3</v>
      </c>
      <c r="D102" s="8" t="s">
        <v>1201</v>
      </c>
      <c r="E102" s="8" t="s">
        <v>1202</v>
      </c>
    </row>
    <row r="103" spans="1:5" ht="15.3" x14ac:dyDescent="0.55000000000000004">
      <c r="A103" s="1" t="s">
        <v>2147</v>
      </c>
      <c r="B103" s="16">
        <v>-3.4604619739948221</v>
      </c>
      <c r="C103" s="1">
        <v>3.2325930044808314E-4</v>
      </c>
      <c r="D103" s="8" t="s">
        <v>2148</v>
      </c>
      <c r="E103" s="8" t="s">
        <v>2149</v>
      </c>
    </row>
    <row r="104" spans="1:5" ht="15.3" x14ac:dyDescent="0.55000000000000004">
      <c r="A104" s="1" t="s">
        <v>937</v>
      </c>
      <c r="B104" s="16">
        <v>-3.5013553398845483</v>
      </c>
      <c r="C104" s="1">
        <v>8.2933718670672894E-4</v>
      </c>
      <c r="D104" s="8" t="s">
        <v>938</v>
      </c>
      <c r="E104" s="8" t="s">
        <v>939</v>
      </c>
    </row>
    <row r="105" spans="1:5" ht="15.3" x14ac:dyDescent="0.55000000000000004">
      <c r="A105" s="1" t="s">
        <v>405</v>
      </c>
      <c r="B105" s="16">
        <v>-3.5127314612688121</v>
      </c>
      <c r="C105" s="1">
        <v>1.4789307735021189E-4</v>
      </c>
      <c r="D105" s="8" t="s">
        <v>406</v>
      </c>
      <c r="E105" s="8" t="s">
        <v>407</v>
      </c>
    </row>
    <row r="106" spans="1:5" ht="15.3" x14ac:dyDescent="0.55000000000000004">
      <c r="A106" s="1" t="s">
        <v>1158</v>
      </c>
      <c r="B106" s="16">
        <v>-3.5943194775450893</v>
      </c>
      <c r="C106" s="1">
        <v>4.5647623165925022E-3</v>
      </c>
      <c r="D106" s="8" t="s">
        <v>1159</v>
      </c>
      <c r="E106" s="8" t="s">
        <v>1160</v>
      </c>
    </row>
    <row r="107" spans="1:5" ht="15.3" x14ac:dyDescent="0.55000000000000004">
      <c r="A107" s="1" t="s">
        <v>507</v>
      </c>
      <c r="B107" s="16">
        <v>-3.6221243305210469</v>
      </c>
      <c r="C107" s="1">
        <v>5.3360312089228762E-4</v>
      </c>
      <c r="D107" s="8" t="s">
        <v>508</v>
      </c>
      <c r="E107" s="8" t="s">
        <v>509</v>
      </c>
    </row>
    <row r="108" spans="1:5" ht="15.3" x14ac:dyDescent="0.55000000000000004">
      <c r="A108" s="1" t="s">
        <v>612</v>
      </c>
      <c r="B108" s="16">
        <v>-3.7569576115972136</v>
      </c>
      <c r="C108" s="1">
        <v>8.4747418153280661E-6</v>
      </c>
      <c r="D108" s="8" t="s">
        <v>605</v>
      </c>
      <c r="E108" s="8" t="s">
        <v>613</v>
      </c>
    </row>
    <row r="109" spans="1:5" ht="15.3" x14ac:dyDescent="0.55000000000000004">
      <c r="A109" s="6" t="s">
        <v>183</v>
      </c>
      <c r="B109" s="16">
        <v>-3.8607843175426173</v>
      </c>
      <c r="C109" s="1">
        <v>3.916513749029623E-3</v>
      </c>
      <c r="D109" s="20" t="s">
        <v>3258</v>
      </c>
      <c r="E109" s="8"/>
    </row>
    <row r="110" spans="1:5" ht="15.3" x14ac:dyDescent="0.55000000000000004">
      <c r="A110" s="1" t="s">
        <v>501</v>
      </c>
      <c r="B110" s="16">
        <v>-3.9605615059865933</v>
      </c>
      <c r="C110" s="1">
        <v>3.4054347005564619E-5</v>
      </c>
      <c r="D110" s="8" t="s">
        <v>502</v>
      </c>
      <c r="E110" s="8" t="s">
        <v>503</v>
      </c>
    </row>
    <row r="111" spans="1:5" ht="15.3" x14ac:dyDescent="0.55000000000000004">
      <c r="A111" s="1" t="s">
        <v>1685</v>
      </c>
      <c r="B111" s="16">
        <v>-4.0272197694751277</v>
      </c>
      <c r="C111" s="1">
        <v>1.6730342374932368E-4</v>
      </c>
      <c r="D111" s="8" t="s">
        <v>1686</v>
      </c>
      <c r="E111" s="8" t="s">
        <v>1687</v>
      </c>
    </row>
    <row r="112" spans="1:5" ht="15.3" x14ac:dyDescent="0.55000000000000004">
      <c r="A112" s="1" t="s">
        <v>1233</v>
      </c>
      <c r="B112" s="16">
        <v>-4.0525648221479678</v>
      </c>
      <c r="C112" s="1">
        <v>3.1262399965113134E-4</v>
      </c>
      <c r="D112" s="8" t="s">
        <v>1234</v>
      </c>
      <c r="E112" s="8" t="s">
        <v>1235</v>
      </c>
    </row>
    <row r="113" spans="1:5" ht="15.3" x14ac:dyDescent="0.55000000000000004">
      <c r="A113" s="1" t="s">
        <v>1073</v>
      </c>
      <c r="B113" s="16">
        <v>-4.1176350011795728</v>
      </c>
      <c r="C113" s="1">
        <v>3.8175511902405914E-5</v>
      </c>
      <c r="D113" s="8" t="s">
        <v>1074</v>
      </c>
      <c r="E113" s="8" t="s">
        <v>1072</v>
      </c>
    </row>
    <row r="114" spans="1:5" ht="15.3" x14ac:dyDescent="0.55000000000000004">
      <c r="A114" s="1" t="s">
        <v>643</v>
      </c>
      <c r="B114" s="16">
        <v>-4.1372848603627537</v>
      </c>
      <c r="C114" s="1">
        <v>4.9163789297470054E-4</v>
      </c>
      <c r="D114" s="8" t="s">
        <v>644</v>
      </c>
      <c r="E114" s="8" t="s">
        <v>645</v>
      </c>
    </row>
    <row r="115" spans="1:5" ht="15.3" x14ac:dyDescent="0.55000000000000004">
      <c r="A115" s="1" t="s">
        <v>1079</v>
      </c>
      <c r="B115" s="16">
        <v>-4.1391944078585468</v>
      </c>
      <c r="C115" s="1">
        <v>8.3444585239927632E-3</v>
      </c>
      <c r="D115" s="8" t="s">
        <v>1080</v>
      </c>
      <c r="E115" s="8" t="s">
        <v>1081</v>
      </c>
    </row>
    <row r="116" spans="1:5" ht="15.3" x14ac:dyDescent="0.55000000000000004">
      <c r="A116" s="1" t="s">
        <v>803</v>
      </c>
      <c r="B116" s="16">
        <v>-4.2105150230789166</v>
      </c>
      <c r="C116" s="1">
        <v>3.0388913557168342E-3</v>
      </c>
      <c r="D116" s="8" t="s">
        <v>804</v>
      </c>
      <c r="E116" s="8" t="s">
        <v>805</v>
      </c>
    </row>
    <row r="117" spans="1:5" ht="15.3" x14ac:dyDescent="0.55000000000000004">
      <c r="A117" s="1" t="s">
        <v>1218</v>
      </c>
      <c r="B117" s="16">
        <v>-4.2139374133829577</v>
      </c>
      <c r="C117" s="1">
        <v>4.6286562021649246E-3</v>
      </c>
      <c r="D117" s="8" t="s">
        <v>1219</v>
      </c>
      <c r="E117" s="8" t="s">
        <v>1220</v>
      </c>
    </row>
    <row r="118" spans="1:5" ht="15.3" x14ac:dyDescent="0.55000000000000004">
      <c r="A118" s="1" t="s">
        <v>1446</v>
      </c>
      <c r="B118" s="16">
        <v>-4.3258333496492627</v>
      </c>
      <c r="C118" s="1">
        <v>4.7511931526528284E-5</v>
      </c>
      <c r="D118" s="8" t="s">
        <v>1447</v>
      </c>
      <c r="E118" s="8" t="s">
        <v>1448</v>
      </c>
    </row>
    <row r="119" spans="1:5" ht="15.3" x14ac:dyDescent="0.55000000000000004">
      <c r="A119" s="1" t="s">
        <v>1794</v>
      </c>
      <c r="B119" s="16">
        <v>-4.3418832195062489</v>
      </c>
      <c r="C119" s="1">
        <v>4.8711396687914105E-4</v>
      </c>
      <c r="D119" s="8" t="s">
        <v>1795</v>
      </c>
      <c r="E119" s="8" t="s">
        <v>1796</v>
      </c>
    </row>
    <row r="120" spans="1:5" ht="15.3" x14ac:dyDescent="0.55000000000000004">
      <c r="A120" s="1" t="s">
        <v>1824</v>
      </c>
      <c r="B120" s="16">
        <v>-4.4168485264807025</v>
      </c>
      <c r="C120" s="1">
        <v>2.1435215057765295E-4</v>
      </c>
      <c r="D120" s="8" t="s">
        <v>1825</v>
      </c>
      <c r="E120" s="8" t="s">
        <v>1826</v>
      </c>
    </row>
    <row r="121" spans="1:5" ht="15.3" x14ac:dyDescent="0.55000000000000004">
      <c r="A121" s="6" t="s">
        <v>1806</v>
      </c>
      <c r="B121" s="16">
        <v>-4.4567608837728558</v>
      </c>
      <c r="C121" s="1">
        <v>8.4699864837026236E-3</v>
      </c>
      <c r="D121" s="20" t="s">
        <v>2241</v>
      </c>
      <c r="E121" s="8"/>
    </row>
    <row r="122" spans="1:5" ht="15.3" x14ac:dyDescent="0.55000000000000004">
      <c r="A122" s="1" t="s">
        <v>328</v>
      </c>
      <c r="B122" s="16">
        <v>-4.5020956133471168</v>
      </c>
      <c r="C122" s="1">
        <v>5.7991693477197096E-3</v>
      </c>
      <c r="D122" s="8" t="s">
        <v>329</v>
      </c>
      <c r="E122" s="8" t="s">
        <v>330</v>
      </c>
    </row>
    <row r="123" spans="1:5" ht="15.3" x14ac:dyDescent="0.55000000000000004">
      <c r="A123" s="1" t="s">
        <v>594</v>
      </c>
      <c r="B123" s="16">
        <v>-4.5142862019404699</v>
      </c>
      <c r="C123" s="1">
        <v>2.2395860646517908E-5</v>
      </c>
      <c r="D123" s="8" t="s">
        <v>595</v>
      </c>
      <c r="E123" s="8" t="s">
        <v>407</v>
      </c>
    </row>
    <row r="124" spans="1:5" ht="15.3" x14ac:dyDescent="0.55000000000000004">
      <c r="A124" s="6" t="s">
        <v>219</v>
      </c>
      <c r="B124" s="16">
        <v>-4.686633972013265</v>
      </c>
      <c r="C124" s="1">
        <v>7.9766847998631093E-3</v>
      </c>
      <c r="D124" s="20" t="s">
        <v>3259</v>
      </c>
      <c r="E124" s="8"/>
    </row>
    <row r="125" spans="1:5" ht="15.3" x14ac:dyDescent="0.55000000000000004">
      <c r="A125" s="6" t="s">
        <v>237</v>
      </c>
      <c r="B125" s="16">
        <v>-4.7389995519776322</v>
      </c>
      <c r="C125" s="1">
        <v>2.7255966516287096E-3</v>
      </c>
      <c r="D125" s="20" t="s">
        <v>3260</v>
      </c>
      <c r="E125" s="8"/>
    </row>
    <row r="126" spans="1:5" ht="15.3" x14ac:dyDescent="0.55000000000000004">
      <c r="A126" s="1" t="s">
        <v>950</v>
      </c>
      <c r="B126" s="16">
        <v>-4.8358692964184229</v>
      </c>
      <c r="C126" s="1">
        <v>2.4634024681571412E-6</v>
      </c>
      <c r="D126" s="8" t="s">
        <v>951</v>
      </c>
      <c r="E126" s="8" t="s">
        <v>952</v>
      </c>
    </row>
    <row r="127" spans="1:5" ht="15.3" x14ac:dyDescent="0.55000000000000004">
      <c r="A127" s="1" t="s">
        <v>1252</v>
      </c>
      <c r="B127" s="16">
        <v>-4.8674617263280844</v>
      </c>
      <c r="C127" s="1">
        <v>2.3896224345694595E-3</v>
      </c>
      <c r="D127" s="8" t="s">
        <v>1253</v>
      </c>
      <c r="E127" s="8" t="s">
        <v>410</v>
      </c>
    </row>
    <row r="128" spans="1:5" ht="15.3" x14ac:dyDescent="0.55000000000000004">
      <c r="A128" s="1" t="s">
        <v>1788</v>
      </c>
      <c r="B128" s="16">
        <v>-4.9403009829870204</v>
      </c>
      <c r="C128" s="1">
        <v>1.8811739769108526E-5</v>
      </c>
      <c r="D128" s="8" t="s">
        <v>1789</v>
      </c>
      <c r="E128" s="8" t="s">
        <v>1790</v>
      </c>
    </row>
    <row r="129" spans="1:5" ht="15.3" x14ac:dyDescent="0.55000000000000004">
      <c r="A129" s="1" t="s">
        <v>1709</v>
      </c>
      <c r="B129" s="16">
        <v>-4.9730769723993342</v>
      </c>
      <c r="C129" s="1">
        <v>3.0444678291436347E-7</v>
      </c>
      <c r="D129" s="8" t="s">
        <v>1710</v>
      </c>
      <c r="E129" s="8" t="s">
        <v>1711</v>
      </c>
    </row>
    <row r="130" spans="1:5" ht="15.3" x14ac:dyDescent="0.55000000000000004">
      <c r="A130" s="1" t="s">
        <v>1029</v>
      </c>
      <c r="B130" s="16">
        <v>-5.2393326676604071</v>
      </c>
      <c r="C130" s="1">
        <v>2.2261766553198113E-4</v>
      </c>
      <c r="D130" s="8" t="s">
        <v>1026</v>
      </c>
      <c r="E130" s="8" t="s">
        <v>1027</v>
      </c>
    </row>
    <row r="131" spans="1:5" ht="15.3" x14ac:dyDescent="0.55000000000000004">
      <c r="A131" s="1" t="s">
        <v>289</v>
      </c>
      <c r="B131" s="16">
        <v>-5.3771641471312224</v>
      </c>
      <c r="C131" s="1">
        <v>1.6210948122792339E-7</v>
      </c>
      <c r="D131" s="8" t="s">
        <v>290</v>
      </c>
      <c r="E131" s="8" t="s">
        <v>291</v>
      </c>
    </row>
    <row r="132" spans="1:5" ht="15.3" x14ac:dyDescent="0.55000000000000004">
      <c r="A132" s="1" t="s">
        <v>622</v>
      </c>
      <c r="B132" s="16">
        <v>-5.4623596181094154</v>
      </c>
      <c r="C132" s="1">
        <v>1.0586449494883086E-4</v>
      </c>
      <c r="D132" s="8" t="s">
        <v>605</v>
      </c>
      <c r="E132" s="8" t="s">
        <v>348</v>
      </c>
    </row>
    <row r="133" spans="1:5" ht="15.3" x14ac:dyDescent="0.55000000000000004">
      <c r="A133" s="1" t="s">
        <v>652</v>
      </c>
      <c r="B133" s="16">
        <v>-5.4663916829100989</v>
      </c>
      <c r="C133" s="1">
        <v>1.5365402188201472E-3</v>
      </c>
      <c r="D133" s="8" t="s">
        <v>653</v>
      </c>
      <c r="E133" s="8" t="s">
        <v>654</v>
      </c>
    </row>
    <row r="134" spans="1:5" ht="15.3" x14ac:dyDescent="0.55000000000000004">
      <c r="A134" s="1" t="s">
        <v>1075</v>
      </c>
      <c r="B134" s="16">
        <v>-5.4860315892245808</v>
      </c>
      <c r="C134" s="1">
        <v>7.4182830685263091E-4</v>
      </c>
      <c r="D134" s="8" t="s">
        <v>1074</v>
      </c>
      <c r="E134" s="8" t="s">
        <v>1072</v>
      </c>
    </row>
    <row r="135" spans="1:5" ht="15.3" x14ac:dyDescent="0.55000000000000004">
      <c r="A135" s="6" t="s">
        <v>243</v>
      </c>
      <c r="B135" s="16">
        <v>-5.5044353626599971</v>
      </c>
      <c r="C135" s="1">
        <v>1.0527902935788434E-3</v>
      </c>
      <c r="D135" s="20" t="s">
        <v>3261</v>
      </c>
      <c r="E135" s="8"/>
    </row>
    <row r="136" spans="1:5" ht="15.3" x14ac:dyDescent="0.55000000000000004">
      <c r="A136" s="1" t="s">
        <v>2182</v>
      </c>
      <c r="B136" s="16">
        <v>-5.6572420569995865</v>
      </c>
      <c r="C136" s="1">
        <v>9.5383783811735227E-8</v>
      </c>
      <c r="D136" s="8" t="s">
        <v>2183</v>
      </c>
      <c r="E136" s="8" t="s">
        <v>2184</v>
      </c>
    </row>
    <row r="137" spans="1:5" ht="15.3" x14ac:dyDescent="0.55000000000000004">
      <c r="A137" s="1" t="s">
        <v>1601</v>
      </c>
      <c r="B137" s="16">
        <v>-5.7265009431281158</v>
      </c>
      <c r="C137" s="1">
        <v>1.9543135188701372E-6</v>
      </c>
      <c r="D137" s="8" t="s">
        <v>1599</v>
      </c>
      <c r="E137" s="8" t="s">
        <v>1602</v>
      </c>
    </row>
    <row r="138" spans="1:5" ht="15.3" x14ac:dyDescent="0.55000000000000004">
      <c r="A138" s="1" t="s">
        <v>1270</v>
      </c>
      <c r="B138" s="16">
        <v>-5.8556550982237923</v>
      </c>
      <c r="C138" s="1">
        <v>6.4785091604676543E-3</v>
      </c>
      <c r="D138" s="20" t="s">
        <v>1271</v>
      </c>
      <c r="E138" s="8" t="s">
        <v>1272</v>
      </c>
    </row>
    <row r="139" spans="1:5" ht="15.3" x14ac:dyDescent="0.55000000000000004">
      <c r="A139" s="6" t="s">
        <v>1327</v>
      </c>
      <c r="B139" s="16">
        <v>-5.8710601474268502</v>
      </c>
      <c r="C139" s="1">
        <v>2.8959454843542058E-6</v>
      </c>
      <c r="D139" s="20" t="s">
        <v>1328</v>
      </c>
      <c r="E139" s="8"/>
    </row>
    <row r="140" spans="1:5" ht="15.3" x14ac:dyDescent="0.55000000000000004">
      <c r="A140" s="1" t="s">
        <v>745</v>
      </c>
      <c r="B140" s="16">
        <v>-5.9410306868267284</v>
      </c>
      <c r="C140" s="1">
        <v>2.509108484145855E-9</v>
      </c>
      <c r="D140" s="20" t="s">
        <v>741</v>
      </c>
      <c r="E140" s="8" t="s">
        <v>746</v>
      </c>
    </row>
    <row r="141" spans="1:5" ht="15.3" x14ac:dyDescent="0.55000000000000004">
      <c r="A141" s="1" t="s">
        <v>1800</v>
      </c>
      <c r="B141" s="16">
        <v>-5.9964226546364081</v>
      </c>
      <c r="C141" s="1">
        <v>3.1548298332339376E-3</v>
      </c>
      <c r="D141" s="20" t="s">
        <v>1801</v>
      </c>
      <c r="E141" s="8" t="s">
        <v>1802</v>
      </c>
    </row>
    <row r="142" spans="1:5" ht="15.3" x14ac:dyDescent="0.55000000000000004">
      <c r="A142" s="1" t="s">
        <v>2081</v>
      </c>
      <c r="B142" s="16">
        <v>-6.4308884806176128</v>
      </c>
      <c r="C142" s="1">
        <v>1.8138705190492248E-5</v>
      </c>
      <c r="D142" s="20" t="s">
        <v>2079</v>
      </c>
      <c r="E142" s="8" t="s">
        <v>2082</v>
      </c>
    </row>
    <row r="143" spans="1:5" ht="15.3" x14ac:dyDescent="0.55000000000000004">
      <c r="A143" s="1" t="s">
        <v>516</v>
      </c>
      <c r="B143" s="16">
        <v>-6.550431621401331</v>
      </c>
      <c r="C143" s="1">
        <v>2.0181963486496828E-3</v>
      </c>
      <c r="D143" s="20" t="s">
        <v>517</v>
      </c>
      <c r="E143" s="8" t="s">
        <v>518</v>
      </c>
    </row>
    <row r="144" spans="1:5" ht="15.3" x14ac:dyDescent="0.55000000000000004">
      <c r="A144" s="1" t="s">
        <v>1051</v>
      </c>
      <c r="B144" s="16">
        <v>-6.5536975251641589</v>
      </c>
      <c r="C144" s="1">
        <v>4.30877328828676E-7</v>
      </c>
      <c r="D144" s="20" t="s">
        <v>1052</v>
      </c>
      <c r="E144" s="8" t="s">
        <v>1053</v>
      </c>
    </row>
    <row r="145" spans="1:5" ht="15.3" x14ac:dyDescent="0.55000000000000004">
      <c r="A145" s="6" t="s">
        <v>205</v>
      </c>
      <c r="B145" s="16">
        <v>-6.7380078382742647</v>
      </c>
      <c r="C145" s="1">
        <v>3.1548298332339376E-3</v>
      </c>
      <c r="D145" s="20" t="s">
        <v>3262</v>
      </c>
      <c r="E145" s="8"/>
    </row>
    <row r="146" spans="1:5" ht="15.3" x14ac:dyDescent="0.55000000000000004">
      <c r="A146" s="1" t="s">
        <v>2005</v>
      </c>
      <c r="B146" s="16">
        <v>-6.7410001087098195</v>
      </c>
      <c r="C146" s="1">
        <v>9.8767258021065883E-5</v>
      </c>
      <c r="D146" s="20" t="s">
        <v>2006</v>
      </c>
      <c r="E146" s="8" t="s">
        <v>2007</v>
      </c>
    </row>
    <row r="147" spans="1:5" ht="15.3" x14ac:dyDescent="0.55000000000000004">
      <c r="A147" s="1" t="s">
        <v>1392</v>
      </c>
      <c r="B147" s="16">
        <v>-7.4686576747530475</v>
      </c>
      <c r="C147" s="1">
        <v>8.3151509055631555E-6</v>
      </c>
      <c r="D147" s="20" t="s">
        <v>1393</v>
      </c>
      <c r="E147" s="8" t="s">
        <v>1394</v>
      </c>
    </row>
    <row r="148" spans="1:5" ht="15.3" x14ac:dyDescent="0.55000000000000004">
      <c r="A148" s="1" t="s">
        <v>639</v>
      </c>
      <c r="B148" s="16">
        <v>-7.8638264562082583</v>
      </c>
      <c r="C148" s="1">
        <v>3.885287991243862E-5</v>
      </c>
      <c r="D148" s="20" t="s">
        <v>636</v>
      </c>
      <c r="E148" s="8" t="s">
        <v>348</v>
      </c>
    </row>
    <row r="149" spans="1:5" ht="15.3" x14ac:dyDescent="0.55000000000000004">
      <c r="A149" s="1" t="s">
        <v>1706</v>
      </c>
      <c r="B149" s="16">
        <v>-8.3533307457252182</v>
      </c>
      <c r="C149" s="1">
        <v>4.609488826733649E-9</v>
      </c>
      <c r="D149" s="20" t="s">
        <v>1707</v>
      </c>
      <c r="E149" s="8" t="s">
        <v>1708</v>
      </c>
    </row>
    <row r="150" spans="1:5" ht="15.3" x14ac:dyDescent="0.55000000000000004">
      <c r="A150" s="1" t="s">
        <v>2032</v>
      </c>
      <c r="B150" s="16">
        <v>-8.8881292895036648</v>
      </c>
      <c r="C150" s="1">
        <v>9.577088627212329E-5</v>
      </c>
      <c r="D150" s="20" t="s">
        <v>2033</v>
      </c>
      <c r="E150" s="8" t="s">
        <v>2034</v>
      </c>
    </row>
    <row r="151" spans="1:5" ht="15.3" x14ac:dyDescent="0.55000000000000004">
      <c r="A151" s="1" t="s">
        <v>1805</v>
      </c>
      <c r="B151" s="16">
        <v>-8.9589895879786106</v>
      </c>
      <c r="C151" s="1">
        <v>1.2007386086778687E-10</v>
      </c>
      <c r="D151" s="20" t="s">
        <v>1801</v>
      </c>
      <c r="E151" s="8" t="s">
        <v>1802</v>
      </c>
    </row>
    <row r="152" spans="1:5" ht="15.3" x14ac:dyDescent="0.55000000000000004">
      <c r="A152" s="6" t="s">
        <v>196</v>
      </c>
      <c r="B152" s="16">
        <v>-9.2763471177003609</v>
      </c>
      <c r="C152" s="1">
        <v>1.7508712043080453E-4</v>
      </c>
      <c r="D152" s="20" t="s">
        <v>3263</v>
      </c>
      <c r="E152" s="8" t="s">
        <v>197</v>
      </c>
    </row>
    <row r="153" spans="1:5" ht="15.3" x14ac:dyDescent="0.55000000000000004">
      <c r="A153" s="1" t="s">
        <v>664</v>
      </c>
      <c r="B153" s="16">
        <v>-10.217460775192013</v>
      </c>
      <c r="C153" s="1">
        <v>3.1603410416253862E-6</v>
      </c>
      <c r="D153" s="20" t="s">
        <v>665</v>
      </c>
      <c r="E153" s="8" t="s">
        <v>666</v>
      </c>
    </row>
    <row r="154" spans="1:5" ht="15.3" x14ac:dyDescent="0.55000000000000004">
      <c r="A154" s="1" t="s">
        <v>2132</v>
      </c>
      <c r="B154" s="16">
        <v>-10.599312919224598</v>
      </c>
      <c r="C154" s="1">
        <v>1.6885910240648814E-5</v>
      </c>
      <c r="D154" s="20" t="s">
        <v>2133</v>
      </c>
      <c r="E154" s="8" t="s">
        <v>668</v>
      </c>
    </row>
    <row r="155" spans="1:5" ht="15.3" x14ac:dyDescent="0.55000000000000004">
      <c r="A155" s="6" t="s">
        <v>229</v>
      </c>
      <c r="B155" s="16">
        <v>-11.101598435435349</v>
      </c>
      <c r="C155" s="1">
        <v>3.5944465268260023E-11</v>
      </c>
      <c r="D155" s="20" t="s">
        <v>3264</v>
      </c>
      <c r="E155" s="8" t="s">
        <v>178</v>
      </c>
    </row>
    <row r="156" spans="1:5" ht="15.3" x14ac:dyDescent="0.55000000000000004">
      <c r="A156" s="1" t="s">
        <v>667</v>
      </c>
      <c r="B156" s="16">
        <v>-11.469121131184806</v>
      </c>
      <c r="C156" s="1">
        <v>3.422092634423181E-6</v>
      </c>
      <c r="D156" s="20" t="s">
        <v>665</v>
      </c>
      <c r="E156" s="8" t="s">
        <v>668</v>
      </c>
    </row>
    <row r="157" spans="1:5" ht="15.3" x14ac:dyDescent="0.55000000000000004">
      <c r="A157" s="1" t="s">
        <v>660</v>
      </c>
      <c r="B157" s="16">
        <v>-11.479748978291569</v>
      </c>
      <c r="C157" s="1">
        <v>6.066795683818317E-8</v>
      </c>
      <c r="D157" s="20" t="s">
        <v>659</v>
      </c>
      <c r="E157" s="8" t="s">
        <v>634</v>
      </c>
    </row>
    <row r="158" spans="1:5" ht="15.3" x14ac:dyDescent="0.55000000000000004">
      <c r="A158" s="1" t="s">
        <v>1589</v>
      </c>
      <c r="B158" s="16">
        <v>-11.894263714568865</v>
      </c>
      <c r="C158" s="1">
        <v>8.3798773683578349E-14</v>
      </c>
      <c r="D158" s="9" t="s">
        <v>1590</v>
      </c>
      <c r="E158" s="8" t="s">
        <v>1591</v>
      </c>
    </row>
    <row r="159" spans="1:5" ht="15.3" x14ac:dyDescent="0.55000000000000004">
      <c r="A159" s="1" t="s">
        <v>1273</v>
      </c>
      <c r="B159" s="16">
        <v>-12.282437196586356</v>
      </c>
      <c r="C159" s="1">
        <v>1.1739568636734179E-6</v>
      </c>
      <c r="D159" s="20" t="s">
        <v>1271</v>
      </c>
      <c r="E159" s="8" t="s">
        <v>1274</v>
      </c>
    </row>
    <row r="160" spans="1:5" ht="15.3" x14ac:dyDescent="0.55000000000000004">
      <c r="A160" s="6" t="s">
        <v>2085</v>
      </c>
      <c r="B160" s="16">
        <v>-12.469761914267774</v>
      </c>
      <c r="C160" s="1">
        <v>1.6835790931469119E-6</v>
      </c>
      <c r="D160" s="20" t="s">
        <v>2086</v>
      </c>
      <c r="E160" s="8"/>
    </row>
    <row r="161" spans="1:5" ht="15.3" x14ac:dyDescent="0.55000000000000004">
      <c r="A161" s="1" t="s">
        <v>999</v>
      </c>
      <c r="B161" s="16">
        <v>-12.518933716894715</v>
      </c>
      <c r="C161" s="1">
        <v>1.5986388111977769E-11</v>
      </c>
      <c r="D161" s="20" t="s">
        <v>1000</v>
      </c>
      <c r="E161" s="8" t="s">
        <v>1001</v>
      </c>
    </row>
    <row r="162" spans="1:5" ht="15.3" x14ac:dyDescent="0.55000000000000004">
      <c r="A162" s="1" t="s">
        <v>180</v>
      </c>
      <c r="B162" s="16">
        <v>-15.834061255577639</v>
      </c>
      <c r="C162" s="1">
        <v>8.9827364194751654E-11</v>
      </c>
      <c r="D162" s="20" t="s">
        <v>3265</v>
      </c>
      <c r="E162" s="8" t="s">
        <v>178</v>
      </c>
    </row>
    <row r="163" spans="1:5" ht="15.3" x14ac:dyDescent="0.55000000000000004">
      <c r="A163" s="1" t="s">
        <v>309</v>
      </c>
      <c r="B163" s="16">
        <v>-17.001584275952357</v>
      </c>
      <c r="C163" s="1">
        <v>4.8482763545057566E-7</v>
      </c>
      <c r="D163" s="20" t="s">
        <v>310</v>
      </c>
      <c r="E163" s="8" t="s">
        <v>311</v>
      </c>
    </row>
    <row r="164" spans="1:5" ht="15.3" x14ac:dyDescent="0.55000000000000004">
      <c r="A164" s="1" t="s">
        <v>1019</v>
      </c>
      <c r="B164" s="16">
        <v>-17.430558463912764</v>
      </c>
      <c r="C164" s="1">
        <v>4.8901417444403121E-3</v>
      </c>
      <c r="D164" s="20" t="s">
        <v>1020</v>
      </c>
      <c r="E164" s="8" t="s">
        <v>1021</v>
      </c>
    </row>
    <row r="165" spans="1:5" ht="15.3" x14ac:dyDescent="0.55000000000000004">
      <c r="A165" s="1" t="s">
        <v>598</v>
      </c>
      <c r="B165" s="16">
        <v>-17.739152675821607</v>
      </c>
      <c r="C165" s="1">
        <v>2.8666344743784708E-3</v>
      </c>
      <c r="D165" s="20" t="s">
        <v>599</v>
      </c>
      <c r="E165" s="8" t="s">
        <v>600</v>
      </c>
    </row>
    <row r="166" spans="1:5" ht="15.3" x14ac:dyDescent="0.55000000000000004">
      <c r="A166" s="1" t="s">
        <v>669</v>
      </c>
      <c r="B166" s="16">
        <v>-22.487726059154269</v>
      </c>
      <c r="C166" s="1">
        <v>3.0946212394075734E-5</v>
      </c>
      <c r="D166" s="20" t="s">
        <v>670</v>
      </c>
      <c r="E166" s="8" t="s">
        <v>671</v>
      </c>
    </row>
    <row r="167" spans="1:5" ht="15.3" x14ac:dyDescent="0.55000000000000004">
      <c r="A167" s="1" t="s">
        <v>933</v>
      </c>
      <c r="B167" s="16">
        <v>-22.75399943570995</v>
      </c>
      <c r="C167" s="1">
        <v>9.8278107898163121E-6</v>
      </c>
      <c r="D167" s="20" t="s">
        <v>927</v>
      </c>
      <c r="E167" s="8" t="s">
        <v>934</v>
      </c>
    </row>
    <row r="168" spans="1:5" ht="15.3" x14ac:dyDescent="0.55000000000000004">
      <c r="A168" s="1" t="s">
        <v>935</v>
      </c>
      <c r="B168" s="16">
        <v>-29.428032677453182</v>
      </c>
      <c r="C168" s="1">
        <v>1.5262438988213474E-11</v>
      </c>
      <c r="D168" s="20" t="s">
        <v>927</v>
      </c>
      <c r="E168" s="8" t="s">
        <v>936</v>
      </c>
    </row>
    <row r="169" spans="1:5" ht="15.3" x14ac:dyDescent="0.55000000000000004">
      <c r="A169" s="1" t="s">
        <v>946</v>
      </c>
      <c r="B169" s="16">
        <v>377.70690110710592</v>
      </c>
      <c r="C169" s="1">
        <v>6.9092592047290142E-16</v>
      </c>
      <c r="D169" s="8" t="s">
        <v>947</v>
      </c>
      <c r="E169" s="8" t="s">
        <v>948</v>
      </c>
    </row>
    <row r="170" spans="1:5" ht="15.3" x14ac:dyDescent="0.55000000000000004">
      <c r="A170" s="6" t="s">
        <v>189</v>
      </c>
      <c r="B170" s="16">
        <v>283.51442827038909</v>
      </c>
      <c r="C170" s="1">
        <v>2.8830513317227701E-4</v>
      </c>
      <c r="D170" s="20" t="s">
        <v>3266</v>
      </c>
      <c r="E170" s="8"/>
    </row>
    <row r="171" spans="1:5" ht="15.3" x14ac:dyDescent="0.55000000000000004">
      <c r="A171" s="1" t="s">
        <v>1869</v>
      </c>
      <c r="B171" s="16">
        <v>235.03647913203312</v>
      </c>
      <c r="C171" s="1">
        <v>5.5104912564372067E-3</v>
      </c>
      <c r="D171" s="8" t="s">
        <v>1870</v>
      </c>
      <c r="E171" s="8" t="s">
        <v>1871</v>
      </c>
    </row>
    <row r="172" spans="1:5" ht="15.3" x14ac:dyDescent="0.55000000000000004">
      <c r="A172" s="1" t="s">
        <v>586</v>
      </c>
      <c r="B172" s="16">
        <v>170.7794029915905</v>
      </c>
      <c r="C172" s="1">
        <v>2.8027551040562604E-4</v>
      </c>
      <c r="D172" s="8" t="s">
        <v>587</v>
      </c>
      <c r="E172" s="8" t="s">
        <v>588</v>
      </c>
    </row>
    <row r="173" spans="1:5" ht="15.3" x14ac:dyDescent="0.55000000000000004">
      <c r="A173" s="1" t="s">
        <v>949</v>
      </c>
      <c r="B173" s="16">
        <v>152.44160744064442</v>
      </c>
      <c r="C173" s="1">
        <v>1.6292595639075652E-15</v>
      </c>
      <c r="D173" s="8" t="s">
        <v>947</v>
      </c>
      <c r="E173" s="8" t="s">
        <v>410</v>
      </c>
    </row>
    <row r="174" spans="1:5" ht="15.3" x14ac:dyDescent="0.55000000000000004">
      <c r="A174" s="6" t="s">
        <v>251</v>
      </c>
      <c r="B174" s="16">
        <v>135.78336594184299</v>
      </c>
      <c r="C174" s="1">
        <v>1.3570659450302039E-14</v>
      </c>
      <c r="D174" s="20" t="s">
        <v>3267</v>
      </c>
      <c r="E174" s="8" t="s">
        <v>2247</v>
      </c>
    </row>
    <row r="175" spans="1:5" ht="15.3" x14ac:dyDescent="0.55000000000000004">
      <c r="A175" s="1" t="s">
        <v>1176</v>
      </c>
      <c r="B175" s="16">
        <v>110.57206310400215</v>
      </c>
      <c r="C175" s="1">
        <v>2.5152818920032527E-9</v>
      </c>
      <c r="D175" s="8" t="s">
        <v>1177</v>
      </c>
      <c r="E175" s="8" t="s">
        <v>1178</v>
      </c>
    </row>
    <row r="176" spans="1:5" ht="15.3" x14ac:dyDescent="0.55000000000000004">
      <c r="A176" s="6" t="s">
        <v>252</v>
      </c>
      <c r="B176" s="16">
        <v>85.404946673863066</v>
      </c>
      <c r="C176" s="1">
        <v>2.4334934377456426E-10</v>
      </c>
      <c r="D176" s="20" t="s">
        <v>3267</v>
      </c>
      <c r="E176" s="8" t="s">
        <v>2246</v>
      </c>
    </row>
    <row r="177" spans="1:5" ht="15.3" x14ac:dyDescent="0.55000000000000004">
      <c r="A177" s="1" t="s">
        <v>589</v>
      </c>
      <c r="B177" s="16">
        <v>80.192309036342181</v>
      </c>
      <c r="C177" s="1">
        <v>1.9092066686909701E-3</v>
      </c>
      <c r="D177" s="8" t="s">
        <v>587</v>
      </c>
      <c r="E177" s="8" t="s">
        <v>590</v>
      </c>
    </row>
    <row r="178" spans="1:5" ht="15.3" x14ac:dyDescent="0.55000000000000004">
      <c r="A178" s="1" t="s">
        <v>488</v>
      </c>
      <c r="B178" s="16">
        <v>68.953274280268445</v>
      </c>
      <c r="C178" s="1">
        <v>1.2007386086778687E-10</v>
      </c>
      <c r="D178" s="8" t="s">
        <v>489</v>
      </c>
      <c r="E178" s="10" t="s">
        <v>490</v>
      </c>
    </row>
    <row r="179" spans="1:5" ht="15.3" x14ac:dyDescent="0.55000000000000004">
      <c r="A179" s="1" t="s">
        <v>491</v>
      </c>
      <c r="B179" s="16">
        <v>63.110478625654508</v>
      </c>
      <c r="C179" s="1">
        <v>1.5841266997684312E-9</v>
      </c>
      <c r="D179" s="8" t="s">
        <v>489</v>
      </c>
      <c r="E179" s="8" t="s">
        <v>492</v>
      </c>
    </row>
    <row r="180" spans="1:5" ht="15.3" x14ac:dyDescent="0.55000000000000004">
      <c r="A180" s="6" t="s">
        <v>253</v>
      </c>
      <c r="B180" s="16">
        <v>61.387203404921948</v>
      </c>
      <c r="C180" s="1">
        <v>8.43621341380132E-5</v>
      </c>
      <c r="D180" s="20" t="s">
        <v>3268</v>
      </c>
      <c r="E180" s="8" t="s">
        <v>2245</v>
      </c>
    </row>
    <row r="181" spans="1:5" ht="15.3" x14ac:dyDescent="0.55000000000000004">
      <c r="A181" s="1" t="s">
        <v>367</v>
      </c>
      <c r="B181" s="16">
        <v>58.163222557503545</v>
      </c>
      <c r="C181" s="1">
        <v>7.3824352041155286E-8</v>
      </c>
      <c r="D181" s="8" t="s">
        <v>368</v>
      </c>
      <c r="E181" s="8" t="s">
        <v>366</v>
      </c>
    </row>
    <row r="182" spans="1:5" ht="15.3" x14ac:dyDescent="0.55000000000000004">
      <c r="A182" s="1" t="s">
        <v>1138</v>
      </c>
      <c r="B182" s="16">
        <v>54.127700656666754</v>
      </c>
      <c r="C182" s="1">
        <v>3.1281613713817608E-6</v>
      </c>
      <c r="D182" s="8" t="s">
        <v>1139</v>
      </c>
      <c r="E182" s="8" t="s">
        <v>211</v>
      </c>
    </row>
    <row r="183" spans="1:5" ht="15.3" x14ac:dyDescent="0.55000000000000004">
      <c r="A183" s="1" t="s">
        <v>1076</v>
      </c>
      <c r="B183" s="16">
        <v>47.664600457066406</v>
      </c>
      <c r="C183" s="1">
        <v>4.1937154825397381E-6</v>
      </c>
      <c r="D183" s="8" t="s">
        <v>1077</v>
      </c>
      <c r="E183" s="8" t="s">
        <v>1078</v>
      </c>
    </row>
    <row r="184" spans="1:5" ht="15.3" x14ac:dyDescent="0.55000000000000004">
      <c r="A184" s="1" t="s">
        <v>1179</v>
      </c>
      <c r="B184" s="16">
        <v>45.37821876306284</v>
      </c>
      <c r="C184" s="1">
        <v>3.3830616415507897E-10</v>
      </c>
      <c r="D184" s="8" t="s">
        <v>1180</v>
      </c>
      <c r="E184" s="8" t="s">
        <v>1181</v>
      </c>
    </row>
    <row r="185" spans="1:5" ht="15.3" x14ac:dyDescent="0.55000000000000004">
      <c r="A185" s="1" t="s">
        <v>369</v>
      </c>
      <c r="B185" s="16">
        <v>38.070610450363176</v>
      </c>
      <c r="C185" s="1">
        <v>8.8916980838173148E-10</v>
      </c>
      <c r="D185" s="8" t="s">
        <v>368</v>
      </c>
      <c r="E185" s="8" t="s">
        <v>366</v>
      </c>
    </row>
    <row r="186" spans="1:5" ht="15.3" x14ac:dyDescent="0.55000000000000004">
      <c r="A186" s="1" t="s">
        <v>1173</v>
      </c>
      <c r="B186" s="16">
        <v>36.516784074509459</v>
      </c>
      <c r="C186" s="1">
        <v>1.0388863952791254E-5</v>
      </c>
      <c r="D186" s="8" t="s">
        <v>1174</v>
      </c>
      <c r="E186" s="8" t="s">
        <v>1175</v>
      </c>
    </row>
    <row r="187" spans="1:5" ht="15.3" x14ac:dyDescent="0.55000000000000004">
      <c r="A187" s="1" t="s">
        <v>370</v>
      </c>
      <c r="B187" s="16">
        <v>35.568779958096513</v>
      </c>
      <c r="C187" s="1">
        <v>2.4840176992239079E-6</v>
      </c>
      <c r="D187" s="8" t="s">
        <v>368</v>
      </c>
      <c r="E187" s="8" t="s">
        <v>366</v>
      </c>
    </row>
    <row r="188" spans="1:5" ht="15.3" x14ac:dyDescent="0.55000000000000004">
      <c r="A188" s="1" t="s">
        <v>2217</v>
      </c>
      <c r="B188" s="16">
        <v>35.372254990096799</v>
      </c>
      <c r="C188" s="1">
        <v>2.3646817587075632E-8</v>
      </c>
      <c r="D188" s="8" t="s">
        <v>2218</v>
      </c>
      <c r="E188" s="8" t="s">
        <v>2219</v>
      </c>
    </row>
    <row r="189" spans="1:5" ht="15.3" x14ac:dyDescent="0.55000000000000004">
      <c r="A189" s="1" t="s">
        <v>1267</v>
      </c>
      <c r="B189" s="16">
        <v>28.987843036041156</v>
      </c>
      <c r="C189" s="1">
        <v>7.531878841408054E-3</v>
      </c>
      <c r="D189" s="8" t="s">
        <v>1268</v>
      </c>
      <c r="E189" s="8" t="s">
        <v>1269</v>
      </c>
    </row>
    <row r="190" spans="1:5" ht="15.3" x14ac:dyDescent="0.55000000000000004">
      <c r="A190" s="6" t="s">
        <v>186</v>
      </c>
      <c r="B190" s="16">
        <v>27.69090727972856</v>
      </c>
      <c r="C190" s="1">
        <v>8.9347767479744822E-9</v>
      </c>
      <c r="D190" s="20" t="s">
        <v>3269</v>
      </c>
      <c r="E190" s="8" t="s">
        <v>187</v>
      </c>
    </row>
    <row r="191" spans="1:5" ht="15.3" x14ac:dyDescent="0.55000000000000004">
      <c r="A191" s="1" t="s">
        <v>672</v>
      </c>
      <c r="B191" s="16">
        <v>25.828200178879388</v>
      </c>
      <c r="C191" s="1">
        <v>1.8514484246281269E-4</v>
      </c>
      <c r="D191" s="8" t="s">
        <v>673</v>
      </c>
      <c r="E191" s="8" t="s">
        <v>674</v>
      </c>
    </row>
    <row r="192" spans="1:5" ht="15.3" x14ac:dyDescent="0.55000000000000004">
      <c r="A192" s="1" t="s">
        <v>358</v>
      </c>
      <c r="B192" s="16">
        <v>25.737577758115339</v>
      </c>
      <c r="C192" s="1">
        <v>1.420206489880977E-7</v>
      </c>
      <c r="D192" s="8" t="s">
        <v>359</v>
      </c>
      <c r="E192" s="8" t="s">
        <v>360</v>
      </c>
    </row>
    <row r="193" spans="1:5" ht="15.3" x14ac:dyDescent="0.55000000000000004">
      <c r="A193" s="1" t="s">
        <v>371</v>
      </c>
      <c r="B193" s="16">
        <v>25.652713962151743</v>
      </c>
      <c r="C193" s="1">
        <v>9.3530702786339481E-7</v>
      </c>
      <c r="D193" s="8" t="s">
        <v>368</v>
      </c>
      <c r="E193" s="8" t="s">
        <v>366</v>
      </c>
    </row>
    <row r="194" spans="1:5" ht="15.3" x14ac:dyDescent="0.55000000000000004">
      <c r="A194" s="1" t="s">
        <v>857</v>
      </c>
      <c r="B194" s="16">
        <v>24.942048558787054</v>
      </c>
      <c r="C194" s="1">
        <v>8.9533735571859145E-5</v>
      </c>
      <c r="D194" s="8" t="s">
        <v>858</v>
      </c>
      <c r="E194" s="8" t="s">
        <v>859</v>
      </c>
    </row>
    <row r="195" spans="1:5" ht="15.3" x14ac:dyDescent="0.55000000000000004">
      <c r="A195" s="1" t="s">
        <v>521</v>
      </c>
      <c r="B195" s="16">
        <v>24.379683282984203</v>
      </c>
      <c r="C195" s="1">
        <v>1.2147380562703267E-3</v>
      </c>
      <c r="D195" s="8" t="s">
        <v>522</v>
      </c>
      <c r="E195" s="8" t="s">
        <v>523</v>
      </c>
    </row>
    <row r="196" spans="1:5" ht="15.3" x14ac:dyDescent="0.55000000000000004">
      <c r="A196" s="1" t="s">
        <v>1155</v>
      </c>
      <c r="B196" s="16">
        <v>23.554523315628984</v>
      </c>
      <c r="C196" s="1">
        <v>1.856553135470948E-3</v>
      </c>
      <c r="D196" s="8" t="s">
        <v>1156</v>
      </c>
      <c r="E196" s="8" t="s">
        <v>1157</v>
      </c>
    </row>
    <row r="197" spans="1:5" ht="15.3" x14ac:dyDescent="0.55000000000000004">
      <c r="A197" s="1" t="s">
        <v>1378</v>
      </c>
      <c r="B197" s="16">
        <v>22.909065181766291</v>
      </c>
      <c r="C197" s="1">
        <v>1.4746065733040326E-6</v>
      </c>
      <c r="D197" s="8" t="s">
        <v>1379</v>
      </c>
      <c r="E197" s="8" t="s">
        <v>410</v>
      </c>
    </row>
    <row r="198" spans="1:5" ht="15.3" x14ac:dyDescent="0.55000000000000004">
      <c r="A198" s="1" t="s">
        <v>2058</v>
      </c>
      <c r="B198" s="16">
        <v>21.411996209285959</v>
      </c>
      <c r="C198" s="1">
        <v>6.6821487937722781E-4</v>
      </c>
      <c r="D198" s="8" t="s">
        <v>2059</v>
      </c>
      <c r="E198" s="8" t="s">
        <v>2060</v>
      </c>
    </row>
    <row r="199" spans="1:5" ht="15.3" x14ac:dyDescent="0.55000000000000004">
      <c r="A199" s="1" t="s">
        <v>902</v>
      </c>
      <c r="B199" s="16">
        <v>20.94615129608043</v>
      </c>
      <c r="C199" s="1">
        <v>8.8528528514741076E-5</v>
      </c>
      <c r="D199" s="8" t="s">
        <v>903</v>
      </c>
      <c r="E199" s="8" t="s">
        <v>904</v>
      </c>
    </row>
    <row r="200" spans="1:5" ht="15.3" x14ac:dyDescent="0.55000000000000004">
      <c r="A200" s="1" t="s">
        <v>334</v>
      </c>
      <c r="B200" s="16">
        <v>20.751304102156489</v>
      </c>
      <c r="C200" s="1">
        <v>4.942150357985655E-4</v>
      </c>
      <c r="D200" s="8" t="s">
        <v>335</v>
      </c>
      <c r="E200" s="8" t="s">
        <v>336</v>
      </c>
    </row>
    <row r="201" spans="1:5" ht="15.3" x14ac:dyDescent="0.55000000000000004">
      <c r="A201" s="1" t="s">
        <v>364</v>
      </c>
      <c r="B201" s="16">
        <v>20.202343840006122</v>
      </c>
      <c r="C201" s="1">
        <v>7.3211193498660125E-7</v>
      </c>
      <c r="D201" s="8" t="s">
        <v>365</v>
      </c>
      <c r="E201" s="8" t="s">
        <v>366</v>
      </c>
    </row>
    <row r="202" spans="1:5" ht="15.3" x14ac:dyDescent="0.55000000000000004">
      <c r="A202" s="1" t="s">
        <v>1702</v>
      </c>
      <c r="B202" s="16">
        <v>20.192310676021254</v>
      </c>
      <c r="C202" s="1">
        <v>7.3211193498660125E-7</v>
      </c>
      <c r="D202" s="8" t="s">
        <v>1703</v>
      </c>
      <c r="E202" s="8" t="s">
        <v>1704</v>
      </c>
    </row>
    <row r="203" spans="1:5" ht="15.3" x14ac:dyDescent="0.55000000000000004">
      <c r="A203" s="1" t="s">
        <v>754</v>
      </c>
      <c r="B203" s="16">
        <v>19.417849549794987</v>
      </c>
      <c r="C203" s="1">
        <v>3.4036084060955243E-6</v>
      </c>
      <c r="D203" s="8" t="s">
        <v>755</v>
      </c>
      <c r="E203" s="8" t="s">
        <v>756</v>
      </c>
    </row>
    <row r="204" spans="1:5" ht="15.3" x14ac:dyDescent="0.55000000000000004">
      <c r="A204" s="1" t="s">
        <v>1006</v>
      </c>
      <c r="B204" s="16">
        <v>19.227577485648791</v>
      </c>
      <c r="C204" s="1">
        <v>1.2954657686719028E-5</v>
      </c>
      <c r="D204" s="8" t="s">
        <v>1007</v>
      </c>
      <c r="E204" s="8" t="s">
        <v>410</v>
      </c>
    </row>
    <row r="205" spans="1:5" ht="15.3" x14ac:dyDescent="0.55000000000000004">
      <c r="A205" s="1" t="s">
        <v>298</v>
      </c>
      <c r="B205" s="16">
        <v>18.842134757619263</v>
      </c>
      <c r="C205" s="1">
        <v>3.8612104981078764E-5</v>
      </c>
      <c r="D205" s="8" t="s">
        <v>299</v>
      </c>
      <c r="E205" s="8" t="s">
        <v>300</v>
      </c>
    </row>
    <row r="206" spans="1:5" ht="15.3" x14ac:dyDescent="0.55000000000000004">
      <c r="A206" s="1" t="s">
        <v>1731</v>
      </c>
      <c r="B206" s="16">
        <v>17.274718747632345</v>
      </c>
      <c r="C206" s="1">
        <v>6.6559149708935506E-8</v>
      </c>
      <c r="D206" s="8" t="s">
        <v>1732</v>
      </c>
      <c r="E206" s="8" t="s">
        <v>1733</v>
      </c>
    </row>
    <row r="207" spans="1:5" ht="15.3" x14ac:dyDescent="0.55000000000000004">
      <c r="A207" s="1" t="s">
        <v>675</v>
      </c>
      <c r="B207" s="16">
        <v>16.681228939555726</v>
      </c>
      <c r="C207" s="1">
        <v>6.4346764644056464E-6</v>
      </c>
      <c r="D207" s="8" t="s">
        <v>676</v>
      </c>
      <c r="E207" s="8" t="s">
        <v>677</v>
      </c>
    </row>
    <row r="208" spans="1:5" ht="15.3" x14ac:dyDescent="0.55000000000000004">
      <c r="A208" s="1" t="s">
        <v>1705</v>
      </c>
      <c r="B208" s="16">
        <v>16.631926858041954</v>
      </c>
      <c r="C208" s="1">
        <v>1.0435846157161456E-6</v>
      </c>
      <c r="D208" s="8" t="s">
        <v>1703</v>
      </c>
      <c r="E208" s="8" t="s">
        <v>1704</v>
      </c>
    </row>
    <row r="209" spans="1:5" ht="15.3" x14ac:dyDescent="0.55000000000000004">
      <c r="A209" s="1" t="s">
        <v>2093</v>
      </c>
      <c r="B209" s="16">
        <v>16.505236412179421</v>
      </c>
      <c r="C209" s="1">
        <v>1.9723235211895849E-6</v>
      </c>
      <c r="D209" s="8" t="s">
        <v>2094</v>
      </c>
      <c r="E209" s="8" t="s">
        <v>2095</v>
      </c>
    </row>
    <row r="210" spans="1:5" ht="15.3" x14ac:dyDescent="0.55000000000000004">
      <c r="A210" s="1" t="s">
        <v>2061</v>
      </c>
      <c r="B210" s="16">
        <v>16.490462801067274</v>
      </c>
      <c r="C210" s="1">
        <v>4.4568178578938923E-3</v>
      </c>
      <c r="D210" s="8" t="s">
        <v>2059</v>
      </c>
      <c r="E210" s="8" t="s">
        <v>2062</v>
      </c>
    </row>
    <row r="211" spans="1:5" ht="15.3" x14ac:dyDescent="0.55000000000000004">
      <c r="A211" s="1" t="s">
        <v>361</v>
      </c>
      <c r="B211" s="16">
        <v>16.19433351278262</v>
      </c>
      <c r="C211" s="1">
        <v>1.81119524336553E-5</v>
      </c>
      <c r="D211" s="8" t="s">
        <v>359</v>
      </c>
      <c r="E211" s="8" t="s">
        <v>362</v>
      </c>
    </row>
    <row r="212" spans="1:5" ht="15.3" x14ac:dyDescent="0.55000000000000004">
      <c r="A212" s="1" t="s">
        <v>1185</v>
      </c>
      <c r="B212" s="16">
        <v>15.88064486519354</v>
      </c>
      <c r="C212" s="1">
        <v>1.8387628642664188E-5</v>
      </c>
      <c r="D212" s="8" t="s">
        <v>1186</v>
      </c>
      <c r="E212" s="8" t="s">
        <v>1187</v>
      </c>
    </row>
    <row r="213" spans="1:5" ht="15.3" x14ac:dyDescent="0.55000000000000004">
      <c r="A213" s="1" t="s">
        <v>1286</v>
      </c>
      <c r="B213" s="16">
        <v>15.732212063295302</v>
      </c>
      <c r="C213" s="1">
        <v>1.1947483825030718E-7</v>
      </c>
      <c r="D213" s="8" t="s">
        <v>1287</v>
      </c>
      <c r="E213" s="8" t="s">
        <v>1288</v>
      </c>
    </row>
    <row r="214" spans="1:5" ht="15.3" x14ac:dyDescent="0.55000000000000004">
      <c r="A214" s="1" t="s">
        <v>1205</v>
      </c>
      <c r="B214" s="16">
        <v>15.208583490738276</v>
      </c>
      <c r="C214" s="1">
        <v>2.6558848320499155E-6</v>
      </c>
      <c r="D214" s="8" t="s">
        <v>1206</v>
      </c>
      <c r="E214" s="8" t="s">
        <v>1207</v>
      </c>
    </row>
    <row r="215" spans="1:5" ht="15.3" x14ac:dyDescent="0.55000000000000004">
      <c r="A215" s="1" t="s">
        <v>1295</v>
      </c>
      <c r="B215" s="16">
        <v>15.163640832561702</v>
      </c>
      <c r="C215" s="1">
        <v>3.1927480280874546E-4</v>
      </c>
      <c r="D215" s="8" t="s">
        <v>1296</v>
      </c>
      <c r="E215" s="8" t="s">
        <v>1297</v>
      </c>
    </row>
    <row r="216" spans="1:5" ht="15.3" x14ac:dyDescent="0.55000000000000004">
      <c r="A216" s="1" t="s">
        <v>227</v>
      </c>
      <c r="B216" s="16">
        <v>14.525335595176744</v>
      </c>
      <c r="C216" s="1">
        <v>9.0348404040228572E-11</v>
      </c>
      <c r="D216" s="20" t="s">
        <v>3270</v>
      </c>
      <c r="E216" s="8"/>
    </row>
    <row r="217" spans="1:5" ht="15.3" x14ac:dyDescent="0.55000000000000004">
      <c r="A217" s="1" t="s">
        <v>513</v>
      </c>
      <c r="B217" s="16">
        <v>14.026638155619993</v>
      </c>
      <c r="C217" s="1">
        <v>2.8305292633694455E-5</v>
      </c>
      <c r="D217" s="8" t="s">
        <v>514</v>
      </c>
      <c r="E217" s="8" t="s">
        <v>515</v>
      </c>
    </row>
    <row r="218" spans="1:5" ht="15.3" x14ac:dyDescent="0.55000000000000004">
      <c r="A218" s="1" t="s">
        <v>1657</v>
      </c>
      <c r="B218" s="16">
        <v>13.901989656158092</v>
      </c>
      <c r="C218" s="1">
        <v>1.9405969219186079E-8</v>
      </c>
      <c r="D218" s="8" t="s">
        <v>1658</v>
      </c>
      <c r="E218" s="8" t="s">
        <v>1659</v>
      </c>
    </row>
    <row r="219" spans="1:5" ht="15.3" x14ac:dyDescent="0.55000000000000004">
      <c r="A219" s="1" t="s">
        <v>683</v>
      </c>
      <c r="B219" s="16">
        <v>13.692928106510669</v>
      </c>
      <c r="C219" s="1">
        <v>2.129443858745363E-3</v>
      </c>
      <c r="D219" s="8" t="s">
        <v>684</v>
      </c>
      <c r="E219" s="8" t="s">
        <v>685</v>
      </c>
    </row>
    <row r="220" spans="1:5" ht="15.3" x14ac:dyDescent="0.55000000000000004">
      <c r="A220" s="1" t="s">
        <v>2220</v>
      </c>
      <c r="B220" s="16">
        <v>13.420985030345625</v>
      </c>
      <c r="C220" s="1">
        <v>3.4629242397035216E-8</v>
      </c>
      <c r="D220" s="8" t="s">
        <v>2218</v>
      </c>
      <c r="E220" s="8" t="s">
        <v>2221</v>
      </c>
    </row>
    <row r="221" spans="1:5" ht="15.3" x14ac:dyDescent="0.55000000000000004">
      <c r="A221" s="1" t="s">
        <v>279</v>
      </c>
      <c r="B221" s="16">
        <v>12.902214808950868</v>
      </c>
      <c r="C221" s="1">
        <v>1.0448826251227068E-6</v>
      </c>
      <c r="D221" s="8" t="s">
        <v>280</v>
      </c>
      <c r="E221" s="8" t="s">
        <v>281</v>
      </c>
    </row>
    <row r="222" spans="1:5" ht="15.3" x14ac:dyDescent="0.55000000000000004">
      <c r="A222" s="1" t="s">
        <v>1484</v>
      </c>
      <c r="B222" s="16">
        <v>12.867074520352899</v>
      </c>
      <c r="C222" s="1">
        <v>8.3955023472661509E-5</v>
      </c>
      <c r="D222" s="8" t="s">
        <v>1485</v>
      </c>
      <c r="E222" s="8" t="s">
        <v>1486</v>
      </c>
    </row>
    <row r="223" spans="1:5" ht="15.3" x14ac:dyDescent="0.55000000000000004">
      <c r="A223" s="1" t="s">
        <v>216</v>
      </c>
      <c r="B223" s="16">
        <v>12.767702597987531</v>
      </c>
      <c r="C223" s="1">
        <v>1.6063681833352163E-3</v>
      </c>
      <c r="D223" s="20" t="s">
        <v>3271</v>
      </c>
      <c r="E223" s="8"/>
    </row>
    <row r="224" spans="1:5" ht="15.3" x14ac:dyDescent="0.55000000000000004">
      <c r="A224" s="6" t="s">
        <v>255</v>
      </c>
      <c r="B224" s="16">
        <v>12.748712812272625</v>
      </c>
      <c r="C224" s="1">
        <v>8.4233240645254606E-6</v>
      </c>
      <c r="D224" s="8" t="s">
        <v>2248</v>
      </c>
      <c r="E224" s="8"/>
    </row>
    <row r="225" spans="1:5" ht="15.3" x14ac:dyDescent="0.55000000000000004">
      <c r="A225" s="1" t="s">
        <v>2126</v>
      </c>
      <c r="B225" s="16">
        <v>12.480503519244275</v>
      </c>
      <c r="C225" s="1">
        <v>1.0797496826451728E-4</v>
      </c>
      <c r="D225" s="8" t="s">
        <v>2127</v>
      </c>
      <c r="E225" s="8" t="s">
        <v>2128</v>
      </c>
    </row>
    <row r="226" spans="1:5" ht="15.3" x14ac:dyDescent="0.55000000000000004">
      <c r="A226" s="1" t="s">
        <v>703</v>
      </c>
      <c r="B226" s="16">
        <v>12.06815743556735</v>
      </c>
      <c r="C226" s="1">
        <v>4.2487767792716287E-6</v>
      </c>
      <c r="D226" s="8" t="s">
        <v>704</v>
      </c>
      <c r="E226" s="8" t="s">
        <v>705</v>
      </c>
    </row>
    <row r="227" spans="1:5" ht="15.3" x14ac:dyDescent="0.55000000000000004">
      <c r="A227" s="1" t="s">
        <v>1036</v>
      </c>
      <c r="B227" s="16">
        <v>11.889242311615169</v>
      </c>
      <c r="C227" s="1">
        <v>2.6562383098592429E-3</v>
      </c>
      <c r="D227" s="8" t="s">
        <v>1037</v>
      </c>
      <c r="E227" s="8" t="s">
        <v>1038</v>
      </c>
    </row>
    <row r="228" spans="1:5" ht="15.3" x14ac:dyDescent="0.55000000000000004">
      <c r="A228" s="1" t="s">
        <v>1496</v>
      </c>
      <c r="B228" s="16">
        <v>11.574549761030188</v>
      </c>
      <c r="C228" s="1">
        <v>3.4106763035697345E-3</v>
      </c>
      <c r="D228" s="8" t="s">
        <v>1497</v>
      </c>
      <c r="E228" s="8" t="s">
        <v>1498</v>
      </c>
    </row>
    <row r="229" spans="1:5" ht="15.3" x14ac:dyDescent="0.55000000000000004">
      <c r="A229" s="1" t="s">
        <v>1546</v>
      </c>
      <c r="B229" s="16">
        <v>11.232294958598185</v>
      </c>
      <c r="C229" s="1">
        <v>2.8611803480218686E-5</v>
      </c>
      <c r="D229" s="8" t="s">
        <v>1547</v>
      </c>
      <c r="E229" s="8" t="s">
        <v>1548</v>
      </c>
    </row>
    <row r="230" spans="1:5" ht="15.3" x14ac:dyDescent="0.55000000000000004">
      <c r="A230" s="1" t="s">
        <v>454</v>
      </c>
      <c r="B230" s="16">
        <v>11.173953606652907</v>
      </c>
      <c r="C230" s="1">
        <v>1.6731901103837397E-4</v>
      </c>
      <c r="D230" s="8" t="s">
        <v>455</v>
      </c>
      <c r="E230" s="8" t="s">
        <v>456</v>
      </c>
    </row>
    <row r="231" spans="1:5" ht="15.3" x14ac:dyDescent="0.55000000000000004">
      <c r="A231" s="1" t="s">
        <v>1196</v>
      </c>
      <c r="B231" s="16">
        <v>10.795481111910091</v>
      </c>
      <c r="C231" s="1">
        <v>5.3797317287849821E-8</v>
      </c>
      <c r="D231" s="8" t="s">
        <v>1197</v>
      </c>
      <c r="E231" s="8" t="s">
        <v>410</v>
      </c>
    </row>
    <row r="232" spans="1:5" ht="15.3" x14ac:dyDescent="0.55000000000000004">
      <c r="A232" s="1" t="s">
        <v>2177</v>
      </c>
      <c r="B232" s="16">
        <v>10.611691411580424</v>
      </c>
      <c r="C232" s="1">
        <v>2.011295453437347E-9</v>
      </c>
      <c r="D232" s="8" t="s">
        <v>2178</v>
      </c>
      <c r="E232" s="8" t="s">
        <v>410</v>
      </c>
    </row>
    <row r="233" spans="1:5" ht="15.3" x14ac:dyDescent="0.55000000000000004">
      <c r="A233" s="1" t="s">
        <v>1198</v>
      </c>
      <c r="B233" s="16">
        <v>10.609925844606279</v>
      </c>
      <c r="C233" s="1">
        <v>2.1368183765444273E-7</v>
      </c>
      <c r="D233" s="8" t="s">
        <v>1199</v>
      </c>
      <c r="E233" s="8" t="s">
        <v>410</v>
      </c>
    </row>
    <row r="234" spans="1:5" ht="15.3" x14ac:dyDescent="0.55000000000000004">
      <c r="A234" s="1" t="s">
        <v>306</v>
      </c>
      <c r="B234" s="16">
        <v>10.480665455083006</v>
      </c>
      <c r="C234" s="1">
        <v>6.7150797143001153E-4</v>
      </c>
      <c r="D234" s="8" t="s">
        <v>307</v>
      </c>
      <c r="E234" s="8" t="s">
        <v>308</v>
      </c>
    </row>
    <row r="235" spans="1:5" ht="15.3" x14ac:dyDescent="0.55000000000000004">
      <c r="A235" s="6" t="s">
        <v>222</v>
      </c>
      <c r="B235" s="16">
        <v>10.402062272426518</v>
      </c>
      <c r="C235" s="1">
        <v>2.2119342230096228E-6</v>
      </c>
      <c r="D235" s="20" t="s">
        <v>3272</v>
      </c>
      <c r="E235" s="8" t="s">
        <v>223</v>
      </c>
    </row>
    <row r="236" spans="1:5" ht="15.3" x14ac:dyDescent="0.55000000000000004">
      <c r="A236" s="1" t="s">
        <v>1427</v>
      </c>
      <c r="B236" s="17">
        <v>10.108554662388821</v>
      </c>
      <c r="C236" s="2">
        <v>6.1455927530404154E-5</v>
      </c>
      <c r="D236" s="8" t="s">
        <v>1428</v>
      </c>
      <c r="E236" s="8" t="s">
        <v>1426</v>
      </c>
    </row>
    <row r="237" spans="1:5" ht="15.3" x14ac:dyDescent="0.55000000000000004">
      <c r="A237" s="1" t="s">
        <v>1370</v>
      </c>
      <c r="B237" s="17">
        <v>10.023961399782754</v>
      </c>
      <c r="C237" s="2">
        <v>9.2171273291509441E-5</v>
      </c>
      <c r="D237" s="8" t="s">
        <v>1369</v>
      </c>
      <c r="E237" s="8" t="s">
        <v>410</v>
      </c>
    </row>
    <row r="238" spans="1:5" ht="15.3" x14ac:dyDescent="0.55000000000000004">
      <c r="A238" s="1" t="s">
        <v>1493</v>
      </c>
      <c r="B238" s="17">
        <v>9.9348299468952757</v>
      </c>
      <c r="C238" s="2">
        <v>6.4976465435733226E-4</v>
      </c>
      <c r="D238" s="8" t="s">
        <v>1494</v>
      </c>
      <c r="E238" s="8" t="s">
        <v>1495</v>
      </c>
    </row>
    <row r="239" spans="1:5" ht="15.3" x14ac:dyDescent="0.55000000000000004">
      <c r="A239" s="1" t="s">
        <v>553</v>
      </c>
      <c r="B239" s="17">
        <v>9.7587605347585917</v>
      </c>
      <c r="C239" s="2">
        <v>6.8926393217373452E-6</v>
      </c>
      <c r="D239" s="8" t="s">
        <v>554</v>
      </c>
      <c r="E239" s="8" t="s">
        <v>410</v>
      </c>
    </row>
    <row r="240" spans="1:5" ht="15.3" x14ac:dyDescent="0.55000000000000004">
      <c r="A240" s="1" t="s">
        <v>989</v>
      </c>
      <c r="B240" s="17">
        <v>9.6525802160590981</v>
      </c>
      <c r="C240" s="2">
        <v>6.6898655135934504E-7</v>
      </c>
      <c r="D240" s="8" t="s">
        <v>990</v>
      </c>
      <c r="E240" s="8" t="s">
        <v>991</v>
      </c>
    </row>
    <row r="241" spans="1:5" ht="15.3" x14ac:dyDescent="0.55000000000000004">
      <c r="A241" s="1" t="s">
        <v>1371</v>
      </c>
      <c r="B241" s="17">
        <v>9.6069849706450583</v>
      </c>
      <c r="C241" s="2">
        <v>6.6383766854651092E-4</v>
      </c>
      <c r="D241" s="8" t="s">
        <v>1369</v>
      </c>
      <c r="E241" s="8" t="s">
        <v>410</v>
      </c>
    </row>
    <row r="242" spans="1:5" ht="15.3" x14ac:dyDescent="0.55000000000000004">
      <c r="A242" s="1" t="s">
        <v>2078</v>
      </c>
      <c r="B242" s="17">
        <v>9.5944075644764073</v>
      </c>
      <c r="C242" s="2">
        <v>2.8512924674981829E-4</v>
      </c>
      <c r="D242" s="8" t="s">
        <v>2079</v>
      </c>
      <c r="E242" s="8" t="s">
        <v>2080</v>
      </c>
    </row>
    <row r="243" spans="1:5" ht="15.3" x14ac:dyDescent="0.55000000000000004">
      <c r="A243" s="1" t="s">
        <v>355</v>
      </c>
      <c r="B243" s="17">
        <v>9.4904360824594907</v>
      </c>
      <c r="C243" s="2">
        <v>1.046932134971231E-5</v>
      </c>
      <c r="D243" s="8" t="s">
        <v>356</v>
      </c>
      <c r="E243" s="8" t="s">
        <v>357</v>
      </c>
    </row>
    <row r="244" spans="1:5" ht="15.3" x14ac:dyDescent="0.55000000000000004">
      <c r="A244" s="1" t="s">
        <v>1480</v>
      </c>
      <c r="B244" s="17">
        <v>9.3990931117986563</v>
      </c>
      <c r="C244" s="2">
        <v>1.4746065733040326E-6</v>
      </c>
      <c r="D244" s="8" t="s">
        <v>1481</v>
      </c>
      <c r="E244" s="9" t="s">
        <v>1482</v>
      </c>
    </row>
    <row r="245" spans="1:5" ht="15.3" x14ac:dyDescent="0.55000000000000004">
      <c r="A245" s="1" t="s">
        <v>1872</v>
      </c>
      <c r="B245" s="17">
        <v>9.3835687128125596</v>
      </c>
      <c r="C245" s="2">
        <v>6.3843060705020665E-8</v>
      </c>
      <c r="D245" s="8" t="s">
        <v>1873</v>
      </c>
      <c r="E245" s="8" t="s">
        <v>1874</v>
      </c>
    </row>
    <row r="246" spans="1:5" ht="15.3" x14ac:dyDescent="0.55000000000000004">
      <c r="A246" s="1" t="s">
        <v>1846</v>
      </c>
      <c r="B246" s="17">
        <v>9.306080302693573</v>
      </c>
      <c r="C246" s="2">
        <v>5.8011258524962696E-3</v>
      </c>
      <c r="D246" s="8" t="s">
        <v>1847</v>
      </c>
      <c r="E246" s="8" t="s">
        <v>1848</v>
      </c>
    </row>
    <row r="247" spans="1:5" ht="15.3" x14ac:dyDescent="0.55000000000000004">
      <c r="A247" s="1" t="s">
        <v>1039</v>
      </c>
      <c r="B247" s="17">
        <v>9.2977770969137801</v>
      </c>
      <c r="C247" s="2">
        <v>1.6586791867647588E-5</v>
      </c>
      <c r="D247" s="8" t="s">
        <v>1040</v>
      </c>
      <c r="E247" s="8" t="s">
        <v>410</v>
      </c>
    </row>
    <row r="248" spans="1:5" ht="15.3" x14ac:dyDescent="0.55000000000000004">
      <c r="A248" s="1" t="s">
        <v>2099</v>
      </c>
      <c r="B248" s="17">
        <v>9.2133134070747342</v>
      </c>
      <c r="C248" s="2">
        <v>5.3389243253927788E-3</v>
      </c>
      <c r="D248" s="8" t="s">
        <v>2100</v>
      </c>
      <c r="E248" s="8" t="s">
        <v>2101</v>
      </c>
    </row>
    <row r="249" spans="1:5" ht="15.3" x14ac:dyDescent="0.55000000000000004">
      <c r="A249" s="1" t="s">
        <v>2102</v>
      </c>
      <c r="B249" s="17">
        <v>9.1792461431960941</v>
      </c>
      <c r="C249" s="2">
        <v>8.6562140992864768E-4</v>
      </c>
      <c r="D249" s="8" t="s">
        <v>2103</v>
      </c>
      <c r="E249" s="8" t="s">
        <v>2101</v>
      </c>
    </row>
    <row r="250" spans="1:5" ht="15.3" x14ac:dyDescent="0.55000000000000004">
      <c r="A250" s="1" t="s">
        <v>261</v>
      </c>
      <c r="B250" s="17">
        <v>9.0968840421288082</v>
      </c>
      <c r="C250" s="2">
        <v>2.1264211510338782E-6</v>
      </c>
      <c r="D250" s="20" t="s">
        <v>3273</v>
      </c>
      <c r="E250" s="8"/>
    </row>
    <row r="251" spans="1:5" ht="15.3" x14ac:dyDescent="0.55000000000000004">
      <c r="A251" s="1" t="s">
        <v>1849</v>
      </c>
      <c r="B251" s="17">
        <v>9.0234960281225387</v>
      </c>
      <c r="C251" s="2">
        <v>2.3556429160339564E-3</v>
      </c>
      <c r="D251" s="8" t="s">
        <v>1847</v>
      </c>
      <c r="E251" s="8" t="s">
        <v>1850</v>
      </c>
    </row>
    <row r="252" spans="1:5" ht="15.3" x14ac:dyDescent="0.55000000000000004">
      <c r="A252" s="6" t="s">
        <v>185</v>
      </c>
      <c r="B252" s="17">
        <v>8.948792951399076</v>
      </c>
      <c r="C252" s="2">
        <v>3.7799132955676611E-8</v>
      </c>
      <c r="D252" s="20" t="s">
        <v>3274</v>
      </c>
      <c r="E252" s="8"/>
    </row>
    <row r="253" spans="1:5" ht="15.3" x14ac:dyDescent="0.55000000000000004">
      <c r="A253" s="1" t="s">
        <v>1780</v>
      </c>
      <c r="B253" s="17">
        <v>8.8894009193433181</v>
      </c>
      <c r="C253" s="2">
        <v>8.3444585239927632E-3</v>
      </c>
      <c r="D253" s="8" t="s">
        <v>1781</v>
      </c>
      <c r="E253" s="8" t="s">
        <v>848</v>
      </c>
    </row>
    <row r="254" spans="1:5" ht="15.3" x14ac:dyDescent="0.55000000000000004">
      <c r="A254" s="6" t="s">
        <v>1096</v>
      </c>
      <c r="B254" s="17">
        <v>8.8606869145960498</v>
      </c>
      <c r="C254" s="2">
        <v>6.7324823419302239E-4</v>
      </c>
      <c r="D254" s="20" t="s">
        <v>1097</v>
      </c>
      <c r="E254" s="8"/>
    </row>
    <row r="255" spans="1:5" ht="15.3" x14ac:dyDescent="0.55000000000000004">
      <c r="A255" s="1" t="s">
        <v>1188</v>
      </c>
      <c r="B255" s="17">
        <v>8.6355106809587898</v>
      </c>
      <c r="C255" s="2">
        <v>7.6007756727598565E-7</v>
      </c>
      <c r="D255" s="8" t="s">
        <v>1189</v>
      </c>
      <c r="E255" s="8" t="s">
        <v>1190</v>
      </c>
    </row>
    <row r="256" spans="1:5" ht="15.3" x14ac:dyDescent="0.55000000000000004">
      <c r="A256" s="1" t="s">
        <v>1014</v>
      </c>
      <c r="B256" s="17">
        <v>8.6306505233431796</v>
      </c>
      <c r="C256" s="2">
        <v>5.658257127375665E-4</v>
      </c>
      <c r="D256" s="8" t="s">
        <v>1015</v>
      </c>
      <c r="E256" s="8" t="s">
        <v>1016</v>
      </c>
    </row>
    <row r="257" spans="1:5" ht="15.3" x14ac:dyDescent="0.55000000000000004">
      <c r="A257" s="1" t="s">
        <v>706</v>
      </c>
      <c r="B257" s="17">
        <v>8.4723757956018364</v>
      </c>
      <c r="C257" s="2">
        <v>2.487414094627691E-3</v>
      </c>
      <c r="D257" s="8" t="s">
        <v>707</v>
      </c>
      <c r="E257" s="8" t="s">
        <v>708</v>
      </c>
    </row>
    <row r="258" spans="1:5" ht="15.3" x14ac:dyDescent="0.55000000000000004">
      <c r="A258" s="1" t="s">
        <v>534</v>
      </c>
      <c r="B258" s="17">
        <v>8.4583147130426113</v>
      </c>
      <c r="C258" s="2">
        <v>3.0324388709155423E-7</v>
      </c>
      <c r="D258" s="8" t="s">
        <v>535</v>
      </c>
      <c r="E258" s="8" t="s">
        <v>536</v>
      </c>
    </row>
    <row r="259" spans="1:5" ht="15.3" x14ac:dyDescent="0.55000000000000004">
      <c r="A259" s="1" t="s">
        <v>709</v>
      </c>
      <c r="B259" s="17">
        <v>8.3643116326494447</v>
      </c>
      <c r="C259" s="2">
        <v>5.1727297690334509E-5</v>
      </c>
      <c r="D259" s="8" t="s">
        <v>707</v>
      </c>
      <c r="E259" s="8" t="s">
        <v>710</v>
      </c>
    </row>
    <row r="260" spans="1:5" ht="15.3" x14ac:dyDescent="0.55000000000000004">
      <c r="A260" s="1" t="s">
        <v>543</v>
      </c>
      <c r="B260" s="17">
        <v>8.24612846351706</v>
      </c>
      <c r="C260" s="2">
        <v>3.9598528420928213E-7</v>
      </c>
      <c r="D260" s="8" t="s">
        <v>544</v>
      </c>
      <c r="E260" s="8" t="s">
        <v>545</v>
      </c>
    </row>
    <row r="261" spans="1:5" ht="15.3" x14ac:dyDescent="0.55000000000000004">
      <c r="A261" s="1" t="s">
        <v>557</v>
      </c>
      <c r="B261" s="17">
        <v>8.092969229481346</v>
      </c>
      <c r="C261" s="2">
        <v>1.0019025589095151E-3</v>
      </c>
      <c r="D261" s="8" t="s">
        <v>558</v>
      </c>
      <c r="E261" s="8" t="s">
        <v>410</v>
      </c>
    </row>
    <row r="262" spans="1:5" ht="15.3" x14ac:dyDescent="0.55000000000000004">
      <c r="A262" s="1" t="s">
        <v>1502</v>
      </c>
      <c r="B262" s="17">
        <v>8.0689133093148975</v>
      </c>
      <c r="C262" s="2">
        <v>3.7584931558572708E-4</v>
      </c>
      <c r="D262" s="8" t="s">
        <v>1503</v>
      </c>
      <c r="E262" s="8" t="s">
        <v>1504</v>
      </c>
    </row>
    <row r="263" spans="1:5" ht="15.3" x14ac:dyDescent="0.55000000000000004">
      <c r="A263" s="1" t="s">
        <v>478</v>
      </c>
      <c r="B263" s="17">
        <v>8.0252335194216897</v>
      </c>
      <c r="C263" s="2">
        <v>8.9732021387565618E-4</v>
      </c>
      <c r="D263" s="8" t="s">
        <v>479</v>
      </c>
      <c r="E263" s="8" t="s">
        <v>410</v>
      </c>
    </row>
    <row r="264" spans="1:5" ht="15.3" x14ac:dyDescent="0.55000000000000004">
      <c r="A264" s="1" t="s">
        <v>1438</v>
      </c>
      <c r="B264" s="17">
        <v>7.8791252576747492</v>
      </c>
      <c r="C264" s="2">
        <v>1.9405969219186079E-8</v>
      </c>
      <c r="D264" s="8" t="s">
        <v>1439</v>
      </c>
      <c r="E264" s="8" t="s">
        <v>208</v>
      </c>
    </row>
    <row r="265" spans="1:5" ht="15.3" x14ac:dyDescent="0.55000000000000004">
      <c r="A265" s="1" t="s">
        <v>1811</v>
      </c>
      <c r="B265" s="17">
        <v>7.7887278918541298</v>
      </c>
      <c r="C265" s="2">
        <v>7.1514033309199509E-3</v>
      </c>
      <c r="D265" s="8" t="s">
        <v>1812</v>
      </c>
      <c r="E265" s="8" t="s">
        <v>1813</v>
      </c>
    </row>
    <row r="266" spans="1:5" ht="15.3" x14ac:dyDescent="0.55000000000000004">
      <c r="A266" s="1" t="s">
        <v>426</v>
      </c>
      <c r="B266" s="17">
        <v>7.7069957184820188</v>
      </c>
      <c r="C266" s="2">
        <v>6.4785091604676543E-3</v>
      </c>
      <c r="D266" s="8" t="s">
        <v>427</v>
      </c>
      <c r="E266" s="8" t="s">
        <v>428</v>
      </c>
    </row>
    <row r="267" spans="1:5" ht="15.3" x14ac:dyDescent="0.55000000000000004">
      <c r="A267" s="1" t="s">
        <v>381</v>
      </c>
      <c r="B267" s="17">
        <v>7.280433234195522</v>
      </c>
      <c r="C267" s="2">
        <v>8.3444585239927632E-3</v>
      </c>
      <c r="D267" s="8" t="s">
        <v>379</v>
      </c>
      <c r="E267" s="8" t="s">
        <v>382</v>
      </c>
    </row>
    <row r="268" spans="1:5" ht="15.3" x14ac:dyDescent="0.55000000000000004">
      <c r="A268" s="1" t="s">
        <v>1424</v>
      </c>
      <c r="B268" s="17">
        <v>7.2760802436900889</v>
      </c>
      <c r="C268" s="2">
        <v>1.3038003863984069E-3</v>
      </c>
      <c r="D268" s="8" t="s">
        <v>1425</v>
      </c>
      <c r="E268" s="8" t="s">
        <v>1426</v>
      </c>
    </row>
    <row r="269" spans="1:5" ht="15.3" x14ac:dyDescent="0.55000000000000004">
      <c r="A269" s="1" t="s">
        <v>461</v>
      </c>
      <c r="B269" s="17">
        <v>7.2421292404784534</v>
      </c>
      <c r="C269" s="2">
        <v>1.7844101230286134E-9</v>
      </c>
      <c r="D269" s="8" t="s">
        <v>462</v>
      </c>
      <c r="E269" s="8" t="s">
        <v>463</v>
      </c>
    </row>
    <row r="270" spans="1:5" ht="15.3" x14ac:dyDescent="0.55000000000000004">
      <c r="A270" s="1" t="s">
        <v>212</v>
      </c>
      <c r="B270" s="17">
        <v>7.2418158377688195</v>
      </c>
      <c r="C270" s="2">
        <v>7.2472973890035666E-5</v>
      </c>
      <c r="D270" s="20" t="s">
        <v>3275</v>
      </c>
      <c r="E270" s="8"/>
    </row>
    <row r="271" spans="1:5" ht="15.3" x14ac:dyDescent="0.55000000000000004">
      <c r="A271" s="1" t="s">
        <v>1662</v>
      </c>
      <c r="B271" s="17">
        <v>7.200923768801184</v>
      </c>
      <c r="C271" s="2">
        <v>8.8273920687827677E-6</v>
      </c>
      <c r="D271" s="8" t="s">
        <v>1663</v>
      </c>
      <c r="E271" s="8" t="s">
        <v>1664</v>
      </c>
    </row>
    <row r="272" spans="1:5" ht="15.3" x14ac:dyDescent="0.55000000000000004">
      <c r="A272" s="1" t="s">
        <v>1814</v>
      </c>
      <c r="B272" s="17">
        <v>7.1890153876955507</v>
      </c>
      <c r="C272" s="2">
        <v>1.6434986363654933E-3</v>
      </c>
      <c r="D272" s="8" t="s">
        <v>1812</v>
      </c>
      <c r="E272" s="8" t="s">
        <v>1815</v>
      </c>
    </row>
    <row r="273" spans="1:5" ht="15.3" x14ac:dyDescent="0.55000000000000004">
      <c r="A273" s="6" t="s">
        <v>250</v>
      </c>
      <c r="B273" s="17">
        <v>7.1808295934939634</v>
      </c>
      <c r="C273" s="2">
        <v>3.5589262157169652E-4</v>
      </c>
      <c r="D273" s="20" t="s">
        <v>3276</v>
      </c>
      <c r="E273" s="8"/>
    </row>
    <row r="274" spans="1:5" ht="15.3" x14ac:dyDescent="0.55000000000000004">
      <c r="A274" s="1" t="s">
        <v>1988</v>
      </c>
      <c r="B274" s="17">
        <v>7.1519909477256371</v>
      </c>
      <c r="C274" s="2">
        <v>1.1777588012153252E-6</v>
      </c>
      <c r="D274" s="8" t="s">
        <v>1989</v>
      </c>
      <c r="E274" s="8" t="s">
        <v>1990</v>
      </c>
    </row>
    <row r="275" spans="1:5" ht="15.3" x14ac:dyDescent="0.55000000000000004">
      <c r="A275" s="1" t="s">
        <v>480</v>
      </c>
      <c r="B275" s="17">
        <v>7.1306643592786569</v>
      </c>
      <c r="C275" s="2">
        <v>2.7537206198977892E-3</v>
      </c>
      <c r="D275" s="8" t="s">
        <v>481</v>
      </c>
      <c r="E275" s="8" t="s">
        <v>410</v>
      </c>
    </row>
    <row r="276" spans="1:5" ht="15.3" x14ac:dyDescent="0.55000000000000004">
      <c r="A276" s="1" t="s">
        <v>1533</v>
      </c>
      <c r="B276" s="17">
        <v>7.0612745466431139</v>
      </c>
      <c r="C276" s="2">
        <v>6.5130633477740616E-6</v>
      </c>
      <c r="D276" s="8" t="s">
        <v>1534</v>
      </c>
      <c r="E276" s="8" t="s">
        <v>407</v>
      </c>
    </row>
    <row r="277" spans="1:5" ht="15.3" x14ac:dyDescent="0.55000000000000004">
      <c r="A277" s="1" t="s">
        <v>2129</v>
      </c>
      <c r="B277" s="17">
        <v>7.0533381225833223</v>
      </c>
      <c r="C277" s="2">
        <v>3.3056480310355329E-7</v>
      </c>
      <c r="D277" s="8" t="s">
        <v>2130</v>
      </c>
      <c r="E277" s="8" t="s">
        <v>211</v>
      </c>
    </row>
    <row r="278" spans="1:5" ht="15.3" x14ac:dyDescent="0.55000000000000004">
      <c r="A278" s="1" t="s">
        <v>918</v>
      </c>
      <c r="B278" s="17">
        <v>7.0224607800826835</v>
      </c>
      <c r="C278" s="2">
        <v>3.8443402267132366E-3</v>
      </c>
      <c r="D278" s="8" t="s">
        <v>919</v>
      </c>
      <c r="E278" s="8" t="s">
        <v>410</v>
      </c>
    </row>
    <row r="279" spans="1:5" ht="15.3" x14ac:dyDescent="0.55000000000000004">
      <c r="A279" s="1" t="s">
        <v>2015</v>
      </c>
      <c r="B279" s="17">
        <v>6.9779496370409149</v>
      </c>
      <c r="C279" s="2">
        <v>2.5851331063256552E-5</v>
      </c>
      <c r="D279" s="8" t="s">
        <v>2016</v>
      </c>
      <c r="E279" s="8" t="s">
        <v>2017</v>
      </c>
    </row>
    <row r="280" spans="1:5" ht="15.3" x14ac:dyDescent="0.55000000000000004">
      <c r="A280" s="1" t="s">
        <v>1483</v>
      </c>
      <c r="B280" s="17">
        <v>6.9556469586754517</v>
      </c>
      <c r="C280" s="2">
        <v>2.9947633535188163E-8</v>
      </c>
      <c r="D280" s="8" t="s">
        <v>1481</v>
      </c>
      <c r="E280" s="8" t="s">
        <v>1482</v>
      </c>
    </row>
    <row r="281" spans="1:5" ht="15.3" x14ac:dyDescent="0.55000000000000004">
      <c r="A281" s="1" t="s">
        <v>1725</v>
      </c>
      <c r="B281" s="17">
        <v>6.8933943005660616</v>
      </c>
      <c r="C281" s="2">
        <v>2.2713510786404646E-5</v>
      </c>
      <c r="D281" s="8" t="s">
        <v>1726</v>
      </c>
      <c r="E281" s="8" t="s">
        <v>1727</v>
      </c>
    </row>
    <row r="282" spans="1:5" ht="15.3" x14ac:dyDescent="0.55000000000000004">
      <c r="A282" s="1" t="s">
        <v>760</v>
      </c>
      <c r="B282" s="17">
        <v>6.8806761742322058</v>
      </c>
      <c r="C282" s="2">
        <v>2.1368183765444273E-7</v>
      </c>
      <c r="D282" s="8" t="s">
        <v>761</v>
      </c>
      <c r="E282" s="8" t="s">
        <v>762</v>
      </c>
    </row>
    <row r="283" spans="1:5" ht="15.3" x14ac:dyDescent="0.55000000000000004">
      <c r="A283" s="1" t="s">
        <v>1877</v>
      </c>
      <c r="B283" s="17">
        <v>6.8644413854318023</v>
      </c>
      <c r="C283" s="2">
        <v>6.0259121059640729E-9</v>
      </c>
      <c r="D283" s="8" t="s">
        <v>1878</v>
      </c>
      <c r="E283" s="8" t="s">
        <v>1879</v>
      </c>
    </row>
    <row r="284" spans="1:5" ht="15.3" x14ac:dyDescent="0.55000000000000004">
      <c r="A284" s="1" t="s">
        <v>1875</v>
      </c>
      <c r="B284" s="17">
        <v>6.7984179723098084</v>
      </c>
      <c r="C284" s="2">
        <v>1.7986154101740352E-9</v>
      </c>
      <c r="D284" s="8" t="s">
        <v>1873</v>
      </c>
      <c r="E284" s="8" t="s">
        <v>1876</v>
      </c>
    </row>
    <row r="285" spans="1:5" ht="15.3" x14ac:dyDescent="0.55000000000000004">
      <c r="A285" s="1" t="s">
        <v>198</v>
      </c>
      <c r="B285" s="17">
        <v>6.7568984785189663</v>
      </c>
      <c r="C285" s="2">
        <v>5.9418699809931728E-3</v>
      </c>
      <c r="D285" s="20" t="s">
        <v>3277</v>
      </c>
      <c r="E285" s="8"/>
    </row>
    <row r="286" spans="1:5" ht="15.3" x14ac:dyDescent="0.55000000000000004">
      <c r="A286" s="1" t="s">
        <v>1715</v>
      </c>
      <c r="B286" s="17">
        <v>6.7053365564844132</v>
      </c>
      <c r="C286" s="2">
        <v>3.4615227719129103E-5</v>
      </c>
      <c r="D286" s="8" t="s">
        <v>1716</v>
      </c>
      <c r="E286" s="8" t="s">
        <v>1717</v>
      </c>
    </row>
    <row r="287" spans="1:5" ht="15.3" x14ac:dyDescent="0.55000000000000004">
      <c r="A287" s="1" t="s">
        <v>1985</v>
      </c>
      <c r="B287" s="17">
        <v>6.6576523239014476</v>
      </c>
      <c r="C287" s="2">
        <v>1.3608725924121564E-4</v>
      </c>
      <c r="D287" s="8" t="s">
        <v>1986</v>
      </c>
      <c r="E287" s="8" t="s">
        <v>1987</v>
      </c>
    </row>
    <row r="288" spans="1:5" ht="15.3" x14ac:dyDescent="0.55000000000000004">
      <c r="A288" s="6" t="s">
        <v>239</v>
      </c>
      <c r="B288" s="17">
        <v>6.5506819718492002</v>
      </c>
      <c r="C288" s="2">
        <v>6.7654145437264716E-4</v>
      </c>
      <c r="D288" s="20" t="s">
        <v>3278</v>
      </c>
      <c r="E288" s="8" t="s">
        <v>211</v>
      </c>
    </row>
    <row r="289" spans="1:5" ht="15.3" x14ac:dyDescent="0.55000000000000004">
      <c r="A289" s="1" t="s">
        <v>1380</v>
      </c>
      <c r="B289" s="17">
        <v>6.508627697279989</v>
      </c>
      <c r="C289" s="2">
        <v>1.7850581761387252E-4</v>
      </c>
      <c r="D289" s="8" t="s">
        <v>1381</v>
      </c>
      <c r="E289" s="8" t="s">
        <v>407</v>
      </c>
    </row>
    <row r="290" spans="1:5" ht="15.3" x14ac:dyDescent="0.55000000000000004">
      <c r="A290" s="1" t="s">
        <v>1836</v>
      </c>
      <c r="B290" s="17">
        <v>6.4992688962307836</v>
      </c>
      <c r="C290" s="2">
        <v>8.4303702573776344E-7</v>
      </c>
      <c r="D290" s="8" t="s">
        <v>1837</v>
      </c>
      <c r="E290" s="8" t="s">
        <v>1838</v>
      </c>
    </row>
    <row r="291" spans="1:5" ht="15.3" x14ac:dyDescent="0.55000000000000004">
      <c r="A291" s="1" t="s">
        <v>337</v>
      </c>
      <c r="B291" s="17">
        <v>6.4717946227298544</v>
      </c>
      <c r="C291" s="2">
        <v>1.6191795065934977E-4</v>
      </c>
      <c r="D291" s="8" t="s">
        <v>338</v>
      </c>
      <c r="E291" s="8" t="s">
        <v>339</v>
      </c>
    </row>
    <row r="292" spans="1:5" ht="15.3" x14ac:dyDescent="0.55000000000000004">
      <c r="A292" s="6" t="s">
        <v>194</v>
      </c>
      <c r="B292" s="17">
        <v>6.450232330787947</v>
      </c>
      <c r="C292" s="2">
        <v>9.2659904040796458E-4</v>
      </c>
      <c r="D292" s="20" t="s">
        <v>3279</v>
      </c>
      <c r="E292" s="8"/>
    </row>
    <row r="293" spans="1:5" ht="15.3" x14ac:dyDescent="0.55000000000000004">
      <c r="A293" s="1" t="s">
        <v>1712</v>
      </c>
      <c r="B293" s="17">
        <v>6.3758120275630112</v>
      </c>
      <c r="C293" s="2">
        <v>3.0660398352045978E-3</v>
      </c>
      <c r="D293" s="8" t="s">
        <v>1713</v>
      </c>
      <c r="E293" s="8" t="s">
        <v>1714</v>
      </c>
    </row>
    <row r="294" spans="1:5" ht="15.3" x14ac:dyDescent="0.55000000000000004">
      <c r="A294" s="1" t="s">
        <v>2156</v>
      </c>
      <c r="B294" s="17">
        <v>6.3745261966003</v>
      </c>
      <c r="C294" s="2">
        <v>7.9045210663726876E-4</v>
      </c>
      <c r="D294" s="8" t="s">
        <v>2157</v>
      </c>
      <c r="E294" s="8" t="s">
        <v>2158</v>
      </c>
    </row>
    <row r="295" spans="1:5" ht="15.3" x14ac:dyDescent="0.55000000000000004">
      <c r="A295" s="1" t="s">
        <v>450</v>
      </c>
      <c r="B295" s="17">
        <v>6.3401500635009214</v>
      </c>
      <c r="C295" s="2">
        <v>5.059312542850424E-4</v>
      </c>
      <c r="D295" s="8" t="s">
        <v>448</v>
      </c>
      <c r="E295" s="8" t="s">
        <v>449</v>
      </c>
    </row>
    <row r="296" spans="1:5" ht="15.3" x14ac:dyDescent="0.55000000000000004">
      <c r="A296" s="1" t="s">
        <v>812</v>
      </c>
      <c r="B296" s="17">
        <v>6.2819186675206957</v>
      </c>
      <c r="C296" s="2">
        <v>1.349036948302906E-4</v>
      </c>
      <c r="D296" s="8" t="s">
        <v>813</v>
      </c>
      <c r="E296" s="8" t="s">
        <v>814</v>
      </c>
    </row>
    <row r="297" spans="1:5" ht="15.3" x14ac:dyDescent="0.55000000000000004">
      <c r="A297" s="1" t="s">
        <v>470</v>
      </c>
      <c r="B297" s="17">
        <v>6.2726891577220831</v>
      </c>
      <c r="C297" s="2">
        <v>4.8113050310865105E-5</v>
      </c>
      <c r="D297" s="8" t="s">
        <v>471</v>
      </c>
      <c r="E297" s="8" t="s">
        <v>472</v>
      </c>
    </row>
    <row r="298" spans="1:5" ht="15.3" x14ac:dyDescent="0.55000000000000004">
      <c r="A298" s="1" t="s">
        <v>849</v>
      </c>
      <c r="B298" s="17">
        <v>6.235048438622016</v>
      </c>
      <c r="C298" s="2">
        <v>4.3357136307956498E-3</v>
      </c>
      <c r="D298" s="8" t="s">
        <v>850</v>
      </c>
      <c r="E298" s="8" t="s">
        <v>851</v>
      </c>
    </row>
    <row r="299" spans="1:5" ht="15.3" x14ac:dyDescent="0.55000000000000004">
      <c r="A299" s="1" t="s">
        <v>993</v>
      </c>
      <c r="B299" s="17">
        <v>6.1931786480663407</v>
      </c>
      <c r="C299" s="2">
        <v>3.5732456451186418E-4</v>
      </c>
      <c r="D299" s="8" t="s">
        <v>994</v>
      </c>
      <c r="E299" s="8" t="s">
        <v>995</v>
      </c>
    </row>
    <row r="300" spans="1:5" ht="15.3" x14ac:dyDescent="0.55000000000000004">
      <c r="A300" s="1" t="s">
        <v>720</v>
      </c>
      <c r="B300" s="17">
        <v>6.1780018059716708</v>
      </c>
      <c r="C300" s="2">
        <v>2.0242039081054887E-5</v>
      </c>
      <c r="D300" s="8" t="s">
        <v>721</v>
      </c>
      <c r="E300" s="8" t="s">
        <v>722</v>
      </c>
    </row>
    <row r="301" spans="1:5" ht="15.3" x14ac:dyDescent="0.55000000000000004">
      <c r="A301" s="1" t="s">
        <v>774</v>
      </c>
      <c r="B301" s="17">
        <v>6.0984814425846965</v>
      </c>
      <c r="C301" s="2">
        <v>7.4260472625087151E-3</v>
      </c>
      <c r="D301" s="8" t="s">
        <v>775</v>
      </c>
      <c r="E301" s="8" t="s">
        <v>776</v>
      </c>
    </row>
    <row r="302" spans="1:5" ht="15.3" x14ac:dyDescent="0.55000000000000004">
      <c r="A302" s="1" t="s">
        <v>1728</v>
      </c>
      <c r="B302" s="17">
        <v>6.0503895268078391</v>
      </c>
      <c r="C302" s="2">
        <v>2.7688040114609667E-4</v>
      </c>
      <c r="D302" s="8" t="s">
        <v>1726</v>
      </c>
      <c r="E302" s="8" t="s">
        <v>1727</v>
      </c>
    </row>
    <row r="303" spans="1:5" ht="15.3" x14ac:dyDescent="0.55000000000000004">
      <c r="A303" s="1" t="s">
        <v>757</v>
      </c>
      <c r="B303" s="17">
        <v>6.0321663215497399</v>
      </c>
      <c r="C303" s="2">
        <v>8.4747418153280661E-6</v>
      </c>
      <c r="D303" s="8" t="s">
        <v>758</v>
      </c>
      <c r="E303" s="8" t="s">
        <v>759</v>
      </c>
    </row>
    <row r="304" spans="1:5" ht="15.3" x14ac:dyDescent="0.55000000000000004">
      <c r="A304" s="1" t="s">
        <v>451</v>
      </c>
      <c r="B304" s="17">
        <v>5.9670604919951256</v>
      </c>
      <c r="C304" s="2">
        <v>1.2978918873516598E-3</v>
      </c>
      <c r="D304" s="8" t="s">
        <v>452</v>
      </c>
      <c r="E304" s="8" t="s">
        <v>453</v>
      </c>
    </row>
    <row r="305" spans="1:5" ht="15.3" x14ac:dyDescent="0.55000000000000004">
      <c r="A305" s="1" t="s">
        <v>2229</v>
      </c>
      <c r="B305" s="17">
        <v>5.9451304061592323</v>
      </c>
      <c r="C305" s="2">
        <v>6.2017333950282229E-3</v>
      </c>
      <c r="D305" s="8" t="s">
        <v>2230</v>
      </c>
      <c r="E305" s="8" t="s">
        <v>2231</v>
      </c>
    </row>
    <row r="306" spans="1:5" ht="15.3" x14ac:dyDescent="0.55000000000000004">
      <c r="A306" s="1" t="s">
        <v>1133</v>
      </c>
      <c r="B306" s="17">
        <v>5.9073356137475255</v>
      </c>
      <c r="C306" s="2">
        <v>4.3698916379179024E-3</v>
      </c>
      <c r="D306" s="8" t="s">
        <v>1134</v>
      </c>
      <c r="E306" s="8" t="s">
        <v>1126</v>
      </c>
    </row>
    <row r="307" spans="1:5" ht="15.3" x14ac:dyDescent="0.55000000000000004">
      <c r="A307" s="1" t="s">
        <v>1880</v>
      </c>
      <c r="B307" s="17">
        <v>5.7982255471886219</v>
      </c>
      <c r="C307" s="2">
        <v>2.129443858745363E-3</v>
      </c>
      <c r="D307" s="8" t="s">
        <v>1881</v>
      </c>
      <c r="E307" s="8" t="s">
        <v>1882</v>
      </c>
    </row>
    <row r="308" spans="1:5" ht="15.3" x14ac:dyDescent="0.55000000000000004">
      <c r="A308" s="6" t="s">
        <v>1325</v>
      </c>
      <c r="B308" s="17">
        <v>5.7782845529941502</v>
      </c>
      <c r="C308" s="2">
        <v>6.8392564741883103E-3</v>
      </c>
      <c r="D308" s="20" t="s">
        <v>1326</v>
      </c>
      <c r="E308" s="8"/>
    </row>
    <row r="309" spans="1:5" ht="15.3" x14ac:dyDescent="0.55000000000000004">
      <c r="A309" s="1" t="s">
        <v>467</v>
      </c>
      <c r="B309" s="17">
        <v>5.7746921464151963</v>
      </c>
      <c r="C309" s="2">
        <v>2.2351387027496898E-3</v>
      </c>
      <c r="D309" s="8" t="s">
        <v>468</v>
      </c>
      <c r="E309" s="8" t="s">
        <v>469</v>
      </c>
    </row>
    <row r="310" spans="1:5" ht="15.3" x14ac:dyDescent="0.55000000000000004">
      <c r="A310" s="1" t="s">
        <v>1130</v>
      </c>
      <c r="B310" s="17">
        <v>5.7289226759506597</v>
      </c>
      <c r="C310" s="2">
        <v>2.5225794806551377E-4</v>
      </c>
      <c r="D310" s="8" t="s">
        <v>1131</v>
      </c>
      <c r="E310" s="8" t="s">
        <v>1126</v>
      </c>
    </row>
    <row r="311" spans="1:5" ht="15.3" x14ac:dyDescent="0.55000000000000004">
      <c r="A311" s="1" t="s">
        <v>241</v>
      </c>
      <c r="B311" s="17">
        <v>5.7181200709198921</v>
      </c>
      <c r="C311" s="2">
        <v>1.5955311436853363E-3</v>
      </c>
      <c r="D311" s="20" t="s">
        <v>3280</v>
      </c>
      <c r="E311" s="8" t="s">
        <v>242</v>
      </c>
    </row>
    <row r="312" spans="1:5" ht="15.3" x14ac:dyDescent="0.55000000000000004">
      <c r="A312" s="1" t="s">
        <v>1535</v>
      </c>
      <c r="B312" s="17">
        <v>5.6977787100048189</v>
      </c>
      <c r="C312" s="2">
        <v>1.5462600065957094E-4</v>
      </c>
      <c r="D312" s="8" t="s">
        <v>1534</v>
      </c>
      <c r="E312" s="9" t="s">
        <v>1536</v>
      </c>
    </row>
    <row r="313" spans="1:5" ht="15.3" x14ac:dyDescent="0.55000000000000004">
      <c r="A313" s="1" t="s">
        <v>524</v>
      </c>
      <c r="B313" s="17">
        <v>5.6917948292294049</v>
      </c>
      <c r="C313" s="2">
        <v>1.6586791867647588E-5</v>
      </c>
      <c r="D313" s="8" t="s">
        <v>522</v>
      </c>
      <c r="E313" s="8" t="s">
        <v>523</v>
      </c>
    </row>
    <row r="314" spans="1:5" ht="15.3" x14ac:dyDescent="0.55000000000000004">
      <c r="A314" s="1" t="s">
        <v>1722</v>
      </c>
      <c r="B314" s="17">
        <v>5.6809417319473887</v>
      </c>
      <c r="C314" s="2">
        <v>2.5514831937378845E-3</v>
      </c>
      <c r="D314" s="8" t="s">
        <v>1723</v>
      </c>
      <c r="E314" s="8" t="s">
        <v>1724</v>
      </c>
    </row>
    <row r="315" spans="1:5" ht="15.3" x14ac:dyDescent="0.55000000000000004">
      <c r="A315" s="1" t="s">
        <v>913</v>
      </c>
      <c r="B315" s="17">
        <v>5.6491908427076014</v>
      </c>
      <c r="C315" s="2">
        <v>8.3407301962911944E-3</v>
      </c>
      <c r="D315" s="8" t="s">
        <v>914</v>
      </c>
      <c r="E315" s="8" t="s">
        <v>410</v>
      </c>
    </row>
    <row r="316" spans="1:5" ht="15.3" x14ac:dyDescent="0.55000000000000004">
      <c r="A316" s="1" t="s">
        <v>2000</v>
      </c>
      <c r="B316" s="17">
        <v>5.5615194102604777</v>
      </c>
      <c r="C316" s="2">
        <v>3.3653399136932022E-7</v>
      </c>
      <c r="D316" s="8" t="s">
        <v>2001</v>
      </c>
      <c r="E316" s="8" t="s">
        <v>2002</v>
      </c>
    </row>
    <row r="317" spans="1:5" ht="15.3" x14ac:dyDescent="0.55000000000000004">
      <c r="A317" s="1" t="s">
        <v>1017</v>
      </c>
      <c r="B317" s="17">
        <v>5.5457668990487212</v>
      </c>
      <c r="C317" s="2">
        <v>2.2844312482586389E-3</v>
      </c>
      <c r="D317" s="8" t="s">
        <v>1015</v>
      </c>
      <c r="E317" s="8" t="s">
        <v>1018</v>
      </c>
    </row>
    <row r="318" spans="1:5" ht="15.3" x14ac:dyDescent="0.55000000000000004">
      <c r="A318" s="1" t="s">
        <v>1991</v>
      </c>
      <c r="B318" s="17">
        <v>5.4892982290502053</v>
      </c>
      <c r="C318" s="2">
        <v>5.5637495416901907E-3</v>
      </c>
      <c r="D318" s="8" t="s">
        <v>1992</v>
      </c>
      <c r="E318" s="8" t="s">
        <v>1993</v>
      </c>
    </row>
    <row r="319" spans="1:5" ht="15.3" x14ac:dyDescent="0.55000000000000004">
      <c r="A319" s="6" t="s">
        <v>238</v>
      </c>
      <c r="B319" s="17">
        <v>5.4749493385939738</v>
      </c>
      <c r="C319" s="2">
        <v>4.6483577364051613E-3</v>
      </c>
      <c r="D319" s="20" t="s">
        <v>3281</v>
      </c>
      <c r="E319" s="8"/>
    </row>
    <row r="320" spans="1:5" ht="15.3" x14ac:dyDescent="0.55000000000000004">
      <c r="A320" s="1" t="s">
        <v>396</v>
      </c>
      <c r="B320" s="17">
        <v>5.4666759158966194</v>
      </c>
      <c r="C320" s="2">
        <v>5.8152580876996392E-4</v>
      </c>
      <c r="D320" s="8" t="s">
        <v>397</v>
      </c>
      <c r="E320" s="8" t="s">
        <v>398</v>
      </c>
    </row>
    <row r="321" spans="1:5" ht="15.3" x14ac:dyDescent="0.55000000000000004">
      <c r="A321" s="1" t="s">
        <v>2131</v>
      </c>
      <c r="B321" s="17">
        <v>5.4649873086614313</v>
      </c>
      <c r="C321" s="2">
        <v>5.3772198918191011E-3</v>
      </c>
      <c r="D321" s="8" t="s">
        <v>2130</v>
      </c>
      <c r="E321" s="8" t="s">
        <v>211</v>
      </c>
    </row>
    <row r="322" spans="1:5" ht="15.3" x14ac:dyDescent="0.55000000000000004">
      <c r="A322" s="1" t="s">
        <v>1916</v>
      </c>
      <c r="B322" s="17">
        <v>5.3171345828726286</v>
      </c>
      <c r="C322" s="2">
        <v>1.6064168370058161E-4</v>
      </c>
      <c r="D322" s="8" t="s">
        <v>1917</v>
      </c>
      <c r="E322" s="8" t="s">
        <v>1918</v>
      </c>
    </row>
    <row r="323" spans="1:5" ht="15.3" x14ac:dyDescent="0.55000000000000004">
      <c r="A323" s="1" t="s">
        <v>363</v>
      </c>
      <c r="B323" s="17">
        <v>5.3100326661504917</v>
      </c>
      <c r="C323" s="2">
        <v>3.8967009816604668E-3</v>
      </c>
      <c r="D323" s="8" t="s">
        <v>359</v>
      </c>
      <c r="E323" s="8" t="s">
        <v>362</v>
      </c>
    </row>
    <row r="324" spans="1:5" ht="15.3" x14ac:dyDescent="0.55000000000000004">
      <c r="A324" s="1" t="s">
        <v>1606</v>
      </c>
      <c r="B324" s="17">
        <v>5.2911899945531395</v>
      </c>
      <c r="C324" s="2">
        <v>4.8543641337463981E-7</v>
      </c>
      <c r="D324" s="8" t="s">
        <v>1607</v>
      </c>
      <c r="E324" s="8" t="s">
        <v>1608</v>
      </c>
    </row>
    <row r="325" spans="1:5" ht="15.3" x14ac:dyDescent="0.55000000000000004">
      <c r="A325" s="1" t="s">
        <v>1529</v>
      </c>
      <c r="B325" s="17">
        <v>5.227332358894162</v>
      </c>
      <c r="C325" s="2">
        <v>2.5926846341238325E-3</v>
      </c>
      <c r="D325" s="8" t="s">
        <v>1527</v>
      </c>
      <c r="E325" s="8" t="s">
        <v>1530</v>
      </c>
    </row>
    <row r="326" spans="1:5" ht="15.3" x14ac:dyDescent="0.55000000000000004">
      <c r="A326" s="1" t="s">
        <v>2065</v>
      </c>
      <c r="B326" s="17">
        <v>5.1653290268938994</v>
      </c>
      <c r="C326" s="2">
        <v>4.6444410820940399E-3</v>
      </c>
      <c r="D326" s="8" t="s">
        <v>2066</v>
      </c>
      <c r="E326" s="8" t="s">
        <v>2067</v>
      </c>
    </row>
    <row r="327" spans="1:5" ht="15.3" x14ac:dyDescent="0.55000000000000004">
      <c r="A327" s="1" t="s">
        <v>996</v>
      </c>
      <c r="B327" s="17">
        <v>5.0697235744019444</v>
      </c>
      <c r="C327" s="2">
        <v>5.5992331783678607E-3</v>
      </c>
      <c r="D327" s="8" t="s">
        <v>997</v>
      </c>
      <c r="E327" s="8" t="s">
        <v>998</v>
      </c>
    </row>
    <row r="328" spans="1:5" ht="15.3" x14ac:dyDescent="0.55000000000000004">
      <c r="A328" s="6" t="s">
        <v>257</v>
      </c>
      <c r="B328" s="17">
        <v>5.043597261980679</v>
      </c>
      <c r="C328" s="2">
        <v>2.9762723103790903E-3</v>
      </c>
      <c r="D328" s="20" t="s">
        <v>3282</v>
      </c>
      <c r="E328" s="8"/>
    </row>
    <row r="329" spans="1:5" ht="15.3" x14ac:dyDescent="0.55000000000000004">
      <c r="A329" s="1" t="s">
        <v>562</v>
      </c>
      <c r="B329" s="17">
        <v>5.0357875495164865</v>
      </c>
      <c r="C329" s="2">
        <v>2.8887390287549896E-4</v>
      </c>
      <c r="D329" s="8" t="s">
        <v>563</v>
      </c>
      <c r="E329" s="8" t="s">
        <v>564</v>
      </c>
    </row>
    <row r="330" spans="1:5" ht="15.3" x14ac:dyDescent="0.55000000000000004">
      <c r="A330" s="1" t="s">
        <v>806</v>
      </c>
      <c r="B330" s="17">
        <v>5.0268231668179242</v>
      </c>
      <c r="C330" s="2">
        <v>7.8716568146328814E-3</v>
      </c>
      <c r="D330" s="8" t="s">
        <v>807</v>
      </c>
      <c r="E330" s="8" t="s">
        <v>808</v>
      </c>
    </row>
    <row r="331" spans="1:5" ht="15.3" x14ac:dyDescent="0.55000000000000004">
      <c r="A331" s="1" t="s">
        <v>1132</v>
      </c>
      <c r="B331" s="17">
        <v>5.0146710332961177</v>
      </c>
      <c r="C331" s="2">
        <v>2.8231215260887252E-5</v>
      </c>
      <c r="D331" s="8" t="s">
        <v>1131</v>
      </c>
      <c r="E331" s="8" t="s">
        <v>1126</v>
      </c>
    </row>
    <row r="332" spans="1:5" ht="15.3" x14ac:dyDescent="0.55000000000000004">
      <c r="A332" s="1" t="s">
        <v>1342</v>
      </c>
      <c r="B332" s="17">
        <v>4.997656514162804</v>
      </c>
      <c r="C332" s="2">
        <v>7.5113245786932091E-5</v>
      </c>
      <c r="D332" s="8" t="s">
        <v>1343</v>
      </c>
      <c r="E332" s="8" t="s">
        <v>410</v>
      </c>
    </row>
    <row r="333" spans="1:5" ht="15.3" x14ac:dyDescent="0.55000000000000004">
      <c r="A333" s="1" t="s">
        <v>1660</v>
      </c>
      <c r="B333" s="17">
        <v>4.9798455953658198</v>
      </c>
      <c r="C333" s="2">
        <v>1.3188819230084401E-4</v>
      </c>
      <c r="D333" s="8" t="s">
        <v>1658</v>
      </c>
      <c r="E333" s="8" t="s">
        <v>1661</v>
      </c>
    </row>
    <row r="334" spans="1:5" ht="15.3" x14ac:dyDescent="0.55000000000000004">
      <c r="A334" s="1" t="s">
        <v>852</v>
      </c>
      <c r="B334" s="17">
        <v>4.9751393602240208</v>
      </c>
      <c r="C334" s="2">
        <v>3.9098255170261714E-4</v>
      </c>
      <c r="D334" s="8" t="s">
        <v>853</v>
      </c>
      <c r="E334" s="8" t="s">
        <v>407</v>
      </c>
    </row>
    <row r="335" spans="1:5" ht="15.3" x14ac:dyDescent="0.55000000000000004">
      <c r="A335" s="1" t="s">
        <v>531</v>
      </c>
      <c r="B335" s="17">
        <v>4.9551737476264446</v>
      </c>
      <c r="C335" s="2">
        <v>1.8788071103302084E-4</v>
      </c>
      <c r="D335" s="8" t="s">
        <v>532</v>
      </c>
      <c r="E335" s="8" t="s">
        <v>533</v>
      </c>
    </row>
    <row r="336" spans="1:5" ht="15.3" x14ac:dyDescent="0.55000000000000004">
      <c r="A336" s="1" t="s">
        <v>1910</v>
      </c>
      <c r="B336" s="17">
        <v>4.8934433437208513</v>
      </c>
      <c r="C336" s="2">
        <v>2.5225794806551377E-4</v>
      </c>
      <c r="D336" s="8" t="s">
        <v>1908</v>
      </c>
      <c r="E336" s="8" t="s">
        <v>1911</v>
      </c>
    </row>
    <row r="337" spans="1:5" ht="15.3" x14ac:dyDescent="0.55000000000000004">
      <c r="A337" s="6" t="s">
        <v>214</v>
      </c>
      <c r="B337" s="17">
        <v>4.8377185239028426</v>
      </c>
      <c r="C337" s="2">
        <v>1.154003776937368E-3</v>
      </c>
      <c r="D337" s="20" t="s">
        <v>3283</v>
      </c>
      <c r="E337" s="8"/>
    </row>
    <row r="338" spans="1:5" ht="15.3" x14ac:dyDescent="0.55000000000000004">
      <c r="A338" s="1" t="s">
        <v>402</v>
      </c>
      <c r="B338" s="17">
        <v>4.8281551645788632</v>
      </c>
      <c r="C338" s="2">
        <v>8.416341028555153E-4</v>
      </c>
      <c r="D338" s="8" t="s">
        <v>403</v>
      </c>
      <c r="E338" s="8" t="s">
        <v>404</v>
      </c>
    </row>
    <row r="339" spans="1:5" ht="15.3" x14ac:dyDescent="0.55000000000000004">
      <c r="A339" s="1" t="s">
        <v>485</v>
      </c>
      <c r="B339" s="17">
        <v>4.8258609512376305</v>
      </c>
      <c r="C339" s="2">
        <v>2.6276851276615422E-3</v>
      </c>
      <c r="D339" s="8" t="s">
        <v>486</v>
      </c>
      <c r="E339" s="8" t="s">
        <v>487</v>
      </c>
    </row>
    <row r="340" spans="1:5" ht="15.3" x14ac:dyDescent="0.55000000000000004">
      <c r="A340" s="1" t="s">
        <v>729</v>
      </c>
      <c r="B340" s="17">
        <v>4.8139959474173688</v>
      </c>
      <c r="C340" s="2">
        <v>9.1813405469517127E-3</v>
      </c>
      <c r="D340" s="8" t="s">
        <v>730</v>
      </c>
      <c r="E340" s="8" t="s">
        <v>731</v>
      </c>
    </row>
    <row r="341" spans="1:5" ht="15.3" x14ac:dyDescent="0.55000000000000004">
      <c r="A341" s="1" t="s">
        <v>499</v>
      </c>
      <c r="B341" s="17">
        <v>4.7912146624178318</v>
      </c>
      <c r="C341" s="2">
        <v>1.3915119775257309E-4</v>
      </c>
      <c r="D341" s="8" t="s">
        <v>500</v>
      </c>
      <c r="E341" s="8" t="s">
        <v>410</v>
      </c>
    </row>
    <row r="342" spans="1:5" ht="15.3" x14ac:dyDescent="0.55000000000000004">
      <c r="A342" s="1" t="s">
        <v>282</v>
      </c>
      <c r="B342" s="17">
        <v>4.7765957829955514</v>
      </c>
      <c r="C342" s="2">
        <v>2.4234472235435295E-4</v>
      </c>
      <c r="D342" s="8" t="s">
        <v>280</v>
      </c>
      <c r="E342" s="8" t="s">
        <v>281</v>
      </c>
    </row>
    <row r="343" spans="1:5" ht="15.3" x14ac:dyDescent="0.55000000000000004">
      <c r="A343" s="1" t="s">
        <v>1543</v>
      </c>
      <c r="B343" s="17">
        <v>4.7671808136684106</v>
      </c>
      <c r="C343" s="2">
        <v>8.3115811556755398E-5</v>
      </c>
      <c r="D343" s="8" t="s">
        <v>1544</v>
      </c>
      <c r="E343" s="8" t="s">
        <v>1545</v>
      </c>
    </row>
    <row r="344" spans="1:5" ht="15.3" x14ac:dyDescent="0.55000000000000004">
      <c r="A344" s="1" t="s">
        <v>1344</v>
      </c>
      <c r="B344" s="17">
        <v>4.7249398170235262</v>
      </c>
      <c r="C344" s="2">
        <v>1.323270481946674E-4</v>
      </c>
      <c r="D344" s="8" t="s">
        <v>1345</v>
      </c>
      <c r="E344" s="8" t="s">
        <v>410</v>
      </c>
    </row>
    <row r="345" spans="1:5" ht="15.3" x14ac:dyDescent="0.55000000000000004">
      <c r="A345" s="1" t="s">
        <v>1549</v>
      </c>
      <c r="B345" s="17">
        <v>4.6849994333967837</v>
      </c>
      <c r="C345" s="2">
        <v>3.0431765498208385E-3</v>
      </c>
      <c r="D345" s="8" t="s">
        <v>1547</v>
      </c>
      <c r="E345" s="8" t="s">
        <v>1550</v>
      </c>
    </row>
    <row r="346" spans="1:5" ht="15.3" x14ac:dyDescent="0.55000000000000004">
      <c r="A346" s="1" t="s">
        <v>2139</v>
      </c>
      <c r="B346" s="17">
        <v>4.6707611646589173</v>
      </c>
      <c r="C346" s="2">
        <v>1.6191795065934977E-4</v>
      </c>
      <c r="D346" s="8" t="s">
        <v>2140</v>
      </c>
      <c r="E346" s="8" t="s">
        <v>2141</v>
      </c>
    </row>
    <row r="347" spans="1:5" ht="15.3" x14ac:dyDescent="0.55000000000000004">
      <c r="A347" s="1" t="s">
        <v>820</v>
      </c>
      <c r="B347" s="17">
        <v>4.6152955342642104</v>
      </c>
      <c r="C347" s="2">
        <v>3.5557073122298395E-4</v>
      </c>
      <c r="D347" s="8" t="s">
        <v>821</v>
      </c>
      <c r="E347" s="8" t="s">
        <v>822</v>
      </c>
    </row>
    <row r="348" spans="1:5" ht="15.3" x14ac:dyDescent="0.55000000000000004">
      <c r="A348" s="1" t="s">
        <v>843</v>
      </c>
      <c r="B348" s="17">
        <v>4.583118242773911</v>
      </c>
      <c r="C348" s="2">
        <v>2.4499676289275567E-3</v>
      </c>
      <c r="D348" s="8" t="s">
        <v>844</v>
      </c>
      <c r="E348" s="8" t="s">
        <v>845</v>
      </c>
    </row>
    <row r="349" spans="1:5" ht="15.3" x14ac:dyDescent="0.55000000000000004">
      <c r="A349" s="6" t="s">
        <v>209</v>
      </c>
      <c r="B349" s="17">
        <v>4.5761812381708822</v>
      </c>
      <c r="C349" s="2">
        <v>5.1174439828014211E-3</v>
      </c>
      <c r="D349" s="20" t="s">
        <v>3284</v>
      </c>
      <c r="E349" s="8"/>
    </row>
    <row r="350" spans="1:5" ht="15.3" x14ac:dyDescent="0.55000000000000004">
      <c r="A350" s="1" t="s">
        <v>992</v>
      </c>
      <c r="B350" s="17">
        <v>4.5698345865110612</v>
      </c>
      <c r="C350" s="2">
        <v>3.9589333948184999E-4</v>
      </c>
      <c r="D350" s="8" t="s">
        <v>990</v>
      </c>
      <c r="E350" s="8" t="s">
        <v>991</v>
      </c>
    </row>
    <row r="351" spans="1:5" ht="15.3" x14ac:dyDescent="0.55000000000000004">
      <c r="A351" s="1" t="s">
        <v>2134</v>
      </c>
      <c r="B351" s="16">
        <v>4.568880683140863</v>
      </c>
      <c r="C351" s="1">
        <v>9.0713810462865231E-3</v>
      </c>
      <c r="D351" s="8" t="s">
        <v>2135</v>
      </c>
      <c r="E351" s="8" t="s">
        <v>2136</v>
      </c>
    </row>
    <row r="352" spans="1:5" ht="15.3" x14ac:dyDescent="0.55000000000000004">
      <c r="A352" s="1" t="s">
        <v>846</v>
      </c>
      <c r="B352" s="16">
        <v>4.5451432089641681</v>
      </c>
      <c r="C352" s="1">
        <v>1.0697036465573208E-4</v>
      </c>
      <c r="D352" s="8" t="s">
        <v>847</v>
      </c>
      <c r="E352" s="8" t="s">
        <v>848</v>
      </c>
    </row>
    <row r="353" spans="1:5" ht="15.3" x14ac:dyDescent="0.55000000000000004">
      <c r="A353" s="1" t="s">
        <v>1127</v>
      </c>
      <c r="B353" s="16">
        <v>4.5295881849019404</v>
      </c>
      <c r="C353" s="1">
        <v>6.7654145437264716E-4</v>
      </c>
      <c r="D353" s="8" t="s">
        <v>1128</v>
      </c>
      <c r="E353" s="8" t="s">
        <v>1129</v>
      </c>
    </row>
    <row r="354" spans="1:5" ht="15.3" x14ac:dyDescent="0.55000000000000004">
      <c r="A354" s="1" t="s">
        <v>874</v>
      </c>
      <c r="B354" s="16">
        <v>4.5267246853601737</v>
      </c>
      <c r="C354" s="1">
        <v>1.7466398570619077E-4</v>
      </c>
      <c r="D354" s="8" t="s">
        <v>875</v>
      </c>
      <c r="E354" s="8" t="s">
        <v>876</v>
      </c>
    </row>
    <row r="355" spans="1:5" ht="15.3" x14ac:dyDescent="0.55000000000000004">
      <c r="A355" s="1" t="s">
        <v>692</v>
      </c>
      <c r="B355" s="16">
        <v>4.5250446306483463</v>
      </c>
      <c r="C355" s="1">
        <v>8.4254130852834223E-4</v>
      </c>
      <c r="D355" s="8" t="s">
        <v>693</v>
      </c>
      <c r="E355" s="8" t="s">
        <v>694</v>
      </c>
    </row>
    <row r="356" spans="1:5" ht="15.3" x14ac:dyDescent="0.55000000000000004">
      <c r="A356" s="6" t="s">
        <v>220</v>
      </c>
      <c r="B356" s="16">
        <v>4.5214661195101655</v>
      </c>
      <c r="C356" s="1">
        <v>7.7445423693444882E-3</v>
      </c>
      <c r="D356" s="20" t="s">
        <v>3285</v>
      </c>
      <c r="E356" s="8"/>
    </row>
    <row r="357" spans="1:5" ht="15.3" x14ac:dyDescent="0.55000000000000004">
      <c r="A357" s="1" t="s">
        <v>572</v>
      </c>
      <c r="B357" s="16">
        <v>4.5067244073856365</v>
      </c>
      <c r="C357" s="1">
        <v>4.5877530347812877E-4</v>
      </c>
      <c r="D357" s="8" t="s">
        <v>573</v>
      </c>
      <c r="E357" s="8" t="s">
        <v>574</v>
      </c>
    </row>
    <row r="358" spans="1:5" ht="15.3" x14ac:dyDescent="0.55000000000000004">
      <c r="A358" s="1" t="s">
        <v>1718</v>
      </c>
      <c r="B358" s="16">
        <v>4.5001767445689405</v>
      </c>
      <c r="C358" s="1">
        <v>2.0482841042890196E-4</v>
      </c>
      <c r="D358" s="8" t="s">
        <v>1719</v>
      </c>
      <c r="E358" s="8" t="s">
        <v>1720</v>
      </c>
    </row>
    <row r="359" spans="1:5" ht="15.3" x14ac:dyDescent="0.55000000000000004">
      <c r="A359" s="1" t="s">
        <v>1165</v>
      </c>
      <c r="B359" s="16">
        <v>4.4983319395972741</v>
      </c>
      <c r="C359" s="1">
        <v>1.71231479718031E-5</v>
      </c>
      <c r="D359" s="8" t="s">
        <v>1166</v>
      </c>
      <c r="E359" s="8" t="s">
        <v>1167</v>
      </c>
    </row>
    <row r="360" spans="1:5" ht="15.3" x14ac:dyDescent="0.55000000000000004">
      <c r="A360" s="1" t="s">
        <v>1576</v>
      </c>
      <c r="B360" s="16">
        <v>4.4918317389948195</v>
      </c>
      <c r="C360" s="1">
        <v>3.906271203494599E-3</v>
      </c>
      <c r="D360" s="8" t="s">
        <v>1574</v>
      </c>
      <c r="E360" s="8" t="s">
        <v>1575</v>
      </c>
    </row>
    <row r="361" spans="1:5" ht="15.3" x14ac:dyDescent="0.55000000000000004">
      <c r="A361" s="1" t="s">
        <v>2018</v>
      </c>
      <c r="B361" s="16">
        <v>4.4809967505948691</v>
      </c>
      <c r="C361" s="1">
        <v>4.0845027734267241E-5</v>
      </c>
      <c r="D361" s="8" t="s">
        <v>2016</v>
      </c>
      <c r="E361" s="8" t="s">
        <v>2019</v>
      </c>
    </row>
    <row r="362" spans="1:5" ht="15.3" x14ac:dyDescent="0.55000000000000004">
      <c r="A362" s="6" t="s">
        <v>248</v>
      </c>
      <c r="B362" s="16">
        <v>4.4755676432032168</v>
      </c>
      <c r="C362" s="1">
        <v>8.8580553926002614E-3</v>
      </c>
      <c r="D362" s="20" t="s">
        <v>3286</v>
      </c>
      <c r="E362" s="8"/>
    </row>
    <row r="363" spans="1:5" ht="15.3" x14ac:dyDescent="0.55000000000000004">
      <c r="A363" s="6" t="s">
        <v>221</v>
      </c>
      <c r="B363" s="16">
        <v>4.4585129381830848</v>
      </c>
      <c r="C363" s="1">
        <v>4.9286404550103781E-3</v>
      </c>
      <c r="D363" s="20" t="s">
        <v>3285</v>
      </c>
      <c r="E363" s="8"/>
    </row>
    <row r="364" spans="1:5" ht="15.3" x14ac:dyDescent="0.55000000000000004">
      <c r="A364" s="1" t="s">
        <v>283</v>
      </c>
      <c r="B364" s="16">
        <v>4.4494691796302597</v>
      </c>
      <c r="C364" s="1">
        <v>7.5470144025053714E-3</v>
      </c>
      <c r="D364" s="8" t="s">
        <v>284</v>
      </c>
      <c r="E364" s="8" t="s">
        <v>285</v>
      </c>
    </row>
    <row r="365" spans="1:5" ht="15.3" x14ac:dyDescent="0.55000000000000004">
      <c r="A365" s="1" t="s">
        <v>2014</v>
      </c>
      <c r="B365" s="16">
        <v>4.4005511551804943</v>
      </c>
      <c r="C365" s="1">
        <v>1.3481469055061485E-5</v>
      </c>
      <c r="D365" s="8" t="s">
        <v>2013</v>
      </c>
      <c r="E365" s="8" t="s">
        <v>410</v>
      </c>
    </row>
    <row r="366" spans="1:5" ht="15.3" x14ac:dyDescent="0.55000000000000004">
      <c r="A366" s="1" t="s">
        <v>1244</v>
      </c>
      <c r="B366" s="16">
        <v>4.3984926412475094</v>
      </c>
      <c r="C366" s="1">
        <v>4.3821754045577776E-4</v>
      </c>
      <c r="D366" s="8" t="s">
        <v>1245</v>
      </c>
      <c r="E366" s="8" t="s">
        <v>1246</v>
      </c>
    </row>
    <row r="367" spans="1:5" ht="15.3" x14ac:dyDescent="0.55000000000000004">
      <c r="A367" s="1" t="s">
        <v>1211</v>
      </c>
      <c r="B367" s="16">
        <v>4.3740856648290736</v>
      </c>
      <c r="C367" s="1">
        <v>1.0306510488935262E-5</v>
      </c>
      <c r="D367" s="8" t="s">
        <v>1212</v>
      </c>
      <c r="E367" s="8" t="s">
        <v>1213</v>
      </c>
    </row>
    <row r="368" spans="1:5" ht="15.3" x14ac:dyDescent="0.55000000000000004">
      <c r="A368" s="1" t="s">
        <v>565</v>
      </c>
      <c r="B368" s="16">
        <v>4.3121958780313125</v>
      </c>
      <c r="C368" s="1">
        <v>5.1225070598161357E-3</v>
      </c>
      <c r="D368" s="8" t="s">
        <v>566</v>
      </c>
      <c r="E368" s="8" t="s">
        <v>567</v>
      </c>
    </row>
    <row r="369" spans="1:5" ht="15.3" x14ac:dyDescent="0.55000000000000004">
      <c r="A369" s="1" t="s">
        <v>408</v>
      </c>
      <c r="B369" s="16">
        <v>4.3000581229336534</v>
      </c>
      <c r="C369" s="1">
        <v>3.2395419952334307E-3</v>
      </c>
      <c r="D369" s="8" t="s">
        <v>409</v>
      </c>
      <c r="E369" s="8" t="s">
        <v>410</v>
      </c>
    </row>
    <row r="370" spans="1:5" ht="15.3" x14ac:dyDescent="0.55000000000000004">
      <c r="A370" s="1" t="s">
        <v>1982</v>
      </c>
      <c r="B370" s="16">
        <v>4.2585547831749864</v>
      </c>
      <c r="C370" s="1">
        <v>3.1875066841671848E-3</v>
      </c>
      <c r="D370" s="8" t="s">
        <v>1983</v>
      </c>
      <c r="E370" s="8" t="s">
        <v>1984</v>
      </c>
    </row>
    <row r="371" spans="1:5" ht="15.3" x14ac:dyDescent="0.55000000000000004">
      <c r="A371" s="1" t="s">
        <v>1777</v>
      </c>
      <c r="B371" s="16">
        <v>4.2463742330704326</v>
      </c>
      <c r="C371" s="1">
        <v>1.9664841072848526E-3</v>
      </c>
      <c r="D371" s="8" t="s">
        <v>1778</v>
      </c>
      <c r="E371" s="8" t="s">
        <v>1779</v>
      </c>
    </row>
    <row r="372" spans="1:5" ht="15.3" x14ac:dyDescent="0.55000000000000004">
      <c r="A372" s="6" t="s">
        <v>258</v>
      </c>
      <c r="B372" s="16">
        <v>4.2251502731499295</v>
      </c>
      <c r="C372" s="1">
        <v>6.3115722386745746E-3</v>
      </c>
      <c r="D372" s="20" t="s">
        <v>3282</v>
      </c>
      <c r="E372" s="8"/>
    </row>
    <row r="373" spans="1:5" ht="15.3" x14ac:dyDescent="0.55000000000000004">
      <c r="A373" s="1" t="s">
        <v>1557</v>
      </c>
      <c r="B373" s="16">
        <v>4.2243940688112573</v>
      </c>
      <c r="C373" s="1">
        <v>3.881091232863372E-3</v>
      </c>
      <c r="D373" s="8" t="s">
        <v>1558</v>
      </c>
      <c r="E373" s="8" t="s">
        <v>1559</v>
      </c>
    </row>
    <row r="374" spans="1:5" ht="15.3" x14ac:dyDescent="0.55000000000000004">
      <c r="A374" s="1" t="s">
        <v>1227</v>
      </c>
      <c r="B374" s="16">
        <v>4.1694149495332162</v>
      </c>
      <c r="C374" s="1">
        <v>4.0114078257387636E-3</v>
      </c>
      <c r="D374" s="8" t="s">
        <v>1228</v>
      </c>
      <c r="E374" s="8" t="s">
        <v>1229</v>
      </c>
    </row>
    <row r="375" spans="1:5" ht="15.3" x14ac:dyDescent="0.55000000000000004">
      <c r="A375" s="1" t="s">
        <v>1247</v>
      </c>
      <c r="B375" s="16">
        <v>4.1684387777035923</v>
      </c>
      <c r="C375" s="1">
        <v>4.1626712952240984E-3</v>
      </c>
      <c r="D375" s="8" t="s">
        <v>1245</v>
      </c>
      <c r="E375" s="8" t="s">
        <v>1248</v>
      </c>
    </row>
    <row r="376" spans="1:5" ht="15.3" x14ac:dyDescent="0.55000000000000004">
      <c r="A376" s="1" t="s">
        <v>1346</v>
      </c>
      <c r="B376" s="16">
        <v>4.1236432308738395</v>
      </c>
      <c r="C376" s="1">
        <v>1.8828789591895144E-3</v>
      </c>
      <c r="D376" s="8" t="s">
        <v>1345</v>
      </c>
      <c r="E376" s="8" t="s">
        <v>410</v>
      </c>
    </row>
    <row r="377" spans="1:5" ht="15.3" x14ac:dyDescent="0.55000000000000004">
      <c r="A377" s="1" t="s">
        <v>1193</v>
      </c>
      <c r="B377" s="16">
        <v>4.1034890246420614</v>
      </c>
      <c r="C377" s="1">
        <v>1.2894051968033923E-4</v>
      </c>
      <c r="D377" s="8" t="s">
        <v>1194</v>
      </c>
      <c r="E377" s="8" t="s">
        <v>1195</v>
      </c>
    </row>
    <row r="378" spans="1:5" ht="15.3" x14ac:dyDescent="0.55000000000000004">
      <c r="A378" s="1" t="s">
        <v>259</v>
      </c>
      <c r="B378" s="16">
        <v>4.0979814717911296</v>
      </c>
      <c r="C378" s="1">
        <v>5.8623034948627663E-3</v>
      </c>
      <c r="D378" s="20" t="s">
        <v>3282</v>
      </c>
      <c r="E378" s="8"/>
    </row>
    <row r="379" spans="1:5" ht="15.3" x14ac:dyDescent="0.55000000000000004">
      <c r="A379" s="1" t="s">
        <v>475</v>
      </c>
      <c r="B379" s="16">
        <v>4.0645608472512169</v>
      </c>
      <c r="C379" s="1">
        <v>1.3850389146582395E-3</v>
      </c>
      <c r="D379" s="8" t="s">
        <v>476</v>
      </c>
      <c r="E379" s="8" t="s">
        <v>477</v>
      </c>
    </row>
    <row r="380" spans="1:5" ht="15.3" x14ac:dyDescent="0.55000000000000004">
      <c r="A380" s="1" t="s">
        <v>1332</v>
      </c>
      <c r="B380" s="16">
        <v>4.0533356151050475</v>
      </c>
      <c r="C380" s="1">
        <v>4.3821754045577776E-4</v>
      </c>
      <c r="D380" s="8" t="s">
        <v>1333</v>
      </c>
      <c r="E380" s="8" t="s">
        <v>410</v>
      </c>
    </row>
    <row r="381" spans="1:5" ht="15.3" x14ac:dyDescent="0.55000000000000004">
      <c r="A381" s="1" t="s">
        <v>1774</v>
      </c>
      <c r="B381" s="16">
        <v>4.0349311445609377</v>
      </c>
      <c r="C381" s="1">
        <v>4.2811337553465539E-3</v>
      </c>
      <c r="D381" s="8" t="s">
        <v>1775</v>
      </c>
      <c r="E381" s="8" t="s">
        <v>1776</v>
      </c>
    </row>
    <row r="382" spans="1:5" ht="15.3" x14ac:dyDescent="0.55000000000000004">
      <c r="A382" s="1" t="s">
        <v>905</v>
      </c>
      <c r="B382" s="16">
        <v>4.0017617162640553</v>
      </c>
      <c r="C382" s="1">
        <v>8.566891058266095E-6</v>
      </c>
      <c r="D382" s="8" t="s">
        <v>903</v>
      </c>
      <c r="E382" s="8" t="s">
        <v>906</v>
      </c>
    </row>
    <row r="383" spans="1:5" ht="15.3" x14ac:dyDescent="0.55000000000000004">
      <c r="A383" s="1" t="s">
        <v>1135</v>
      </c>
      <c r="B383" s="16">
        <v>3.9706605002255175</v>
      </c>
      <c r="C383" s="1">
        <v>4.8511966711837669E-3</v>
      </c>
      <c r="D383" s="8" t="s">
        <v>1134</v>
      </c>
      <c r="E383" s="8" t="s">
        <v>211</v>
      </c>
    </row>
    <row r="384" spans="1:5" ht="15.3" x14ac:dyDescent="0.55000000000000004">
      <c r="A384" s="1" t="s">
        <v>1721</v>
      </c>
      <c r="B384" s="16">
        <v>3.9443083985670317</v>
      </c>
      <c r="C384" s="1">
        <v>4.6167907738427051E-3</v>
      </c>
      <c r="D384" s="8" t="s">
        <v>1719</v>
      </c>
      <c r="E384" s="8" t="s">
        <v>1720</v>
      </c>
    </row>
    <row r="385" spans="1:5" ht="15.3" x14ac:dyDescent="0.55000000000000004">
      <c r="A385" s="1" t="s">
        <v>1839</v>
      </c>
      <c r="B385" s="16">
        <v>3.9345761868562938</v>
      </c>
      <c r="C385" s="1">
        <v>3.0389897751657699E-3</v>
      </c>
      <c r="D385" s="8" t="s">
        <v>1837</v>
      </c>
      <c r="E385" s="8" t="s">
        <v>1838</v>
      </c>
    </row>
    <row r="386" spans="1:5" ht="15.3" x14ac:dyDescent="0.55000000000000004">
      <c r="A386" s="6" t="s">
        <v>1462</v>
      </c>
      <c r="B386" s="16">
        <v>3.8905084515816588</v>
      </c>
      <c r="C386" s="1">
        <v>4.2186741514032643E-5</v>
      </c>
      <c r="D386" s="20" t="s">
        <v>1463</v>
      </c>
      <c r="E386" s="8"/>
    </row>
    <row r="387" spans="1:5" ht="15.3" x14ac:dyDescent="0.55000000000000004">
      <c r="A387" s="1" t="s">
        <v>372</v>
      </c>
      <c r="B387" s="16">
        <v>3.8697269739854083</v>
      </c>
      <c r="C387" s="1">
        <v>9.763567444893614E-3</v>
      </c>
      <c r="D387" s="8" t="s">
        <v>373</v>
      </c>
      <c r="E387" s="8" t="s">
        <v>374</v>
      </c>
    </row>
    <row r="388" spans="1:5" ht="15.3" x14ac:dyDescent="0.55000000000000004">
      <c r="A388" s="1" t="s">
        <v>540</v>
      </c>
      <c r="B388" s="16">
        <v>3.8370151507595405</v>
      </c>
      <c r="C388" s="1">
        <v>6.4941751554387236E-4</v>
      </c>
      <c r="D388" s="8" t="s">
        <v>541</v>
      </c>
      <c r="E388" s="8" t="s">
        <v>542</v>
      </c>
    </row>
    <row r="389" spans="1:5" ht="15.3" x14ac:dyDescent="0.55000000000000004">
      <c r="A389" s="1" t="s">
        <v>2137</v>
      </c>
      <c r="B389" s="16">
        <v>3.8090195656245585</v>
      </c>
      <c r="C389" s="1">
        <v>8.3444585239927632E-3</v>
      </c>
      <c r="D389" s="8" t="s">
        <v>2135</v>
      </c>
      <c r="E389" s="8" t="s">
        <v>2138</v>
      </c>
    </row>
    <row r="390" spans="1:5" ht="15.3" x14ac:dyDescent="0.55000000000000004">
      <c r="A390" s="1" t="s">
        <v>1729</v>
      </c>
      <c r="B390" s="16">
        <v>3.7778295261300023</v>
      </c>
      <c r="C390" s="1">
        <v>5.572185680083247E-3</v>
      </c>
      <c r="D390" s="8" t="s">
        <v>1726</v>
      </c>
      <c r="E390" s="8" t="s">
        <v>1730</v>
      </c>
    </row>
    <row r="391" spans="1:5" ht="15.3" x14ac:dyDescent="0.55000000000000004">
      <c r="A391" s="1" t="s">
        <v>1033</v>
      </c>
      <c r="B391" s="16">
        <v>3.7758055988892574</v>
      </c>
      <c r="C391" s="1">
        <v>3.1875066841671848E-3</v>
      </c>
      <c r="D391" s="8" t="s">
        <v>1034</v>
      </c>
      <c r="E391" s="8" t="s">
        <v>1035</v>
      </c>
    </row>
    <row r="392" spans="1:5" ht="15.3" x14ac:dyDescent="0.55000000000000004">
      <c r="A392" s="1" t="s">
        <v>1030</v>
      </c>
      <c r="B392" s="16">
        <v>3.7292849971854398</v>
      </c>
      <c r="C392" s="1">
        <v>4.0280928147588763E-3</v>
      </c>
      <c r="D392" s="8" t="s">
        <v>1031</v>
      </c>
      <c r="E392" s="8" t="s">
        <v>1032</v>
      </c>
    </row>
    <row r="393" spans="1:5" ht="15.3" x14ac:dyDescent="0.55000000000000004">
      <c r="A393" s="1" t="s">
        <v>568</v>
      </c>
      <c r="B393" s="16">
        <v>3.7230639402148085</v>
      </c>
      <c r="C393" s="1">
        <v>1.4425934548670841E-3</v>
      </c>
      <c r="D393" s="8" t="s">
        <v>566</v>
      </c>
      <c r="E393" s="8" t="s">
        <v>567</v>
      </c>
    </row>
    <row r="394" spans="1:5" ht="15.3" x14ac:dyDescent="0.55000000000000004">
      <c r="A394" s="6" t="s">
        <v>200</v>
      </c>
      <c r="B394" s="16">
        <v>3.7177191662326363</v>
      </c>
      <c r="C394" s="1">
        <v>5.3047515810702526E-3</v>
      </c>
      <c r="D394" s="20" t="s">
        <v>3287</v>
      </c>
      <c r="E394" s="8"/>
    </row>
    <row r="395" spans="1:5" ht="15.3" x14ac:dyDescent="0.55000000000000004">
      <c r="A395" s="1" t="s">
        <v>1400</v>
      </c>
      <c r="B395" s="16">
        <v>3.7061123690678834</v>
      </c>
      <c r="C395" s="1">
        <v>7.1046740556211787E-3</v>
      </c>
      <c r="D395" s="8" t="s">
        <v>1401</v>
      </c>
      <c r="E395" s="8" t="s">
        <v>1402</v>
      </c>
    </row>
    <row r="396" spans="1:5" ht="15.3" x14ac:dyDescent="0.55000000000000004">
      <c r="A396" s="1" t="s">
        <v>686</v>
      </c>
      <c r="B396" s="16">
        <v>3.7027228906623786</v>
      </c>
      <c r="C396" s="1">
        <v>3.5467387757571853E-3</v>
      </c>
      <c r="D396" s="8" t="s">
        <v>687</v>
      </c>
      <c r="E396" s="8" t="s">
        <v>688</v>
      </c>
    </row>
    <row r="397" spans="1:5" ht="15.3" x14ac:dyDescent="0.55000000000000004">
      <c r="A397" s="1" t="s">
        <v>2121</v>
      </c>
      <c r="B397" s="16">
        <v>3.6328701515636177</v>
      </c>
      <c r="C397" s="1">
        <v>6.3194688876854364E-3</v>
      </c>
      <c r="D397" s="8" t="s">
        <v>2122</v>
      </c>
      <c r="E397" s="8" t="s">
        <v>2123</v>
      </c>
    </row>
    <row r="398" spans="1:5" ht="15.3" x14ac:dyDescent="0.55000000000000004">
      <c r="A398" s="1" t="s">
        <v>1443</v>
      </c>
      <c r="B398" s="16">
        <v>3.601588892546236</v>
      </c>
      <c r="C398" s="1">
        <v>8.8845703544199028E-3</v>
      </c>
      <c r="D398" s="8" t="s">
        <v>1444</v>
      </c>
      <c r="E398" s="8" t="s">
        <v>1445</v>
      </c>
    </row>
    <row r="399" spans="1:5" ht="15.3" x14ac:dyDescent="0.55000000000000004">
      <c r="A399" s="1" t="s">
        <v>2038</v>
      </c>
      <c r="B399" s="16">
        <v>3.6013875875814958</v>
      </c>
      <c r="C399" s="1">
        <v>2.6192879405830417E-3</v>
      </c>
      <c r="D399" s="8" t="s">
        <v>2039</v>
      </c>
      <c r="E399" s="8" t="s">
        <v>2040</v>
      </c>
    </row>
    <row r="400" spans="1:5" ht="15.3" x14ac:dyDescent="0.55000000000000004">
      <c r="A400" s="1" t="s">
        <v>312</v>
      </c>
      <c r="B400" s="16">
        <v>3.5924386484897868</v>
      </c>
      <c r="C400" s="1">
        <v>4.8749888970978841E-3</v>
      </c>
      <c r="D400" s="8" t="s">
        <v>313</v>
      </c>
      <c r="E400" s="8" t="s">
        <v>314</v>
      </c>
    </row>
    <row r="401" spans="1:5" ht="15.3" x14ac:dyDescent="0.55000000000000004">
      <c r="A401" s="1" t="s">
        <v>1224</v>
      </c>
      <c r="B401" s="16">
        <v>3.5897254486513588</v>
      </c>
      <c r="C401" s="1">
        <v>3.3305902357740301E-3</v>
      </c>
      <c r="D401" s="8" t="s">
        <v>1225</v>
      </c>
      <c r="E401" s="8" t="s">
        <v>1226</v>
      </c>
    </row>
    <row r="402" spans="1:5" ht="15.3" x14ac:dyDescent="0.55000000000000004">
      <c r="A402" s="1" t="s">
        <v>840</v>
      </c>
      <c r="B402" s="16">
        <v>3.5856195002769726</v>
      </c>
      <c r="C402" s="1">
        <v>9.5628141068284656E-3</v>
      </c>
      <c r="D402" s="8" t="s">
        <v>841</v>
      </c>
      <c r="E402" s="8" t="s">
        <v>842</v>
      </c>
    </row>
    <row r="403" spans="1:5" ht="15.3" x14ac:dyDescent="0.55000000000000004">
      <c r="A403" s="1" t="s">
        <v>394</v>
      </c>
      <c r="B403" s="16">
        <v>3.5827673297850806</v>
      </c>
      <c r="C403" s="1">
        <v>3.2153129670829286E-3</v>
      </c>
      <c r="D403" s="8" t="s">
        <v>395</v>
      </c>
      <c r="E403" s="8" t="s">
        <v>211</v>
      </c>
    </row>
    <row r="404" spans="1:5" ht="15.3" x14ac:dyDescent="0.55000000000000004">
      <c r="A404" s="1" t="s">
        <v>2173</v>
      </c>
      <c r="B404" s="16">
        <v>3.5652574164888615</v>
      </c>
      <c r="C404" s="1">
        <v>7.764991296474873E-3</v>
      </c>
      <c r="D404" s="8" t="s">
        <v>2174</v>
      </c>
      <c r="E404" s="8" t="s">
        <v>362</v>
      </c>
    </row>
    <row r="405" spans="1:5" ht="15.3" x14ac:dyDescent="0.55000000000000004">
      <c r="A405" s="1" t="s">
        <v>1280</v>
      </c>
      <c r="B405" s="16">
        <v>3.5598924951221482</v>
      </c>
      <c r="C405" s="1">
        <v>1.8828789591895144E-3</v>
      </c>
      <c r="D405" s="8" t="s">
        <v>1281</v>
      </c>
      <c r="E405" s="8" t="s">
        <v>1282</v>
      </c>
    </row>
    <row r="406" spans="1:5" ht="15.3" x14ac:dyDescent="0.55000000000000004">
      <c r="A406" s="1" t="s">
        <v>1592</v>
      </c>
      <c r="B406" s="16">
        <v>3.553543806544651</v>
      </c>
      <c r="C406" s="1">
        <v>9.3405441458251064E-3</v>
      </c>
      <c r="D406" s="8" t="s">
        <v>1593</v>
      </c>
      <c r="E406" s="8" t="s">
        <v>1594</v>
      </c>
    </row>
    <row r="407" spans="1:5" ht="15.3" x14ac:dyDescent="0.55000000000000004">
      <c r="A407" s="1" t="s">
        <v>695</v>
      </c>
      <c r="B407" s="16">
        <v>3.5334567790098625</v>
      </c>
      <c r="C407" s="1">
        <v>1.8788071103302084E-4</v>
      </c>
      <c r="D407" s="8" t="s">
        <v>696</v>
      </c>
      <c r="E407" s="8" t="s">
        <v>697</v>
      </c>
    </row>
    <row r="408" spans="1:5" ht="15.3" x14ac:dyDescent="0.55000000000000004">
      <c r="A408" s="1" t="s">
        <v>1140</v>
      </c>
      <c r="B408" s="16">
        <v>3.5186006538229568</v>
      </c>
      <c r="C408" s="1">
        <v>3.0660398352045978E-3</v>
      </c>
      <c r="D408" s="8" t="s">
        <v>1141</v>
      </c>
      <c r="E408" s="8" t="s">
        <v>1142</v>
      </c>
    </row>
    <row r="409" spans="1:5" ht="15.3" x14ac:dyDescent="0.55000000000000004">
      <c r="A409" s="1" t="s">
        <v>1101</v>
      </c>
      <c r="B409" s="16">
        <v>3.5066531870998356</v>
      </c>
      <c r="C409" s="1">
        <v>6.7654145437264716E-4</v>
      </c>
      <c r="D409" s="8" t="s">
        <v>1102</v>
      </c>
      <c r="E409" s="8" t="s">
        <v>407</v>
      </c>
    </row>
    <row r="410" spans="1:5" ht="15.3" x14ac:dyDescent="0.55000000000000004">
      <c r="A410" s="1" t="s">
        <v>537</v>
      </c>
      <c r="B410" s="16">
        <v>3.4892458298376461</v>
      </c>
      <c r="C410" s="1">
        <v>3.3305902357740301E-3</v>
      </c>
      <c r="D410" s="8" t="s">
        <v>538</v>
      </c>
      <c r="E410" s="8" t="s">
        <v>539</v>
      </c>
    </row>
    <row r="411" spans="1:5" ht="15.3" x14ac:dyDescent="0.55000000000000004">
      <c r="A411" s="1" t="s">
        <v>1221</v>
      </c>
      <c r="B411" s="16">
        <v>3.4848935589986176</v>
      </c>
      <c r="C411" s="1">
        <v>7.2990525575009611E-4</v>
      </c>
      <c r="D411" s="8" t="s">
        <v>1222</v>
      </c>
      <c r="E411" s="8" t="s">
        <v>1223</v>
      </c>
    </row>
    <row r="412" spans="1:5" ht="15.3" x14ac:dyDescent="0.55000000000000004">
      <c r="A412" s="1" t="s">
        <v>815</v>
      </c>
      <c r="B412" s="16">
        <v>3.4645773674663558</v>
      </c>
      <c r="C412" s="1">
        <v>4.7634766796500532E-3</v>
      </c>
      <c r="D412" s="8" t="s">
        <v>813</v>
      </c>
      <c r="E412" s="8" t="s">
        <v>816</v>
      </c>
    </row>
    <row r="413" spans="1:5" ht="15.3" x14ac:dyDescent="0.55000000000000004">
      <c r="A413" s="6" t="s">
        <v>210</v>
      </c>
      <c r="B413" s="16">
        <v>3.3850058822275564</v>
      </c>
      <c r="C413" s="1">
        <v>1.6548878800782931E-3</v>
      </c>
      <c r="D413" s="20" t="s">
        <v>3288</v>
      </c>
      <c r="E413" s="8" t="s">
        <v>211</v>
      </c>
    </row>
    <row r="414" spans="1:5" ht="15.3" x14ac:dyDescent="0.55000000000000004">
      <c r="A414" s="1" t="s">
        <v>322</v>
      </c>
      <c r="B414" s="16">
        <v>3.378287775829913</v>
      </c>
      <c r="C414" s="1">
        <v>1.5409907075172727E-3</v>
      </c>
      <c r="D414" s="8" t="s">
        <v>323</v>
      </c>
      <c r="E414" s="8" t="s">
        <v>324</v>
      </c>
    </row>
    <row r="415" spans="1:5" ht="15.3" x14ac:dyDescent="0.55000000000000004">
      <c r="A415" s="1" t="s">
        <v>528</v>
      </c>
      <c r="B415" s="16">
        <v>3.3691539479859451</v>
      </c>
      <c r="C415" s="1">
        <v>6.9068321673181835E-3</v>
      </c>
      <c r="D415" s="8" t="s">
        <v>529</v>
      </c>
      <c r="E415" s="8" t="s">
        <v>530</v>
      </c>
    </row>
    <row r="416" spans="1:5" ht="15.3" x14ac:dyDescent="0.55000000000000004">
      <c r="A416" s="1" t="s">
        <v>1366</v>
      </c>
      <c r="B416" s="16">
        <v>3.3442764676241472</v>
      </c>
      <c r="C416" s="1">
        <v>3.4622607327410115E-3</v>
      </c>
      <c r="D416" s="8" t="s">
        <v>1367</v>
      </c>
      <c r="E416" s="8" t="s">
        <v>410</v>
      </c>
    </row>
    <row r="417" spans="1:5" ht="15.3" x14ac:dyDescent="0.55000000000000004">
      <c r="A417" s="1" t="s">
        <v>1682</v>
      </c>
      <c r="B417" s="16">
        <v>3.3367025785959137</v>
      </c>
      <c r="C417" s="1">
        <v>1.0102331771160921E-3</v>
      </c>
      <c r="D417" s="8" t="s">
        <v>1683</v>
      </c>
      <c r="E417" s="8" t="s">
        <v>1684</v>
      </c>
    </row>
    <row r="418" spans="1:5" ht="15.3" x14ac:dyDescent="0.55000000000000004">
      <c r="A418" s="1" t="s">
        <v>2211</v>
      </c>
      <c r="B418" s="16">
        <v>3.2884462264956951</v>
      </c>
      <c r="C418" s="1">
        <v>9.3491948284652546E-3</v>
      </c>
      <c r="D418" s="14" t="s">
        <v>2212</v>
      </c>
      <c r="E418" s="8" t="s">
        <v>2213</v>
      </c>
    </row>
    <row r="419" spans="1:5" ht="15.3" x14ac:dyDescent="0.55000000000000004">
      <c r="A419" s="1" t="s">
        <v>1665</v>
      </c>
      <c r="B419" s="16">
        <v>3.2144888001352299</v>
      </c>
      <c r="C419" s="1">
        <v>1.4511925522983503E-3</v>
      </c>
      <c r="D419" s="8" t="s">
        <v>1666</v>
      </c>
      <c r="E419" s="8" t="s">
        <v>1667</v>
      </c>
    </row>
    <row r="420" spans="1:5" ht="15.3" x14ac:dyDescent="0.55000000000000004">
      <c r="A420" s="1" t="s">
        <v>199</v>
      </c>
      <c r="B420" s="16">
        <v>3.1924034789792226</v>
      </c>
      <c r="C420" s="1">
        <v>9.763567444893614E-3</v>
      </c>
      <c r="D420" s="20" t="s">
        <v>3277</v>
      </c>
      <c r="E420" s="8"/>
    </row>
    <row r="421" spans="1:5" ht="15.3" x14ac:dyDescent="0.55000000000000004">
      <c r="A421" s="1" t="s">
        <v>1301</v>
      </c>
      <c r="B421" s="16">
        <v>3.1875892596297106</v>
      </c>
      <c r="C421" s="1">
        <v>6.076553945882043E-3</v>
      </c>
      <c r="D421" s="8" t="s">
        <v>1302</v>
      </c>
      <c r="E421" s="8" t="s">
        <v>1303</v>
      </c>
    </row>
    <row r="422" spans="1:5" ht="15.3" x14ac:dyDescent="0.55000000000000004">
      <c r="A422" s="1" t="s">
        <v>717</v>
      </c>
      <c r="B422" s="16">
        <v>3.1804004930537393</v>
      </c>
      <c r="C422" s="1">
        <v>1.0348865314544998E-3</v>
      </c>
      <c r="D422" s="8" t="s">
        <v>718</v>
      </c>
      <c r="E422" s="8" t="s">
        <v>719</v>
      </c>
    </row>
    <row r="423" spans="1:5" ht="15.3" x14ac:dyDescent="0.55000000000000004">
      <c r="A423" s="1" t="s">
        <v>2222</v>
      </c>
      <c r="B423" s="16">
        <v>3.1797782182561072</v>
      </c>
      <c r="C423" s="1">
        <v>4.2739236129097028E-3</v>
      </c>
      <c r="D423" s="8" t="s">
        <v>2218</v>
      </c>
      <c r="E423" s="8" t="s">
        <v>2223</v>
      </c>
    </row>
    <row r="424" spans="1:5" ht="15.3" x14ac:dyDescent="0.55000000000000004">
      <c r="A424" s="1" t="s">
        <v>1254</v>
      </c>
      <c r="B424" s="16">
        <v>3.1502839036220496</v>
      </c>
      <c r="C424" s="1">
        <v>9.3092884006468419E-5</v>
      </c>
      <c r="D424" s="8" t="s">
        <v>1255</v>
      </c>
      <c r="E424" s="8" t="s">
        <v>1256</v>
      </c>
    </row>
    <row r="425" spans="1:5" ht="15.3" x14ac:dyDescent="0.55000000000000004">
      <c r="A425" s="1" t="s">
        <v>1429</v>
      </c>
      <c r="B425" s="16">
        <v>3.0689897405545108</v>
      </c>
      <c r="C425" s="1">
        <v>7.9766847998631093E-3</v>
      </c>
      <c r="D425" s="8" t="s">
        <v>1430</v>
      </c>
      <c r="E425" s="8" t="s">
        <v>1431</v>
      </c>
    </row>
    <row r="426" spans="1:5" ht="15.3" x14ac:dyDescent="0.55000000000000004">
      <c r="A426" s="1" t="s">
        <v>2124</v>
      </c>
      <c r="B426" s="16">
        <v>3.0646856469931274</v>
      </c>
      <c r="C426" s="1">
        <v>2.7014291551310929E-3</v>
      </c>
      <c r="D426" s="8" t="s">
        <v>2122</v>
      </c>
      <c r="E426" s="8" t="s">
        <v>2125</v>
      </c>
    </row>
    <row r="427" spans="1:5" ht="15.3" x14ac:dyDescent="0.55000000000000004">
      <c r="A427" s="1" t="s">
        <v>831</v>
      </c>
      <c r="B427" s="16">
        <v>3.0267134362837997</v>
      </c>
      <c r="C427" s="1">
        <v>8.0643099866718141E-3</v>
      </c>
      <c r="D427" s="8" t="s">
        <v>832</v>
      </c>
      <c r="E427" s="8" t="s">
        <v>833</v>
      </c>
    </row>
    <row r="428" spans="1:5" ht="15.3" x14ac:dyDescent="0.55000000000000004">
      <c r="A428" s="1" t="s">
        <v>1490</v>
      </c>
      <c r="B428" s="16">
        <v>3.0171264634831365</v>
      </c>
      <c r="C428" s="1">
        <v>6.30954267723219E-3</v>
      </c>
      <c r="D428" s="8" t="s">
        <v>1491</v>
      </c>
      <c r="E428" s="8" t="s">
        <v>1492</v>
      </c>
    </row>
    <row r="429" spans="1:5" ht="15.3" x14ac:dyDescent="0.55000000000000004">
      <c r="A429" s="1" t="s">
        <v>2049</v>
      </c>
      <c r="B429" s="16">
        <v>-3.0017836644411027</v>
      </c>
      <c r="C429" s="1">
        <v>4.4422197167109187E-5</v>
      </c>
      <c r="D429" s="8" t="s">
        <v>2050</v>
      </c>
      <c r="E429" s="8" t="s">
        <v>2051</v>
      </c>
    </row>
    <row r="430" spans="1:5" ht="15.3" x14ac:dyDescent="0.55000000000000004">
      <c r="A430" s="1" t="s">
        <v>1048</v>
      </c>
      <c r="B430" s="16">
        <v>-3.0031408714803907</v>
      </c>
      <c r="C430" s="1">
        <v>9.3779960840212895E-3</v>
      </c>
      <c r="D430" s="8" t="s">
        <v>1049</v>
      </c>
      <c r="E430" s="8" t="s">
        <v>948</v>
      </c>
    </row>
    <row r="431" spans="1:5" ht="15.3" x14ac:dyDescent="0.55000000000000004">
      <c r="A431" s="1" t="s">
        <v>604</v>
      </c>
      <c r="B431" s="16">
        <v>-3.004342633825587</v>
      </c>
      <c r="C431" s="1">
        <v>8.4699864837026236E-3</v>
      </c>
      <c r="D431" s="8" t="s">
        <v>605</v>
      </c>
      <c r="E431" s="8" t="s">
        <v>606</v>
      </c>
    </row>
    <row r="432" spans="1:5" ht="15.3" x14ac:dyDescent="0.55000000000000004">
      <c r="A432" s="1" t="s">
        <v>2188</v>
      </c>
      <c r="B432" s="16">
        <v>-3.0122340949870803</v>
      </c>
      <c r="C432" s="1">
        <v>7.5635442302969241E-3</v>
      </c>
      <c r="D432" s="8" t="s">
        <v>2189</v>
      </c>
      <c r="E432" s="8" t="s">
        <v>2190</v>
      </c>
    </row>
    <row r="433" spans="1:5" ht="15.3" x14ac:dyDescent="0.55000000000000004">
      <c r="A433" s="1" t="s">
        <v>2179</v>
      </c>
      <c r="B433" s="16">
        <v>-3.0183062577124073</v>
      </c>
      <c r="C433" s="1">
        <v>4.27694802537203E-3</v>
      </c>
      <c r="D433" s="8" t="s">
        <v>2180</v>
      </c>
      <c r="E433" s="8" t="s">
        <v>2181</v>
      </c>
    </row>
    <row r="434" spans="1:5" ht="15.3" x14ac:dyDescent="0.55000000000000004">
      <c r="A434" s="1" t="s">
        <v>1886</v>
      </c>
      <c r="B434" s="16">
        <v>-3.0210176544593996</v>
      </c>
      <c r="C434" s="1">
        <v>2.104734137425662E-3</v>
      </c>
      <c r="D434" s="8" t="s">
        <v>1887</v>
      </c>
      <c r="E434" s="8" t="s">
        <v>1888</v>
      </c>
    </row>
    <row r="435" spans="1:5" ht="15.3" x14ac:dyDescent="0.55000000000000004">
      <c r="A435" s="1" t="s">
        <v>1385</v>
      </c>
      <c r="B435" s="16">
        <v>-3.0220561301429454</v>
      </c>
      <c r="C435" s="1">
        <v>5.5214557305064413E-4</v>
      </c>
      <c r="D435" s="8" t="s">
        <v>1386</v>
      </c>
      <c r="E435" s="8" t="s">
        <v>410</v>
      </c>
    </row>
    <row r="436" spans="1:5" ht="15.3" x14ac:dyDescent="0.55000000000000004">
      <c r="A436" s="1" t="s">
        <v>441</v>
      </c>
      <c r="B436" s="16">
        <v>-3.0302785202911671</v>
      </c>
      <c r="C436" s="1">
        <v>6.035348010896678E-5</v>
      </c>
      <c r="D436" s="8" t="s">
        <v>442</v>
      </c>
      <c r="E436" s="8" t="s">
        <v>443</v>
      </c>
    </row>
    <row r="437" spans="1:5" ht="15.3" x14ac:dyDescent="0.55000000000000004">
      <c r="A437" s="1" t="s">
        <v>1452</v>
      </c>
      <c r="B437" s="16">
        <v>-3.0330463295117522</v>
      </c>
      <c r="C437" s="1">
        <v>5.3396039147259374E-3</v>
      </c>
      <c r="D437" s="8" t="s">
        <v>1453</v>
      </c>
      <c r="E437" s="8" t="s">
        <v>1454</v>
      </c>
    </row>
    <row r="438" spans="1:5" ht="15.3" x14ac:dyDescent="0.55000000000000004">
      <c r="A438" s="1" t="s">
        <v>1912</v>
      </c>
      <c r="B438" s="16">
        <v>-3.0426747849885456</v>
      </c>
      <c r="C438" s="1">
        <v>1.8306373795523919E-3</v>
      </c>
      <c r="D438" s="8" t="s">
        <v>1913</v>
      </c>
      <c r="E438" s="8" t="s">
        <v>1914</v>
      </c>
    </row>
    <row r="439" spans="1:5" ht="15.3" x14ac:dyDescent="0.55000000000000004">
      <c r="A439" s="1" t="s">
        <v>1334</v>
      </c>
      <c r="B439" s="16">
        <v>-3.0454706998285923</v>
      </c>
      <c r="C439" s="1">
        <v>1.6586791867647588E-5</v>
      </c>
      <c r="D439" s="8" t="s">
        <v>1335</v>
      </c>
      <c r="E439" s="8" t="s">
        <v>1336</v>
      </c>
    </row>
    <row r="440" spans="1:5" ht="15.3" x14ac:dyDescent="0.55000000000000004">
      <c r="A440" s="1" t="s">
        <v>923</v>
      </c>
      <c r="B440" s="16">
        <v>-3.0578323765645052</v>
      </c>
      <c r="C440" s="1">
        <v>6.1972680304661857E-3</v>
      </c>
      <c r="D440" s="8" t="s">
        <v>924</v>
      </c>
      <c r="E440" s="8" t="s">
        <v>925</v>
      </c>
    </row>
    <row r="441" spans="1:5" ht="15.3" x14ac:dyDescent="0.55000000000000004">
      <c r="A441" s="1" t="s">
        <v>2153</v>
      </c>
      <c r="B441" s="16">
        <v>-3.0679610103890487</v>
      </c>
      <c r="C441" s="1">
        <v>8.6562140992864768E-4</v>
      </c>
      <c r="D441" s="8" t="s">
        <v>2154</v>
      </c>
      <c r="E441" s="8" t="s">
        <v>2155</v>
      </c>
    </row>
    <row r="442" spans="1:5" ht="15.3" x14ac:dyDescent="0.55000000000000004">
      <c r="A442" s="1" t="s">
        <v>1693</v>
      </c>
      <c r="B442" s="16">
        <v>-3.0680388425537419</v>
      </c>
      <c r="C442" s="1">
        <v>5.3124200455339395E-3</v>
      </c>
      <c r="D442" s="8" t="s">
        <v>1694</v>
      </c>
      <c r="E442" s="8" t="s">
        <v>1695</v>
      </c>
    </row>
    <row r="443" spans="1:5" ht="15.3" x14ac:dyDescent="0.55000000000000004">
      <c r="A443" s="1" t="s">
        <v>1124</v>
      </c>
      <c r="B443" s="16">
        <v>-3.0687898448710991</v>
      </c>
      <c r="C443" s="1">
        <v>4.4337943662209065E-3</v>
      </c>
      <c r="D443" s="8" t="s">
        <v>1125</v>
      </c>
      <c r="E443" s="8" t="s">
        <v>1126</v>
      </c>
    </row>
    <row r="444" spans="1:5" ht="15.3" x14ac:dyDescent="0.55000000000000004">
      <c r="A444" s="1" t="s">
        <v>303</v>
      </c>
      <c r="B444" s="16">
        <v>-3.0754038995432462</v>
      </c>
      <c r="C444" s="1">
        <v>2.0482841042890196E-4</v>
      </c>
      <c r="D444" s="8" t="s">
        <v>304</v>
      </c>
      <c r="E444" s="8" t="s">
        <v>305</v>
      </c>
    </row>
    <row r="445" spans="1:5" ht="15.3" x14ac:dyDescent="0.55000000000000004">
      <c r="A445" s="1" t="s">
        <v>494</v>
      </c>
      <c r="B445" s="16">
        <v>-3.0780754985737473</v>
      </c>
      <c r="C445" s="1">
        <v>1.5751677807440446E-3</v>
      </c>
      <c r="D445" s="8" t="s">
        <v>495</v>
      </c>
      <c r="E445" s="8" t="s">
        <v>496</v>
      </c>
    </row>
    <row r="446" spans="1:5" ht="15.3" x14ac:dyDescent="0.55000000000000004">
      <c r="A446" s="1" t="s">
        <v>1257</v>
      </c>
      <c r="B446" s="16">
        <v>-3.0814442314355337</v>
      </c>
      <c r="C446" s="1">
        <v>7.1514033309199509E-3</v>
      </c>
      <c r="D446" s="8" t="s">
        <v>1258</v>
      </c>
      <c r="E446" s="8" t="s">
        <v>1259</v>
      </c>
    </row>
    <row r="447" spans="1:5" ht="15.3" x14ac:dyDescent="0.55000000000000004">
      <c r="A447" s="6" t="s">
        <v>240</v>
      </c>
      <c r="B447" s="16">
        <v>-3.0878833771527039</v>
      </c>
      <c r="C447" s="1">
        <v>6.4043921931631739E-3</v>
      </c>
      <c r="D447" s="20" t="s">
        <v>3289</v>
      </c>
      <c r="E447" s="8"/>
    </row>
    <row r="448" spans="1:5" ht="15.3" x14ac:dyDescent="0.55000000000000004">
      <c r="A448" s="1" t="s">
        <v>267</v>
      </c>
      <c r="B448" s="16">
        <v>-3.0908858305399449</v>
      </c>
      <c r="C448" s="1">
        <v>8.5866387491467262E-3</v>
      </c>
      <c r="D448" s="8" t="s">
        <v>268</v>
      </c>
      <c r="E448" s="8" t="s">
        <v>269</v>
      </c>
    </row>
    <row r="449" spans="1:5" ht="15.3" x14ac:dyDescent="0.55000000000000004">
      <c r="A449" s="1" t="s">
        <v>2110</v>
      </c>
      <c r="B449" s="16">
        <v>-3.0965099835877239</v>
      </c>
      <c r="C449" s="1">
        <v>1.0052243649952083E-5</v>
      </c>
      <c r="D449" s="8" t="s">
        <v>2111</v>
      </c>
      <c r="E449" s="8" t="s">
        <v>2112</v>
      </c>
    </row>
    <row r="450" spans="1:5" ht="15.3" x14ac:dyDescent="0.55000000000000004">
      <c r="A450" s="1" t="s">
        <v>1821</v>
      </c>
      <c r="B450" s="16">
        <v>-3.0967197153466488</v>
      </c>
      <c r="C450" s="1">
        <v>1.154003776937368E-3</v>
      </c>
      <c r="D450" s="8" t="s">
        <v>1822</v>
      </c>
      <c r="E450" s="8" t="s">
        <v>1823</v>
      </c>
    </row>
    <row r="451" spans="1:5" ht="15.3" x14ac:dyDescent="0.55000000000000004">
      <c r="A451" s="1" t="s">
        <v>607</v>
      </c>
      <c r="B451" s="16">
        <v>-3.096954785096679</v>
      </c>
      <c r="C451" s="1">
        <v>5.3147115682197906E-4</v>
      </c>
      <c r="D451" s="8" t="s">
        <v>605</v>
      </c>
      <c r="E451" s="8" t="s">
        <v>608</v>
      </c>
    </row>
    <row r="452" spans="1:5" ht="15.3" x14ac:dyDescent="0.55000000000000004">
      <c r="A452" s="1" t="s">
        <v>1772</v>
      </c>
      <c r="B452" s="16">
        <v>-3.1056816234867539</v>
      </c>
      <c r="C452" s="1">
        <v>4.2811337553465539E-3</v>
      </c>
      <c r="D452" s="8" t="s">
        <v>1773</v>
      </c>
      <c r="E452" s="8" t="s">
        <v>410</v>
      </c>
    </row>
    <row r="453" spans="1:5" ht="15.3" x14ac:dyDescent="0.55000000000000004">
      <c r="A453" s="1" t="s">
        <v>777</v>
      </c>
      <c r="B453" s="16">
        <v>-3.1085917500467968</v>
      </c>
      <c r="C453" s="1">
        <v>1.2766804033453861E-6</v>
      </c>
      <c r="D453" s="8" t="s">
        <v>778</v>
      </c>
      <c r="E453" s="8" t="s">
        <v>779</v>
      </c>
    </row>
    <row r="454" spans="1:5" ht="15.3" x14ac:dyDescent="0.55000000000000004">
      <c r="A454" s="1" t="s">
        <v>1449</v>
      </c>
      <c r="B454" s="16">
        <v>-3.109301752502847</v>
      </c>
      <c r="C454" s="1">
        <v>8.0392627898831425E-5</v>
      </c>
      <c r="D454" s="8" t="s">
        <v>1450</v>
      </c>
      <c r="E454" s="8" t="s">
        <v>1451</v>
      </c>
    </row>
    <row r="455" spans="1:5" ht="15.3" x14ac:dyDescent="0.55000000000000004">
      <c r="A455" s="1" t="s">
        <v>1289</v>
      </c>
      <c r="B455" s="16">
        <v>-3.1093390697201464</v>
      </c>
      <c r="C455" s="1">
        <v>2.0329354377143454E-4</v>
      </c>
      <c r="D455" s="8" t="s">
        <v>1290</v>
      </c>
      <c r="E455" s="8" t="s">
        <v>1291</v>
      </c>
    </row>
    <row r="456" spans="1:5" ht="15.3" x14ac:dyDescent="0.55000000000000004">
      <c r="A456" s="1" t="s">
        <v>2073</v>
      </c>
      <c r="B456" s="16">
        <v>-3.1205053482608123</v>
      </c>
      <c r="C456" s="1">
        <v>6.7450161745005793E-3</v>
      </c>
      <c r="D456" s="8" t="s">
        <v>2074</v>
      </c>
      <c r="E456" s="8" t="s">
        <v>410</v>
      </c>
    </row>
    <row r="457" spans="1:5" ht="15.3" x14ac:dyDescent="0.55000000000000004">
      <c r="A457" s="1" t="s">
        <v>1760</v>
      </c>
      <c r="B457" s="16">
        <v>-3.1213348303027071</v>
      </c>
      <c r="C457" s="1">
        <v>9.0992562401835137E-3</v>
      </c>
      <c r="D457" s="8" t="s">
        <v>1761</v>
      </c>
      <c r="E457" s="8" t="s">
        <v>1762</v>
      </c>
    </row>
    <row r="458" spans="1:5" ht="15.3" x14ac:dyDescent="0.55000000000000004">
      <c r="A458" s="1" t="s">
        <v>1696</v>
      </c>
      <c r="B458" s="16">
        <v>-3.1325942617378817</v>
      </c>
      <c r="C458" s="1">
        <v>7.8169561840778917E-3</v>
      </c>
      <c r="D458" s="8" t="s">
        <v>1697</v>
      </c>
      <c r="E458" s="8" t="s">
        <v>1698</v>
      </c>
    </row>
    <row r="459" spans="1:5" ht="15.3" x14ac:dyDescent="0.55000000000000004">
      <c r="A459" s="6" t="s">
        <v>191</v>
      </c>
      <c r="B459" s="16">
        <v>-3.1382709454196003</v>
      </c>
      <c r="C459" s="1">
        <v>3.2796131845087449E-3</v>
      </c>
      <c r="D459" s="20" t="s">
        <v>3290</v>
      </c>
      <c r="E459" s="8"/>
    </row>
    <row r="460" spans="1:5" ht="15.3" x14ac:dyDescent="0.55000000000000004">
      <c r="A460" s="1" t="s">
        <v>292</v>
      </c>
      <c r="B460" s="16">
        <v>-3.1671473144124946</v>
      </c>
      <c r="C460" s="1">
        <v>6.279741573533928E-3</v>
      </c>
      <c r="D460" s="8" t="s">
        <v>293</v>
      </c>
      <c r="E460" s="8" t="s">
        <v>294</v>
      </c>
    </row>
    <row r="461" spans="1:5" ht="15.3" x14ac:dyDescent="0.55000000000000004">
      <c r="A461" s="1" t="s">
        <v>1249</v>
      </c>
      <c r="B461" s="16">
        <v>-3.1703233358933294</v>
      </c>
      <c r="C461" s="1">
        <v>2.5585949525133152E-3</v>
      </c>
      <c r="D461" s="8" t="s">
        <v>1250</v>
      </c>
      <c r="E461" s="8" t="s">
        <v>1251</v>
      </c>
    </row>
    <row r="462" spans="1:5" ht="15.3" x14ac:dyDescent="0.55000000000000004">
      <c r="A462" s="1" t="s">
        <v>1067</v>
      </c>
      <c r="B462" s="16">
        <v>-3.1710324940900194</v>
      </c>
      <c r="C462" s="1">
        <v>9.2804782762338312E-7</v>
      </c>
      <c r="D462" s="8" t="s">
        <v>1068</v>
      </c>
      <c r="E462" s="8" t="s">
        <v>1069</v>
      </c>
    </row>
    <row r="463" spans="1:5" ht="15.3" x14ac:dyDescent="0.55000000000000004">
      <c r="A463" s="1" t="s">
        <v>1782</v>
      </c>
      <c r="B463" s="16">
        <v>-3.1814964761677111</v>
      </c>
      <c r="C463" s="1">
        <v>6.6037072338533164E-3</v>
      </c>
      <c r="D463" s="8" t="s">
        <v>1783</v>
      </c>
      <c r="E463" s="8" t="s">
        <v>1784</v>
      </c>
    </row>
    <row r="464" spans="1:5" ht="15.3" x14ac:dyDescent="0.55000000000000004">
      <c r="A464" s="1" t="s">
        <v>723</v>
      </c>
      <c r="B464" s="16">
        <v>-3.1908467466898585</v>
      </c>
      <c r="C464" s="1">
        <v>2.2012882098912784E-3</v>
      </c>
      <c r="D464" s="8" t="s">
        <v>724</v>
      </c>
      <c r="E464" s="8" t="s">
        <v>725</v>
      </c>
    </row>
    <row r="465" spans="1:5" ht="15.3" x14ac:dyDescent="0.55000000000000004">
      <c r="A465" s="1" t="s">
        <v>1816</v>
      </c>
      <c r="B465" s="16">
        <v>-3.2077541115347854</v>
      </c>
      <c r="C465" s="1">
        <v>3.1625352143432395E-3</v>
      </c>
      <c r="D465" s="8" t="s">
        <v>1817</v>
      </c>
      <c r="E465" s="8" t="s">
        <v>1818</v>
      </c>
    </row>
    <row r="466" spans="1:5" ht="15.3" x14ac:dyDescent="0.55000000000000004">
      <c r="A466" s="2" t="s">
        <v>1642</v>
      </c>
      <c r="B466" s="17">
        <v>-3.2100427358250063</v>
      </c>
      <c r="C466" s="2">
        <v>4.2149845943940032E-5</v>
      </c>
      <c r="D466" s="8" t="s">
        <v>1643</v>
      </c>
      <c r="E466" s="8" t="s">
        <v>1644</v>
      </c>
    </row>
    <row r="467" spans="1:5" ht="15.3" x14ac:dyDescent="0.55000000000000004">
      <c r="A467" s="2" t="s">
        <v>331</v>
      </c>
      <c r="B467" s="17">
        <v>-3.2119101673004491</v>
      </c>
      <c r="C467" s="2">
        <v>8.9980355484500291E-5</v>
      </c>
      <c r="D467" s="8" t="s">
        <v>332</v>
      </c>
      <c r="E467" s="8" t="s">
        <v>333</v>
      </c>
    </row>
    <row r="468" spans="1:5" ht="15.3" x14ac:dyDescent="0.55000000000000004">
      <c r="A468" s="2" t="s">
        <v>1337</v>
      </c>
      <c r="B468" s="17">
        <v>-3.2358441753396123</v>
      </c>
      <c r="C468" s="2">
        <v>8.3444585239927632E-3</v>
      </c>
      <c r="D468" s="8" t="s">
        <v>1338</v>
      </c>
      <c r="E468" s="8" t="s">
        <v>1339</v>
      </c>
    </row>
    <row r="469" spans="1:5" ht="15.3" x14ac:dyDescent="0.55000000000000004">
      <c r="A469" s="2" t="s">
        <v>1459</v>
      </c>
      <c r="B469" s="17">
        <v>-3.2558233710777627</v>
      </c>
      <c r="C469" s="2">
        <v>4.4432054705236257E-3</v>
      </c>
      <c r="D469" s="8" t="s">
        <v>1460</v>
      </c>
      <c r="E469" s="8" t="s">
        <v>1461</v>
      </c>
    </row>
    <row r="470" spans="1:5" ht="15.3" x14ac:dyDescent="0.55000000000000004">
      <c r="A470" s="2" t="s">
        <v>1748</v>
      </c>
      <c r="B470" s="17">
        <v>-3.2732045309918067</v>
      </c>
      <c r="C470" s="2">
        <v>3.7350892601073042E-3</v>
      </c>
      <c r="D470" s="8" t="s">
        <v>1749</v>
      </c>
      <c r="E470" s="8" t="s">
        <v>1750</v>
      </c>
    </row>
    <row r="471" spans="1:5" ht="15.3" x14ac:dyDescent="0.55000000000000004">
      <c r="A471" s="2" t="s">
        <v>2205</v>
      </c>
      <c r="B471" s="17">
        <v>-3.2826990335896009</v>
      </c>
      <c r="C471" s="2">
        <v>3.1188480856219974E-3</v>
      </c>
      <c r="D471" s="8" t="s">
        <v>2206</v>
      </c>
      <c r="E471" s="8" t="s">
        <v>2207</v>
      </c>
    </row>
    <row r="472" spans="1:5" ht="15.3" x14ac:dyDescent="0.55000000000000004">
      <c r="A472" s="2" t="s">
        <v>1319</v>
      </c>
      <c r="B472" s="17">
        <v>-3.2878255176636442</v>
      </c>
      <c r="C472" s="2">
        <v>3.0196660529875803E-3</v>
      </c>
      <c r="D472" s="8" t="s">
        <v>1320</v>
      </c>
      <c r="E472" s="8" t="s">
        <v>1321</v>
      </c>
    </row>
    <row r="473" spans="1:5" ht="15.3" x14ac:dyDescent="0.55000000000000004">
      <c r="A473" s="2" t="s">
        <v>1833</v>
      </c>
      <c r="B473" s="17">
        <v>-3.2914644389648458</v>
      </c>
      <c r="C473" s="2">
        <v>3.881091232863372E-3</v>
      </c>
      <c r="D473" s="8" t="s">
        <v>1834</v>
      </c>
      <c r="E473" s="8" t="s">
        <v>1835</v>
      </c>
    </row>
    <row r="474" spans="1:5" ht="15.3" x14ac:dyDescent="0.55000000000000004">
      <c r="A474" s="2" t="s">
        <v>482</v>
      </c>
      <c r="B474" s="17">
        <v>-3.2963827942267376</v>
      </c>
      <c r="C474" s="2">
        <v>2.8200425094061847E-4</v>
      </c>
      <c r="D474" s="8" t="s">
        <v>483</v>
      </c>
      <c r="E474" s="8" t="s">
        <v>484</v>
      </c>
    </row>
    <row r="475" spans="1:5" ht="15.3" x14ac:dyDescent="0.55000000000000004">
      <c r="A475" s="2" t="s">
        <v>1819</v>
      </c>
      <c r="B475" s="17">
        <v>-3.3067917872042361</v>
      </c>
      <c r="C475" s="2">
        <v>4.0300460706736512E-4</v>
      </c>
      <c r="D475" s="8" t="s">
        <v>1817</v>
      </c>
      <c r="E475" s="8" t="s">
        <v>1820</v>
      </c>
    </row>
    <row r="476" spans="1:5" ht="15.3" x14ac:dyDescent="0.55000000000000004">
      <c r="A476" s="2" t="s">
        <v>525</v>
      </c>
      <c r="B476" s="17">
        <v>-3.3147811223837902</v>
      </c>
      <c r="C476" s="2">
        <v>1.0532335179436519E-3</v>
      </c>
      <c r="D476" s="8" t="s">
        <v>526</v>
      </c>
      <c r="E476" s="8" t="s">
        <v>527</v>
      </c>
    </row>
    <row r="477" spans="1:5" ht="15.3" x14ac:dyDescent="0.55000000000000004">
      <c r="A477" s="2" t="s">
        <v>1041</v>
      </c>
      <c r="B477" s="17">
        <v>-3.3428785234012213</v>
      </c>
      <c r="C477" s="2">
        <v>2.8908962960141754E-3</v>
      </c>
      <c r="D477" s="8" t="s">
        <v>1042</v>
      </c>
      <c r="E477" s="8" t="s">
        <v>1043</v>
      </c>
    </row>
    <row r="478" spans="1:5" ht="15.3" x14ac:dyDescent="0.55000000000000004">
      <c r="A478" s="2" t="s">
        <v>1347</v>
      </c>
      <c r="B478" s="17">
        <v>-3.3453209864271956</v>
      </c>
      <c r="C478" s="2">
        <v>1.7092823687832905E-3</v>
      </c>
      <c r="D478" s="8" t="s">
        <v>1348</v>
      </c>
      <c r="E478" s="8" t="s">
        <v>1349</v>
      </c>
    </row>
    <row r="479" spans="1:5" ht="15.3" x14ac:dyDescent="0.55000000000000004">
      <c r="A479" s="2" t="s">
        <v>270</v>
      </c>
      <c r="B479" s="17">
        <v>-3.3455676370211083</v>
      </c>
      <c r="C479" s="2">
        <v>6.1199778526394499E-3</v>
      </c>
      <c r="D479" s="8" t="s">
        <v>271</v>
      </c>
      <c r="E479" s="8" t="s">
        <v>272</v>
      </c>
    </row>
    <row r="480" spans="1:5" ht="15.3" x14ac:dyDescent="0.55000000000000004">
      <c r="A480" s="2" t="s">
        <v>2214</v>
      </c>
      <c r="B480" s="17">
        <v>-3.3468315456655007</v>
      </c>
      <c r="C480" s="2">
        <v>3.9088902367366687E-4</v>
      </c>
      <c r="D480" s="8" t="s">
        <v>2215</v>
      </c>
      <c r="E480" s="8" t="s">
        <v>2216</v>
      </c>
    </row>
    <row r="481" spans="1:5" ht="15.3" x14ac:dyDescent="0.55000000000000004">
      <c r="A481" s="5" t="s">
        <v>192</v>
      </c>
      <c r="B481" s="17">
        <v>-3.3526400493976247</v>
      </c>
      <c r="C481" s="2">
        <v>1.2206407667075079E-3</v>
      </c>
      <c r="D481" s="20" t="s">
        <v>3291</v>
      </c>
      <c r="E481" s="8"/>
    </row>
    <row r="482" spans="1:5" ht="15.3" x14ac:dyDescent="0.55000000000000004">
      <c r="A482" s="2" t="s">
        <v>1611</v>
      </c>
      <c r="B482" s="17">
        <v>-3.3571800691375526</v>
      </c>
      <c r="C482" s="2">
        <v>8.6255584299020794E-3</v>
      </c>
      <c r="D482" s="8" t="s">
        <v>1612</v>
      </c>
      <c r="E482" s="8" t="s">
        <v>1613</v>
      </c>
    </row>
    <row r="483" spans="1:5" ht="15.3" x14ac:dyDescent="0.55000000000000004">
      <c r="A483" s="2" t="s">
        <v>1089</v>
      </c>
      <c r="B483" s="17">
        <v>-3.3616617224927365</v>
      </c>
      <c r="C483" s="2">
        <v>1.8324080127018619E-3</v>
      </c>
      <c r="D483" s="8" t="s">
        <v>1090</v>
      </c>
      <c r="E483" s="8" t="s">
        <v>1091</v>
      </c>
    </row>
    <row r="484" spans="1:5" ht="15.3" x14ac:dyDescent="0.55000000000000004">
      <c r="A484" s="2" t="s">
        <v>2185</v>
      </c>
      <c r="B484" s="17">
        <v>-3.3718868209506865</v>
      </c>
      <c r="C484" s="2">
        <v>1.3954615873724588E-3</v>
      </c>
      <c r="D484" s="8" t="s">
        <v>2186</v>
      </c>
      <c r="E484" s="8" t="s">
        <v>2187</v>
      </c>
    </row>
    <row r="485" spans="1:5" ht="15.3" x14ac:dyDescent="0.55000000000000004">
      <c r="A485" s="2" t="s">
        <v>1618</v>
      </c>
      <c r="B485" s="17">
        <v>-3.3818985076226169</v>
      </c>
      <c r="C485" s="2">
        <v>1.5547068734689308E-4</v>
      </c>
      <c r="D485" s="8" t="s">
        <v>1619</v>
      </c>
      <c r="E485" s="8" t="s">
        <v>1620</v>
      </c>
    </row>
    <row r="486" spans="1:5" ht="15.3" x14ac:dyDescent="0.55000000000000004">
      <c r="A486" s="2" t="s">
        <v>417</v>
      </c>
      <c r="B486" s="17">
        <v>-3.3922813103579346</v>
      </c>
      <c r="C486" s="2">
        <v>2.6173846361526956E-3</v>
      </c>
      <c r="D486" s="8" t="s">
        <v>418</v>
      </c>
      <c r="E486" s="8" t="s">
        <v>419</v>
      </c>
    </row>
    <row r="487" spans="1:5" ht="15.3" x14ac:dyDescent="0.55000000000000004">
      <c r="A487" s="2" t="s">
        <v>497</v>
      </c>
      <c r="B487" s="17">
        <v>-3.4139658434004359</v>
      </c>
      <c r="C487" s="2">
        <v>2.3332567386654E-5</v>
      </c>
      <c r="D487" s="8" t="s">
        <v>495</v>
      </c>
      <c r="E487" s="8" t="s">
        <v>498</v>
      </c>
    </row>
    <row r="488" spans="1:5" ht="15.3" x14ac:dyDescent="0.55000000000000004">
      <c r="A488" s="2" t="s">
        <v>444</v>
      </c>
      <c r="B488" s="17">
        <v>-3.4404982572944824</v>
      </c>
      <c r="C488" s="2">
        <v>5.3415968102238061E-4</v>
      </c>
      <c r="D488" s="8" t="s">
        <v>445</v>
      </c>
      <c r="E488" s="8" t="s">
        <v>446</v>
      </c>
    </row>
    <row r="489" spans="1:5" ht="15.3" x14ac:dyDescent="0.55000000000000004">
      <c r="A489" s="2" t="s">
        <v>2107</v>
      </c>
      <c r="B489" s="17">
        <v>-3.4678643666917486</v>
      </c>
      <c r="C489" s="2">
        <v>1.1807304498420825E-3</v>
      </c>
      <c r="D489" s="8" t="s">
        <v>2108</v>
      </c>
      <c r="E489" s="8" t="s">
        <v>2109</v>
      </c>
    </row>
    <row r="490" spans="1:5" ht="15.3" x14ac:dyDescent="0.55000000000000004">
      <c r="A490" s="2" t="s">
        <v>1896</v>
      </c>
      <c r="B490" s="17">
        <v>-3.4750220100040683</v>
      </c>
      <c r="C490" s="2">
        <v>5.3439892627239966E-3</v>
      </c>
      <c r="D490" s="8" t="s">
        <v>1897</v>
      </c>
      <c r="E490" s="8" t="s">
        <v>1898</v>
      </c>
    </row>
    <row r="491" spans="1:5" ht="15.3" x14ac:dyDescent="0.55000000000000004">
      <c r="A491" s="2" t="s">
        <v>886</v>
      </c>
      <c r="B491" s="17">
        <v>-3.4810329270201041</v>
      </c>
      <c r="C491" s="2">
        <v>6.980757447077842E-4</v>
      </c>
      <c r="D491" s="8" t="s">
        <v>887</v>
      </c>
      <c r="E491" s="8" t="s">
        <v>888</v>
      </c>
    </row>
    <row r="492" spans="1:5" ht="15.3" x14ac:dyDescent="0.55000000000000004">
      <c r="A492" s="2" t="s">
        <v>1994</v>
      </c>
      <c r="B492" s="17">
        <v>-3.4869565638523428</v>
      </c>
      <c r="C492" s="2">
        <v>6.0261536761766384E-7</v>
      </c>
      <c r="D492" s="8" t="s">
        <v>1995</v>
      </c>
      <c r="E492" s="8" t="s">
        <v>1996</v>
      </c>
    </row>
    <row r="493" spans="1:5" ht="15.3" x14ac:dyDescent="0.55000000000000004">
      <c r="A493" s="2" t="s">
        <v>786</v>
      </c>
      <c r="B493" s="17">
        <v>-3.4921003761466074</v>
      </c>
      <c r="C493" s="2">
        <v>6.1993479098065027E-3</v>
      </c>
      <c r="D493" s="8" t="s">
        <v>787</v>
      </c>
      <c r="E493" s="8" t="s">
        <v>788</v>
      </c>
    </row>
    <row r="494" spans="1:5" ht="15.3" x14ac:dyDescent="0.55000000000000004">
      <c r="A494" s="2" t="s">
        <v>1350</v>
      </c>
      <c r="B494" s="17">
        <v>-3.4945665400729022</v>
      </c>
      <c r="C494" s="2">
        <v>1.1640084600888175E-3</v>
      </c>
      <c r="D494" s="8" t="s">
        <v>1348</v>
      </c>
      <c r="E494" s="8" t="s">
        <v>1351</v>
      </c>
    </row>
    <row r="495" spans="1:5" ht="15.3" x14ac:dyDescent="0.55000000000000004">
      <c r="A495" s="2" t="s">
        <v>264</v>
      </c>
      <c r="B495" s="17">
        <v>-3.4988780379307243</v>
      </c>
      <c r="C495" s="2">
        <v>2.4234472235435295E-4</v>
      </c>
      <c r="D495" s="8" t="s">
        <v>265</v>
      </c>
      <c r="E495" s="8" t="s">
        <v>266</v>
      </c>
    </row>
    <row r="496" spans="1:5" ht="15.3" x14ac:dyDescent="0.55000000000000004">
      <c r="A496" s="2" t="s">
        <v>609</v>
      </c>
      <c r="B496" s="17">
        <v>-3.5019424170368687</v>
      </c>
      <c r="C496" s="2">
        <v>9.1760092359062986E-5</v>
      </c>
      <c r="D496" s="8" t="s">
        <v>605</v>
      </c>
      <c r="E496" s="8" t="s">
        <v>610</v>
      </c>
    </row>
    <row r="497" spans="1:5" ht="15.3" x14ac:dyDescent="0.55000000000000004">
      <c r="A497" s="2" t="s">
        <v>1586</v>
      </c>
      <c r="B497" s="17">
        <v>-3.5041016842408625</v>
      </c>
      <c r="C497" s="2">
        <v>9.7603239217830522E-3</v>
      </c>
      <c r="D497" s="8" t="s">
        <v>1587</v>
      </c>
      <c r="E497" s="8" t="s">
        <v>1588</v>
      </c>
    </row>
    <row r="498" spans="1:5" ht="15.3" x14ac:dyDescent="0.55000000000000004">
      <c r="A498" s="2" t="s">
        <v>349</v>
      </c>
      <c r="B498" s="17">
        <v>-3.5045507983041095</v>
      </c>
      <c r="C498" s="2">
        <v>4.3821754045577776E-4</v>
      </c>
      <c r="D498" s="8" t="s">
        <v>350</v>
      </c>
      <c r="E498" s="8" t="s">
        <v>351</v>
      </c>
    </row>
    <row r="499" spans="1:5" ht="15.3" x14ac:dyDescent="0.55000000000000004">
      <c r="A499" s="2" t="s">
        <v>1751</v>
      </c>
      <c r="B499" s="17">
        <v>-3.518937286615949</v>
      </c>
      <c r="C499" s="2">
        <v>7.4708520279520064E-4</v>
      </c>
      <c r="D499" s="8" t="s">
        <v>1752</v>
      </c>
      <c r="E499" s="8" t="s">
        <v>1753</v>
      </c>
    </row>
    <row r="500" spans="1:5" ht="15.3" x14ac:dyDescent="0.55000000000000004">
      <c r="A500" s="2" t="s">
        <v>2046</v>
      </c>
      <c r="B500" s="17">
        <v>-3.5279714745955584</v>
      </c>
      <c r="C500" s="2">
        <v>2.6430787731612769E-6</v>
      </c>
      <c r="D500" s="8" t="s">
        <v>2047</v>
      </c>
      <c r="E500" s="8" t="s">
        <v>2048</v>
      </c>
    </row>
    <row r="501" spans="1:5" ht="15.3" x14ac:dyDescent="0.55000000000000004">
      <c r="A501" s="5" t="s">
        <v>182</v>
      </c>
      <c r="B501" s="17">
        <v>-3.5376461587006727</v>
      </c>
      <c r="C501" s="2">
        <v>2.9992656064795309E-4</v>
      </c>
      <c r="D501" s="20" t="s">
        <v>3292</v>
      </c>
      <c r="E501" s="8"/>
    </row>
    <row r="502" spans="1:5" ht="15.3" x14ac:dyDescent="0.55000000000000004">
      <c r="A502" s="2" t="s">
        <v>343</v>
      </c>
      <c r="B502" s="17">
        <v>-3.5397088318474004</v>
      </c>
      <c r="C502" s="2">
        <v>3.7490272225212734E-4</v>
      </c>
      <c r="D502" s="8" t="s">
        <v>344</v>
      </c>
      <c r="E502" s="8" t="s">
        <v>345</v>
      </c>
    </row>
    <row r="503" spans="1:5" ht="15.3" x14ac:dyDescent="0.55000000000000004">
      <c r="A503" s="2" t="s">
        <v>907</v>
      </c>
      <c r="B503" s="17">
        <v>-3.5475189333918196</v>
      </c>
      <c r="C503" s="2">
        <v>3.916513749029623E-3</v>
      </c>
      <c r="D503" s="8" t="s">
        <v>908</v>
      </c>
      <c r="E503" s="8" t="s">
        <v>909</v>
      </c>
    </row>
    <row r="504" spans="1:5" ht="15.3" x14ac:dyDescent="0.55000000000000004">
      <c r="A504" s="2" t="s">
        <v>1329</v>
      </c>
      <c r="B504" s="17">
        <v>-3.5663313122367137</v>
      </c>
      <c r="C504" s="2">
        <v>1.1400648564888202E-4</v>
      </c>
      <c r="D504" s="8" t="s">
        <v>1330</v>
      </c>
      <c r="E504" s="8" t="s">
        <v>407</v>
      </c>
    </row>
    <row r="505" spans="1:5" ht="15.3" x14ac:dyDescent="0.55000000000000004">
      <c r="A505" s="2" t="s">
        <v>2115</v>
      </c>
      <c r="B505" s="17">
        <v>-3.5663409242788919</v>
      </c>
      <c r="C505" s="2">
        <v>2.5298429813678152E-3</v>
      </c>
      <c r="D505" s="8" t="s">
        <v>2116</v>
      </c>
      <c r="E505" s="8" t="s">
        <v>2117</v>
      </c>
    </row>
    <row r="506" spans="1:5" ht="15.3" x14ac:dyDescent="0.55000000000000004">
      <c r="A506" s="2" t="s">
        <v>1044</v>
      </c>
      <c r="B506" s="17">
        <v>-3.5681015291970186</v>
      </c>
      <c r="C506" s="2">
        <v>4.1551928498391542E-3</v>
      </c>
      <c r="D506" s="8" t="s">
        <v>1045</v>
      </c>
      <c r="E506" s="8" t="s">
        <v>1046</v>
      </c>
    </row>
    <row r="507" spans="1:5" ht="15.3" x14ac:dyDescent="0.55000000000000004">
      <c r="A507" s="2" t="s">
        <v>391</v>
      </c>
      <c r="B507" s="17">
        <v>-3.5804442976753315</v>
      </c>
      <c r="C507" s="2">
        <v>2.5909893459790295E-4</v>
      </c>
      <c r="D507" s="8" t="s">
        <v>392</v>
      </c>
      <c r="E507" s="8" t="s">
        <v>393</v>
      </c>
    </row>
    <row r="508" spans="1:5" ht="15.3" x14ac:dyDescent="0.55000000000000004">
      <c r="A508" s="2" t="s">
        <v>2041</v>
      </c>
      <c r="B508" s="17">
        <v>-3.5863311546594541</v>
      </c>
      <c r="C508" s="2">
        <v>6.7290903948511544E-3</v>
      </c>
      <c r="D508" s="8" t="s">
        <v>2042</v>
      </c>
      <c r="E508" s="8" t="s">
        <v>2043</v>
      </c>
    </row>
    <row r="509" spans="1:5" ht="15.3" x14ac:dyDescent="0.55000000000000004">
      <c r="A509" s="2" t="s">
        <v>2029</v>
      </c>
      <c r="B509" s="17">
        <v>-3.5929298290990279</v>
      </c>
      <c r="C509" s="2">
        <v>8.6255584299020794E-3</v>
      </c>
      <c r="D509" s="8" t="s">
        <v>2030</v>
      </c>
      <c r="E509" s="8" t="s">
        <v>2031</v>
      </c>
    </row>
    <row r="510" spans="1:5" ht="15.3" x14ac:dyDescent="0.55000000000000004">
      <c r="A510" s="2" t="s">
        <v>352</v>
      </c>
      <c r="B510" s="17">
        <v>-3.5947173846932237</v>
      </c>
      <c r="C510" s="2">
        <v>1.8181284761356458E-7</v>
      </c>
      <c r="D510" s="8" t="s">
        <v>353</v>
      </c>
      <c r="E510" s="8" t="s">
        <v>354</v>
      </c>
    </row>
    <row r="511" spans="1:5" ht="15.3" x14ac:dyDescent="0.55000000000000004">
      <c r="A511" s="2" t="s">
        <v>889</v>
      </c>
      <c r="B511" s="17">
        <v>-3.5977385136900537</v>
      </c>
      <c r="C511" s="2">
        <v>5.2624390760383404E-3</v>
      </c>
      <c r="D511" s="8" t="s">
        <v>890</v>
      </c>
      <c r="E511" s="8" t="s">
        <v>891</v>
      </c>
    </row>
    <row r="512" spans="1:5" ht="15.3" x14ac:dyDescent="0.55000000000000004">
      <c r="A512" s="2" t="s">
        <v>1487</v>
      </c>
      <c r="B512" s="17">
        <v>-3.6044021504515711</v>
      </c>
      <c r="C512" s="2">
        <v>1.7508712043080453E-4</v>
      </c>
      <c r="D512" s="8" t="s">
        <v>1488</v>
      </c>
      <c r="E512" s="8" t="s">
        <v>1489</v>
      </c>
    </row>
    <row r="513" spans="1:5" ht="15.3" x14ac:dyDescent="0.55000000000000004">
      <c r="A513" s="2" t="s">
        <v>2063</v>
      </c>
      <c r="B513" s="17">
        <v>-3.6054292676544781</v>
      </c>
      <c r="C513" s="2">
        <v>1.6571382936276534E-4</v>
      </c>
      <c r="D513" s="8" t="s">
        <v>2064</v>
      </c>
      <c r="E513" s="8" t="s">
        <v>410</v>
      </c>
    </row>
    <row r="514" spans="1:5" ht="15.3" x14ac:dyDescent="0.55000000000000004">
      <c r="A514" s="2" t="s">
        <v>1942</v>
      </c>
      <c r="B514" s="17">
        <v>-3.6129044868229085</v>
      </c>
      <c r="C514" s="2">
        <v>6.4043921931631739E-3</v>
      </c>
      <c r="D514" s="8" t="s">
        <v>1943</v>
      </c>
      <c r="E514" s="8" t="s">
        <v>1944</v>
      </c>
    </row>
    <row r="515" spans="1:5" ht="15.3" x14ac:dyDescent="0.55000000000000004">
      <c r="A515" s="2" t="s">
        <v>649</v>
      </c>
      <c r="B515" s="17">
        <v>-3.6500479823793639</v>
      </c>
      <c r="C515" s="2">
        <v>8.8631985792703236E-4</v>
      </c>
      <c r="D515" s="8" t="s">
        <v>650</v>
      </c>
      <c r="E515" s="8" t="s">
        <v>651</v>
      </c>
    </row>
    <row r="516" spans="1:5" ht="15.3" x14ac:dyDescent="0.55000000000000004">
      <c r="A516" s="2" t="s">
        <v>1161</v>
      </c>
      <c r="B516" s="17">
        <v>-3.6530317558700731</v>
      </c>
      <c r="C516" s="2">
        <v>6.7193709213860474E-4</v>
      </c>
      <c r="D516" s="8" t="s">
        <v>1162</v>
      </c>
      <c r="E516" s="8" t="s">
        <v>1163</v>
      </c>
    </row>
    <row r="517" spans="1:5" ht="15.3" x14ac:dyDescent="0.55000000000000004">
      <c r="A517" s="2" t="s">
        <v>1277</v>
      </c>
      <c r="B517" s="17">
        <v>-3.6535787300167502</v>
      </c>
      <c r="C517" s="2">
        <v>6.6354251245492174E-4</v>
      </c>
      <c r="D517" s="8" t="s">
        <v>1278</v>
      </c>
      <c r="E517" s="8" t="s">
        <v>1279</v>
      </c>
    </row>
    <row r="518" spans="1:5" ht="15.3" x14ac:dyDescent="0.55000000000000004">
      <c r="A518" s="2" t="s">
        <v>1580</v>
      </c>
      <c r="B518" s="17">
        <v>-3.6595905410164384</v>
      </c>
      <c r="C518" s="2">
        <v>4.2396213954290301E-4</v>
      </c>
      <c r="D518" s="8" t="s">
        <v>1581</v>
      </c>
      <c r="E518" s="8" t="s">
        <v>1582</v>
      </c>
    </row>
    <row r="519" spans="1:5" ht="15.3" x14ac:dyDescent="0.55000000000000004">
      <c r="A519" s="2" t="s">
        <v>1567</v>
      </c>
      <c r="B519" s="17">
        <v>-3.6708317697987778</v>
      </c>
      <c r="C519" s="2">
        <v>6.8754082700148568E-4</v>
      </c>
      <c r="D519" s="8" t="s">
        <v>1568</v>
      </c>
      <c r="E519" s="8" t="s">
        <v>1569</v>
      </c>
    </row>
    <row r="520" spans="1:5" ht="15.3" x14ac:dyDescent="0.55000000000000004">
      <c r="A520" s="2" t="s">
        <v>763</v>
      </c>
      <c r="B520" s="17">
        <v>-3.6960897524049523</v>
      </c>
      <c r="C520" s="2">
        <v>9.3480739349558906E-3</v>
      </c>
      <c r="D520" s="8" t="s">
        <v>764</v>
      </c>
      <c r="E520" s="8" t="s">
        <v>765</v>
      </c>
    </row>
    <row r="521" spans="1:5" ht="15.3" x14ac:dyDescent="0.55000000000000004">
      <c r="A521" s="2" t="s">
        <v>1769</v>
      </c>
      <c r="B521" s="17">
        <v>-3.7003244321414157</v>
      </c>
      <c r="C521" s="2">
        <v>2.9455663183168032E-3</v>
      </c>
      <c r="D521" s="8" t="s">
        <v>1770</v>
      </c>
      <c r="E521" s="8" t="s">
        <v>1771</v>
      </c>
    </row>
    <row r="522" spans="1:5" ht="15.3" x14ac:dyDescent="0.55000000000000004">
      <c r="A522" s="2" t="s">
        <v>213</v>
      </c>
      <c r="B522" s="17">
        <v>-3.7127941570210532</v>
      </c>
      <c r="C522" s="2">
        <v>4.1179370494533277E-4</v>
      </c>
      <c r="D522" s="20" t="s">
        <v>3293</v>
      </c>
      <c r="E522" s="8"/>
    </row>
    <row r="523" spans="1:5" ht="15.3" x14ac:dyDescent="0.55000000000000004">
      <c r="A523" s="2" t="s">
        <v>646</v>
      </c>
      <c r="B523" s="17">
        <v>-3.7182442262406776</v>
      </c>
      <c r="C523" s="2">
        <v>1.7627038297656514E-4</v>
      </c>
      <c r="D523" s="8" t="s">
        <v>647</v>
      </c>
      <c r="E523" s="8" t="s">
        <v>648</v>
      </c>
    </row>
    <row r="524" spans="1:5" ht="15.3" x14ac:dyDescent="0.55000000000000004">
      <c r="A524" s="2" t="s">
        <v>611</v>
      </c>
      <c r="B524" s="17">
        <v>-3.7335102541849499</v>
      </c>
      <c r="C524" s="2">
        <v>1.5242216396591329E-5</v>
      </c>
      <c r="D524" s="8" t="s">
        <v>605</v>
      </c>
      <c r="E524" s="8" t="s">
        <v>348</v>
      </c>
    </row>
    <row r="525" spans="1:5" ht="15.3" x14ac:dyDescent="0.55000000000000004">
      <c r="A525" s="2" t="s">
        <v>1645</v>
      </c>
      <c r="B525" s="17">
        <v>-3.738635604965086</v>
      </c>
      <c r="C525" s="2">
        <v>6.980757447077842E-4</v>
      </c>
      <c r="D525" s="8" t="s">
        <v>1646</v>
      </c>
      <c r="E525" s="8" t="s">
        <v>1647</v>
      </c>
    </row>
    <row r="526" spans="1:5" ht="15.3" x14ac:dyDescent="0.55000000000000004">
      <c r="A526" s="2" t="s">
        <v>971</v>
      </c>
      <c r="B526" s="17">
        <v>-3.7459495572381658</v>
      </c>
      <c r="C526" s="2">
        <v>1.3788956717978635E-4</v>
      </c>
      <c r="D526" s="8" t="s">
        <v>972</v>
      </c>
      <c r="E526" s="8" t="s">
        <v>973</v>
      </c>
    </row>
    <row r="527" spans="1:5" ht="15.3" x14ac:dyDescent="0.55000000000000004">
      <c r="A527" s="2" t="s">
        <v>910</v>
      </c>
      <c r="B527" s="17">
        <v>-3.7510640792644332</v>
      </c>
      <c r="C527" s="2">
        <v>6.4389825926348676E-3</v>
      </c>
      <c r="D527" s="8" t="s">
        <v>911</v>
      </c>
      <c r="E527" s="8" t="s">
        <v>912</v>
      </c>
    </row>
    <row r="528" spans="1:5" ht="15.3" x14ac:dyDescent="0.55000000000000004">
      <c r="A528" s="2" t="s">
        <v>1827</v>
      </c>
      <c r="B528" s="17">
        <v>-3.7524252851218391</v>
      </c>
      <c r="C528" s="2">
        <v>3.4860311905938386E-3</v>
      </c>
      <c r="D528" s="8" t="s">
        <v>1828</v>
      </c>
      <c r="E528" s="8" t="s">
        <v>1829</v>
      </c>
    </row>
    <row r="529" spans="1:5" ht="15.3" x14ac:dyDescent="0.55000000000000004">
      <c r="A529" s="2" t="s">
        <v>795</v>
      </c>
      <c r="B529" s="17">
        <v>-3.7740676544799192</v>
      </c>
      <c r="C529" s="2">
        <v>9.1948679025765073E-4</v>
      </c>
      <c r="D529" s="8" t="s">
        <v>796</v>
      </c>
      <c r="E529" s="8" t="s">
        <v>410</v>
      </c>
    </row>
    <row r="530" spans="1:5" ht="15.3" x14ac:dyDescent="0.55000000000000004">
      <c r="A530" s="2" t="s">
        <v>195</v>
      </c>
      <c r="B530" s="17">
        <v>-3.7745297345815629</v>
      </c>
      <c r="C530" s="2">
        <v>7.5470144025053714E-3</v>
      </c>
      <c r="D530" s="20" t="s">
        <v>3294</v>
      </c>
      <c r="E530" s="8"/>
    </row>
    <row r="531" spans="1:5" ht="15.3" x14ac:dyDescent="0.55000000000000004">
      <c r="A531" s="2" t="s">
        <v>1264</v>
      </c>
      <c r="B531" s="17">
        <v>-3.7869999297860177</v>
      </c>
      <c r="C531" s="2">
        <v>9.985241900267108E-3</v>
      </c>
      <c r="D531" s="8" t="s">
        <v>1265</v>
      </c>
      <c r="E531" s="8" t="s">
        <v>1266</v>
      </c>
    </row>
    <row r="532" spans="1:5" ht="15.3" x14ac:dyDescent="0.55000000000000004">
      <c r="A532" s="5" t="s">
        <v>1562</v>
      </c>
      <c r="B532" s="17">
        <v>-3.787095024211216</v>
      </c>
      <c r="C532" s="2">
        <v>9.439620109361134E-3</v>
      </c>
      <c r="D532" s="9" t="s">
        <v>1563</v>
      </c>
      <c r="E532" s="8"/>
    </row>
    <row r="533" spans="1:5" ht="15.3" x14ac:dyDescent="0.55000000000000004">
      <c r="A533" s="2" t="s">
        <v>375</v>
      </c>
      <c r="B533" s="17">
        <v>-3.7956479953847246</v>
      </c>
      <c r="C533" s="2">
        <v>1.4576031199030031E-3</v>
      </c>
      <c r="D533" s="8" t="s">
        <v>376</v>
      </c>
      <c r="E533" s="8" t="s">
        <v>377</v>
      </c>
    </row>
    <row r="534" spans="1:5" ht="15.3" x14ac:dyDescent="0.55000000000000004">
      <c r="A534" s="2" t="s">
        <v>2087</v>
      </c>
      <c r="B534" s="17">
        <v>-3.8007913866775769</v>
      </c>
      <c r="C534" s="2">
        <v>5.1358852528511933E-6</v>
      </c>
      <c r="D534" s="8" t="s">
        <v>2088</v>
      </c>
      <c r="E534" s="8" t="s">
        <v>2089</v>
      </c>
    </row>
    <row r="535" spans="1:5" ht="15.3" x14ac:dyDescent="0.55000000000000004">
      <c r="A535" s="2" t="s">
        <v>863</v>
      </c>
      <c r="B535" s="17">
        <v>-3.8248611427216379</v>
      </c>
      <c r="C535" s="2">
        <v>6.7143966982515079E-3</v>
      </c>
      <c r="D535" s="8" t="s">
        <v>864</v>
      </c>
      <c r="E535" s="8" t="s">
        <v>865</v>
      </c>
    </row>
    <row r="536" spans="1:5" ht="15.3" x14ac:dyDescent="0.55000000000000004">
      <c r="A536" s="2" t="s">
        <v>2026</v>
      </c>
      <c r="B536" s="17">
        <v>-3.8248917976838537</v>
      </c>
      <c r="C536" s="2">
        <v>9.146218353279571E-4</v>
      </c>
      <c r="D536" s="8" t="s">
        <v>2027</v>
      </c>
      <c r="E536" s="8" t="s">
        <v>2028</v>
      </c>
    </row>
    <row r="537" spans="1:5" ht="15.3" x14ac:dyDescent="0.55000000000000004">
      <c r="A537" s="2" t="s">
        <v>769</v>
      </c>
      <c r="B537" s="17">
        <v>-3.8366960367958138</v>
      </c>
      <c r="C537" s="2">
        <v>2.0181963486496828E-3</v>
      </c>
      <c r="D537" s="8" t="s">
        <v>770</v>
      </c>
      <c r="E537" s="8" t="s">
        <v>771</v>
      </c>
    </row>
    <row r="538" spans="1:5" ht="15.3" x14ac:dyDescent="0.55000000000000004">
      <c r="A538" s="2" t="s">
        <v>1520</v>
      </c>
      <c r="B538" s="17">
        <v>-3.8398501442474551</v>
      </c>
      <c r="C538" s="2">
        <v>2.1435215057765295E-4</v>
      </c>
      <c r="D538" s="8" t="s">
        <v>1521</v>
      </c>
      <c r="E538" s="8" t="s">
        <v>1522</v>
      </c>
    </row>
    <row r="539" spans="1:5" ht="15.3" x14ac:dyDescent="0.55000000000000004">
      <c r="A539" s="2" t="s">
        <v>276</v>
      </c>
      <c r="B539" s="17">
        <v>-3.8497728834667138</v>
      </c>
      <c r="C539" s="2">
        <v>6.8982082915405103E-4</v>
      </c>
      <c r="D539" s="8" t="s">
        <v>277</v>
      </c>
      <c r="E539" s="8" t="s">
        <v>278</v>
      </c>
    </row>
    <row r="540" spans="1:5" ht="15.3" x14ac:dyDescent="0.55000000000000004">
      <c r="A540" s="2" t="s">
        <v>1956</v>
      </c>
      <c r="B540" s="17">
        <v>-3.8587000668308375</v>
      </c>
      <c r="C540" s="2">
        <v>1.5519368110977924E-7</v>
      </c>
      <c r="D540" s="8" t="s">
        <v>1957</v>
      </c>
      <c r="E540" s="8" t="s">
        <v>1958</v>
      </c>
    </row>
    <row r="541" spans="1:5" ht="15.3" x14ac:dyDescent="0.55000000000000004">
      <c r="A541" s="2" t="s">
        <v>1754</v>
      </c>
      <c r="B541" s="17">
        <v>-3.8611203111104486</v>
      </c>
      <c r="C541" s="2">
        <v>3.4981308407690476E-3</v>
      </c>
      <c r="D541" s="8" t="s">
        <v>1755</v>
      </c>
      <c r="E541" s="8" t="s">
        <v>1756</v>
      </c>
    </row>
    <row r="542" spans="1:5" ht="15.3" x14ac:dyDescent="0.55000000000000004">
      <c r="A542" s="2" t="s">
        <v>1931</v>
      </c>
      <c r="B542" s="17">
        <v>-3.8617937373761952</v>
      </c>
      <c r="C542" s="2">
        <v>5.7991693477197096E-3</v>
      </c>
      <c r="D542" s="8" t="s">
        <v>1932</v>
      </c>
      <c r="E542" s="8" t="s">
        <v>1933</v>
      </c>
    </row>
    <row r="543" spans="1:5" ht="15.3" x14ac:dyDescent="0.55000000000000004">
      <c r="A543" s="2" t="s">
        <v>614</v>
      </c>
      <c r="B543" s="17">
        <v>-3.8627709278863476</v>
      </c>
      <c r="C543" s="2">
        <v>8.2656567500076069E-5</v>
      </c>
      <c r="D543" s="8" t="s">
        <v>605</v>
      </c>
      <c r="E543" s="8" t="s">
        <v>615</v>
      </c>
    </row>
    <row r="544" spans="1:5" ht="15.3" x14ac:dyDescent="0.55000000000000004">
      <c r="A544" s="2" t="s">
        <v>1614</v>
      </c>
      <c r="B544" s="17">
        <v>-3.8637984005340016</v>
      </c>
      <c r="C544" s="2">
        <v>1.6599123411648137E-5</v>
      </c>
      <c r="D544" s="8" t="s">
        <v>1612</v>
      </c>
      <c r="E544" s="8" t="s">
        <v>1615</v>
      </c>
    </row>
    <row r="545" spans="1:5" ht="15.3" x14ac:dyDescent="0.55000000000000004">
      <c r="A545" s="2" t="s">
        <v>1230</v>
      </c>
      <c r="B545" s="17">
        <v>-3.8715926976869799</v>
      </c>
      <c r="C545" s="2">
        <v>9.3550683649916162E-3</v>
      </c>
      <c r="D545" s="8" t="s">
        <v>1231</v>
      </c>
      <c r="E545" s="8" t="s">
        <v>1232</v>
      </c>
    </row>
    <row r="546" spans="1:5" ht="15.3" x14ac:dyDescent="0.55000000000000004">
      <c r="A546" s="2" t="s">
        <v>1950</v>
      </c>
      <c r="B546" s="17">
        <v>-3.8718598798175297</v>
      </c>
      <c r="C546" s="2">
        <v>7.1332777852377944E-3</v>
      </c>
      <c r="D546" s="8" t="s">
        <v>1951</v>
      </c>
      <c r="E546" s="8" t="s">
        <v>1952</v>
      </c>
    </row>
    <row r="547" spans="1:5" ht="15.3" x14ac:dyDescent="0.55000000000000004">
      <c r="A547" s="2" t="s">
        <v>1937</v>
      </c>
      <c r="B547" s="17">
        <v>-3.8788183703955812</v>
      </c>
      <c r="C547" s="2">
        <v>2.913289536850742E-4</v>
      </c>
      <c r="D547" s="8" t="s">
        <v>1938</v>
      </c>
      <c r="E547" s="8" t="s">
        <v>1939</v>
      </c>
    </row>
    <row r="548" spans="1:5" ht="15.3" x14ac:dyDescent="0.55000000000000004">
      <c r="A548" s="2" t="s">
        <v>1421</v>
      </c>
      <c r="B548" s="17">
        <v>-3.8792694284087985</v>
      </c>
      <c r="C548" s="2">
        <v>8.463556881009044E-3</v>
      </c>
      <c r="D548" s="8" t="s">
        <v>1422</v>
      </c>
      <c r="E548" s="8" t="s">
        <v>1423</v>
      </c>
    </row>
    <row r="549" spans="1:5" ht="15.3" x14ac:dyDescent="0.55000000000000004">
      <c r="A549" s="2" t="s">
        <v>1883</v>
      </c>
      <c r="B549" s="17">
        <v>-3.9024835559116648</v>
      </c>
      <c r="C549" s="2">
        <v>5.0484253529178031E-3</v>
      </c>
      <c r="D549" s="8" t="s">
        <v>1884</v>
      </c>
      <c r="E549" s="8" t="s">
        <v>1885</v>
      </c>
    </row>
    <row r="550" spans="1:5" ht="15.3" x14ac:dyDescent="0.55000000000000004">
      <c r="A550" s="2" t="s">
        <v>423</v>
      </c>
      <c r="B550" s="17">
        <v>-3.9050890520888433</v>
      </c>
      <c r="C550" s="2">
        <v>3.2064863799392031E-3</v>
      </c>
      <c r="D550" s="8" t="s">
        <v>424</v>
      </c>
      <c r="E550" s="8" t="s">
        <v>425</v>
      </c>
    </row>
    <row r="551" spans="1:5" ht="15.3" x14ac:dyDescent="0.55000000000000004">
      <c r="A551" s="2" t="s">
        <v>880</v>
      </c>
      <c r="B551" s="17">
        <v>-3.9061218405591207</v>
      </c>
      <c r="C551" s="2">
        <v>1.4263140465432926E-3</v>
      </c>
      <c r="D551" s="8" t="s">
        <v>881</v>
      </c>
      <c r="E551" s="8" t="s">
        <v>882</v>
      </c>
    </row>
    <row r="552" spans="1:5" ht="15.3" x14ac:dyDescent="0.55000000000000004">
      <c r="A552" s="5" t="s">
        <v>170</v>
      </c>
      <c r="B552" s="17">
        <v>-3.9136819591874157</v>
      </c>
      <c r="C552" s="2">
        <v>9.5928953098423815E-3</v>
      </c>
      <c r="D552" s="20" t="s">
        <v>171</v>
      </c>
      <c r="E552" s="8"/>
    </row>
    <row r="553" spans="1:5" ht="15.3" x14ac:dyDescent="0.55000000000000004">
      <c r="A553" s="2" t="s">
        <v>1791</v>
      </c>
      <c r="B553" s="17">
        <v>-3.9166382229497123</v>
      </c>
      <c r="C553" s="2">
        <v>3.8181002793441171E-5</v>
      </c>
      <c r="D553" s="8" t="s">
        <v>1792</v>
      </c>
      <c r="E553" s="8" t="s">
        <v>1793</v>
      </c>
    </row>
    <row r="554" spans="1:5" ht="15.3" x14ac:dyDescent="0.55000000000000004">
      <c r="A554" s="2" t="s">
        <v>2142</v>
      </c>
      <c r="B554" s="17">
        <v>-3.9273888299169828</v>
      </c>
      <c r="C554" s="2">
        <v>4.6246642731009955E-3</v>
      </c>
      <c r="D554" s="8" t="s">
        <v>2143</v>
      </c>
      <c r="E554" s="8" t="s">
        <v>2144</v>
      </c>
    </row>
    <row r="555" spans="1:5" ht="15.3" x14ac:dyDescent="0.55000000000000004">
      <c r="A555" s="2" t="s">
        <v>1203</v>
      </c>
      <c r="B555" s="17">
        <v>-3.9485319242054522</v>
      </c>
      <c r="C555" s="2">
        <v>1.044292047049299E-3</v>
      </c>
      <c r="D555" s="8" t="s">
        <v>1204</v>
      </c>
      <c r="E555" s="8" t="s">
        <v>865</v>
      </c>
    </row>
    <row r="556" spans="1:5" ht="15.3" x14ac:dyDescent="0.55000000000000004">
      <c r="A556" s="2" t="s">
        <v>1945</v>
      </c>
      <c r="B556" s="17">
        <v>-3.9496530660916696</v>
      </c>
      <c r="C556" s="2">
        <v>4.8532003410778931E-4</v>
      </c>
      <c r="D556" s="8" t="s">
        <v>1946</v>
      </c>
      <c r="E556" s="8" t="s">
        <v>1947</v>
      </c>
    </row>
    <row r="557" spans="1:5" ht="15.3" x14ac:dyDescent="0.55000000000000004">
      <c r="A557" s="2" t="s">
        <v>1505</v>
      </c>
      <c r="B557" s="17">
        <v>-3.9521042466720813</v>
      </c>
      <c r="C557" s="2">
        <v>2.4414144673917402E-3</v>
      </c>
      <c r="D557" s="8" t="s">
        <v>1506</v>
      </c>
      <c r="E557" s="8" t="s">
        <v>1507</v>
      </c>
    </row>
    <row r="558" spans="1:5" ht="15.3" x14ac:dyDescent="0.55000000000000004">
      <c r="A558" s="5" t="s">
        <v>232</v>
      </c>
      <c r="B558" s="17">
        <v>-3.9572274110611954</v>
      </c>
      <c r="C558" s="2">
        <v>1.3998309339809402E-3</v>
      </c>
      <c r="D558" s="20" t="s">
        <v>3295</v>
      </c>
      <c r="E558" s="8"/>
    </row>
    <row r="559" spans="1:5" ht="15.3" x14ac:dyDescent="0.55000000000000004">
      <c r="A559" s="2" t="s">
        <v>2020</v>
      </c>
      <c r="B559" s="17">
        <v>-3.9682540921722098</v>
      </c>
      <c r="C559" s="2">
        <v>1.2698854793669265E-3</v>
      </c>
      <c r="D559" s="8" t="s">
        <v>2021</v>
      </c>
      <c r="E559" s="8" t="s">
        <v>2022</v>
      </c>
    </row>
    <row r="560" spans="1:5" ht="15.3" x14ac:dyDescent="0.55000000000000004">
      <c r="A560" s="2" t="s">
        <v>1940</v>
      </c>
      <c r="B560" s="17">
        <v>-3.9700927580197964</v>
      </c>
      <c r="C560" s="2">
        <v>8.7979215244004556E-3</v>
      </c>
      <c r="D560" s="8" t="s">
        <v>1938</v>
      </c>
      <c r="E560" s="8" t="s">
        <v>1941</v>
      </c>
    </row>
    <row r="561" spans="1:5" ht="15.3" x14ac:dyDescent="0.55000000000000004">
      <c r="A561" s="2" t="s">
        <v>1094</v>
      </c>
      <c r="B561" s="17">
        <v>-3.9805021378640202</v>
      </c>
      <c r="C561" s="2">
        <v>6.1967459257765518E-3</v>
      </c>
      <c r="D561" s="8" t="s">
        <v>1095</v>
      </c>
      <c r="E561" s="8" t="s">
        <v>407</v>
      </c>
    </row>
    <row r="562" spans="1:5" ht="15.3" x14ac:dyDescent="0.55000000000000004">
      <c r="A562" s="2" t="s">
        <v>1082</v>
      </c>
      <c r="B562" s="17">
        <v>-3.9871015354383879</v>
      </c>
      <c r="C562" s="2">
        <v>1.1542768026131613E-3</v>
      </c>
      <c r="D562" s="8" t="s">
        <v>1083</v>
      </c>
      <c r="E562" s="8" t="s">
        <v>1084</v>
      </c>
    </row>
    <row r="563" spans="1:5" ht="15.3" x14ac:dyDescent="0.55000000000000004">
      <c r="A563" s="2" t="s">
        <v>1085</v>
      </c>
      <c r="B563" s="17">
        <v>-3.9896245155512902</v>
      </c>
      <c r="C563" s="2">
        <v>2.2345925279730382E-3</v>
      </c>
      <c r="D563" s="8" t="s">
        <v>1083</v>
      </c>
      <c r="E563" s="8" t="s">
        <v>1084</v>
      </c>
    </row>
    <row r="564" spans="1:5" ht="15.3" x14ac:dyDescent="0.55000000000000004">
      <c r="A564" s="2" t="s">
        <v>943</v>
      </c>
      <c r="B564" s="17">
        <v>-3.9923487474056225</v>
      </c>
      <c r="C564" s="2">
        <v>8.7697448966222551E-3</v>
      </c>
      <c r="D564" s="8" t="s">
        <v>944</v>
      </c>
      <c r="E564" s="8" t="s">
        <v>945</v>
      </c>
    </row>
    <row r="565" spans="1:5" ht="15.3" x14ac:dyDescent="0.55000000000000004">
      <c r="A565" s="2" t="s">
        <v>388</v>
      </c>
      <c r="B565" s="17">
        <v>-3.9960716817824302</v>
      </c>
      <c r="C565" s="2">
        <v>4.0198491678406914E-6</v>
      </c>
      <c r="D565" s="8" t="s">
        <v>389</v>
      </c>
      <c r="E565" s="8" t="s">
        <v>390</v>
      </c>
    </row>
    <row r="566" spans="1:5" ht="15.3" x14ac:dyDescent="0.55000000000000004">
      <c r="A566" s="2" t="s">
        <v>800</v>
      </c>
      <c r="B566" s="17">
        <v>-4.0031363968554068</v>
      </c>
      <c r="C566" s="2">
        <v>3.617878560450045E-3</v>
      </c>
      <c r="D566" s="8" t="s">
        <v>801</v>
      </c>
      <c r="E566" s="8" t="s">
        <v>802</v>
      </c>
    </row>
    <row r="567" spans="1:5" ht="15.3" x14ac:dyDescent="0.55000000000000004">
      <c r="A567" s="2" t="s">
        <v>892</v>
      </c>
      <c r="B567" s="17">
        <v>-4.0410160698055249</v>
      </c>
      <c r="C567" s="2">
        <v>3.1548298332339376E-3</v>
      </c>
      <c r="D567" s="8" t="s">
        <v>893</v>
      </c>
      <c r="E567" s="8" t="s">
        <v>894</v>
      </c>
    </row>
    <row r="568" spans="1:5" ht="15.3" x14ac:dyDescent="0.55000000000000004">
      <c r="A568" s="2" t="s">
        <v>510</v>
      </c>
      <c r="B568" s="17">
        <v>-4.0421582137589347</v>
      </c>
      <c r="C568" s="2">
        <v>6.9621288256077401E-4</v>
      </c>
      <c r="D568" s="8" t="s">
        <v>511</v>
      </c>
      <c r="E568" s="8" t="s">
        <v>512</v>
      </c>
    </row>
    <row r="569" spans="1:5" ht="15.3" x14ac:dyDescent="0.55000000000000004">
      <c r="A569" s="2" t="s">
        <v>866</v>
      </c>
      <c r="B569" s="17">
        <v>-4.0422662014368971</v>
      </c>
      <c r="C569" s="2">
        <v>6.9351433297458109E-3</v>
      </c>
      <c r="D569" s="8" t="s">
        <v>864</v>
      </c>
      <c r="E569" s="8" t="s">
        <v>867</v>
      </c>
    </row>
    <row r="570" spans="1:5" ht="15.3" x14ac:dyDescent="0.55000000000000004">
      <c r="A570" s="2" t="s">
        <v>1304</v>
      </c>
      <c r="B570" s="17">
        <v>-4.0454766147856507</v>
      </c>
      <c r="C570" s="2">
        <v>5.6603795068503105E-4</v>
      </c>
      <c r="D570" s="8" t="s">
        <v>1305</v>
      </c>
      <c r="E570" s="8" t="s">
        <v>1306</v>
      </c>
    </row>
    <row r="571" spans="1:5" ht="15.3" x14ac:dyDescent="0.55000000000000004">
      <c r="A571" s="2" t="s">
        <v>1624</v>
      </c>
      <c r="B571" s="17">
        <v>-4.0466799044852904</v>
      </c>
      <c r="C571" s="2">
        <v>2.1997077753036268E-4</v>
      </c>
      <c r="D571" s="8" t="s">
        <v>1625</v>
      </c>
      <c r="E571" s="8" t="s">
        <v>1626</v>
      </c>
    </row>
    <row r="572" spans="1:5" ht="15.3" x14ac:dyDescent="0.55000000000000004">
      <c r="A572" s="2" t="s">
        <v>1583</v>
      </c>
      <c r="B572" s="17">
        <v>-4.0482794257142976</v>
      </c>
      <c r="C572" s="2">
        <v>7.2472973890035666E-5</v>
      </c>
      <c r="D572" s="8" t="s">
        <v>1584</v>
      </c>
      <c r="E572" s="8" t="s">
        <v>1585</v>
      </c>
    </row>
    <row r="573" spans="1:5" ht="15.3" x14ac:dyDescent="0.55000000000000004">
      <c r="A573" s="2" t="s">
        <v>340</v>
      </c>
      <c r="B573" s="17">
        <v>-4.0556813985971383</v>
      </c>
      <c r="C573" s="2">
        <v>5.1309296034980005E-4</v>
      </c>
      <c r="D573" s="8" t="s">
        <v>341</v>
      </c>
      <c r="E573" s="8" t="s">
        <v>342</v>
      </c>
    </row>
    <row r="574" spans="1:5" ht="15.3" x14ac:dyDescent="0.55000000000000004">
      <c r="A574" s="2" t="s">
        <v>1902</v>
      </c>
      <c r="B574" s="17">
        <v>-4.0586402378614297</v>
      </c>
      <c r="C574" s="2">
        <v>1.7367957217991346E-4</v>
      </c>
      <c r="D574" s="14" t="s">
        <v>1903</v>
      </c>
      <c r="E574" s="8" t="s">
        <v>1904</v>
      </c>
    </row>
    <row r="575" spans="1:5" ht="15.3" x14ac:dyDescent="0.55000000000000004">
      <c r="A575" s="2" t="s">
        <v>826</v>
      </c>
      <c r="B575" s="17">
        <v>-4.0619518191535908</v>
      </c>
      <c r="C575" s="2">
        <v>6.1972680304661857E-3</v>
      </c>
      <c r="D575" s="8" t="s">
        <v>827</v>
      </c>
      <c r="E575" s="8" t="s">
        <v>828</v>
      </c>
    </row>
    <row r="576" spans="1:5" ht="15.3" x14ac:dyDescent="0.55000000000000004">
      <c r="A576" s="2" t="s">
        <v>1025</v>
      </c>
      <c r="B576" s="17">
        <v>-4.0735721125873834</v>
      </c>
      <c r="C576" s="2">
        <v>1.1544849847474729E-3</v>
      </c>
      <c r="D576" s="8" t="s">
        <v>1026</v>
      </c>
      <c r="E576" s="8" t="s">
        <v>1027</v>
      </c>
    </row>
    <row r="577" spans="1:5" ht="15.3" x14ac:dyDescent="0.55000000000000004">
      <c r="A577" s="2" t="s">
        <v>1997</v>
      </c>
      <c r="B577" s="17">
        <v>-4.0800900534199478</v>
      </c>
      <c r="C577" s="2">
        <v>3.4036084060955243E-6</v>
      </c>
      <c r="D577" s="8" t="s">
        <v>1998</v>
      </c>
      <c r="E577" s="8" t="s">
        <v>1999</v>
      </c>
    </row>
    <row r="578" spans="1:5" ht="15.3" x14ac:dyDescent="0.55000000000000004">
      <c r="A578" s="2" t="s">
        <v>1164</v>
      </c>
      <c r="B578" s="17">
        <v>-4.0830507895599863</v>
      </c>
      <c r="C578" s="2">
        <v>2.2218386034376521E-4</v>
      </c>
      <c r="D578" s="8" t="s">
        <v>1162</v>
      </c>
      <c r="E578" s="8" t="s">
        <v>1163</v>
      </c>
    </row>
    <row r="579" spans="1:5" ht="15.3" x14ac:dyDescent="0.55000000000000004">
      <c r="A579" s="2" t="s">
        <v>2145</v>
      </c>
      <c r="B579" s="17">
        <v>-4.0882944892484243</v>
      </c>
      <c r="C579" s="2">
        <v>1.3237198748037846E-3</v>
      </c>
      <c r="D579" s="8" t="s">
        <v>2146</v>
      </c>
      <c r="E579" s="8" t="s">
        <v>410</v>
      </c>
    </row>
    <row r="580" spans="1:5" ht="15.3" x14ac:dyDescent="0.55000000000000004">
      <c r="A580" s="2" t="s">
        <v>974</v>
      </c>
      <c r="B580" s="17">
        <v>-4.1031982345983398</v>
      </c>
      <c r="C580" s="2">
        <v>8.7340345557264837E-5</v>
      </c>
      <c r="D580" s="8" t="s">
        <v>975</v>
      </c>
      <c r="E580" s="8" t="s">
        <v>976</v>
      </c>
    </row>
    <row r="581" spans="1:5" ht="15.3" x14ac:dyDescent="0.55000000000000004">
      <c r="A581" s="5" t="s">
        <v>1472</v>
      </c>
      <c r="B581" s="17">
        <v>-4.1301565948153574</v>
      </c>
      <c r="C581" s="2">
        <v>6.7630699535175315E-3</v>
      </c>
      <c r="D581" s="20" t="s">
        <v>1473</v>
      </c>
      <c r="E581" s="8"/>
    </row>
    <row r="582" spans="1:5" ht="15.3" x14ac:dyDescent="0.55000000000000004">
      <c r="A582" s="2" t="s">
        <v>1414</v>
      </c>
      <c r="B582" s="17">
        <v>-4.1360497696598886</v>
      </c>
      <c r="C582" s="2">
        <v>2.7185205221481499E-4</v>
      </c>
      <c r="D582" s="8" t="s">
        <v>1415</v>
      </c>
      <c r="E582" s="9" t="s">
        <v>1416</v>
      </c>
    </row>
    <row r="583" spans="1:5" ht="15.3" x14ac:dyDescent="0.55000000000000004">
      <c r="A583" s="2" t="s">
        <v>829</v>
      </c>
      <c r="B583" s="17">
        <v>-4.1415038579966152</v>
      </c>
      <c r="C583" s="2">
        <v>2.3493470882754368E-3</v>
      </c>
      <c r="D583" s="8" t="s">
        <v>830</v>
      </c>
      <c r="E583" s="8" t="s">
        <v>828</v>
      </c>
    </row>
    <row r="584" spans="1:5" ht="15.3" x14ac:dyDescent="0.55000000000000004">
      <c r="A584" s="2" t="s">
        <v>1893</v>
      </c>
      <c r="B584" s="17">
        <v>-4.1422449853632788</v>
      </c>
      <c r="C584" s="2">
        <v>6.249672939283967E-3</v>
      </c>
      <c r="D584" s="8" t="s">
        <v>1894</v>
      </c>
      <c r="E584" s="8" t="s">
        <v>1895</v>
      </c>
    </row>
    <row r="585" spans="1:5" ht="15.3" x14ac:dyDescent="0.55000000000000004">
      <c r="A585" s="2" t="s">
        <v>1928</v>
      </c>
      <c r="B585" s="17">
        <v>-4.1513890969681571</v>
      </c>
      <c r="C585" s="2">
        <v>5.1884649354871004E-3</v>
      </c>
      <c r="D585" s="8" t="s">
        <v>1929</v>
      </c>
      <c r="E585" s="8" t="s">
        <v>1930</v>
      </c>
    </row>
    <row r="586" spans="1:5" ht="15.3" x14ac:dyDescent="0.55000000000000004">
      <c r="A586" s="2" t="s">
        <v>1905</v>
      </c>
      <c r="B586" s="17">
        <v>-4.1556922479224987</v>
      </c>
      <c r="C586" s="2">
        <v>4.0198491678406914E-6</v>
      </c>
      <c r="D586" s="14" t="s">
        <v>1903</v>
      </c>
      <c r="E586" s="8" t="s">
        <v>1906</v>
      </c>
    </row>
    <row r="587" spans="1:5" ht="15.3" x14ac:dyDescent="0.55000000000000004">
      <c r="A587" s="2" t="s">
        <v>1554</v>
      </c>
      <c r="B587" s="17">
        <v>-4.1629913597820005</v>
      </c>
      <c r="C587" s="2">
        <v>1.6139963050230228E-3</v>
      </c>
      <c r="D587" s="8" t="s">
        <v>1555</v>
      </c>
      <c r="E587" s="8" t="s">
        <v>1556</v>
      </c>
    </row>
    <row r="588" spans="1:5" ht="15.3" x14ac:dyDescent="0.55000000000000004">
      <c r="A588" s="2" t="s">
        <v>1047</v>
      </c>
      <c r="B588" s="17">
        <v>-4.1735184214278513</v>
      </c>
      <c r="C588" s="2">
        <v>1.8805209308759207E-4</v>
      </c>
      <c r="D588" s="8" t="s">
        <v>1045</v>
      </c>
      <c r="E588" s="8" t="s">
        <v>1046</v>
      </c>
    </row>
    <row r="589" spans="1:5" ht="15.3" x14ac:dyDescent="0.55000000000000004">
      <c r="A589" s="2" t="s">
        <v>315</v>
      </c>
      <c r="B589" s="17">
        <v>-4.1759672150786962</v>
      </c>
      <c r="C589" s="2">
        <v>4.3532640462601432E-3</v>
      </c>
      <c r="D589" s="8" t="s">
        <v>316</v>
      </c>
      <c r="E589" s="8" t="s">
        <v>208</v>
      </c>
    </row>
    <row r="590" spans="1:5" ht="15.3" x14ac:dyDescent="0.55000000000000004">
      <c r="A590" s="2" t="s">
        <v>817</v>
      </c>
      <c r="B590" s="17">
        <v>-4.1801503990707989</v>
      </c>
      <c r="C590" s="2">
        <v>4.2811337553465539E-3</v>
      </c>
      <c r="D590" s="8" t="s">
        <v>818</v>
      </c>
      <c r="E590" s="8" t="s">
        <v>819</v>
      </c>
    </row>
    <row r="591" spans="1:5" ht="15.3" x14ac:dyDescent="0.55000000000000004">
      <c r="A591" s="2" t="s">
        <v>2070</v>
      </c>
      <c r="B591" s="17">
        <v>-4.1866311782204031</v>
      </c>
      <c r="C591" s="2">
        <v>6.3193942657102252E-4</v>
      </c>
      <c r="D591" s="8" t="s">
        <v>2071</v>
      </c>
      <c r="E591" s="8" t="s">
        <v>2072</v>
      </c>
    </row>
    <row r="592" spans="1:5" ht="15.3" x14ac:dyDescent="0.55000000000000004">
      <c r="A592" s="2" t="s">
        <v>2052</v>
      </c>
      <c r="B592" s="17">
        <v>-4.187052393305847</v>
      </c>
      <c r="C592" s="2">
        <v>3.9554975885320261E-5</v>
      </c>
      <c r="D592" s="8" t="s">
        <v>2053</v>
      </c>
      <c r="E592" s="8" t="s">
        <v>2054</v>
      </c>
    </row>
    <row r="593" spans="1:5" ht="15.3" x14ac:dyDescent="0.55000000000000004">
      <c r="A593" s="2" t="s">
        <v>2235</v>
      </c>
      <c r="B593" s="17">
        <v>-4.228376594704363</v>
      </c>
      <c r="C593" s="2">
        <v>9.7603239217830522E-3</v>
      </c>
      <c r="D593" s="8" t="s">
        <v>2236</v>
      </c>
      <c r="E593" s="8" t="s">
        <v>2237</v>
      </c>
    </row>
    <row r="594" spans="1:5" ht="15.3" x14ac:dyDescent="0.55000000000000004">
      <c r="A594" s="2" t="s">
        <v>616</v>
      </c>
      <c r="B594" s="17">
        <v>-4.2356956286016798</v>
      </c>
      <c r="C594" s="2">
        <v>9.4658228577661251E-7</v>
      </c>
      <c r="D594" s="8" t="s">
        <v>605</v>
      </c>
      <c r="E594" s="8" t="s">
        <v>617</v>
      </c>
    </row>
    <row r="595" spans="1:5" ht="15.3" x14ac:dyDescent="0.55000000000000004">
      <c r="A595" s="2" t="s">
        <v>1086</v>
      </c>
      <c r="B595" s="17">
        <v>-4.2505270927930994</v>
      </c>
      <c r="C595" s="2">
        <v>6.3115722386745746E-3</v>
      </c>
      <c r="D595" s="8" t="s">
        <v>1087</v>
      </c>
      <c r="E595" s="8" t="s">
        <v>1088</v>
      </c>
    </row>
    <row r="596" spans="1:5" ht="15.3" x14ac:dyDescent="0.55000000000000004">
      <c r="A596" s="2" t="s">
        <v>834</v>
      </c>
      <c r="B596" s="17">
        <v>-4.2590195195062543</v>
      </c>
      <c r="C596" s="2">
        <v>4.0300460706736512E-4</v>
      </c>
      <c r="D596" s="8" t="s">
        <v>835</v>
      </c>
      <c r="E596" s="8" t="s">
        <v>836</v>
      </c>
    </row>
    <row r="597" spans="1:5" ht="15.3" x14ac:dyDescent="0.55000000000000004">
      <c r="A597" s="2" t="s">
        <v>1008</v>
      </c>
      <c r="B597" s="17">
        <v>-4.2703414109957576</v>
      </c>
      <c r="C597" s="2">
        <v>1.2984739769793035E-3</v>
      </c>
      <c r="D597" s="8" t="s">
        <v>1009</v>
      </c>
      <c r="E597" s="8" t="s">
        <v>1010</v>
      </c>
    </row>
    <row r="598" spans="1:5" ht="15.3" x14ac:dyDescent="0.55000000000000004">
      <c r="A598" s="2" t="s">
        <v>1417</v>
      </c>
      <c r="B598" s="17">
        <v>-4.2808030593126167</v>
      </c>
      <c r="C598" s="2">
        <v>1.7411609920125876E-4</v>
      </c>
      <c r="D598" s="8" t="s">
        <v>1415</v>
      </c>
      <c r="E598" s="8" t="s">
        <v>1416</v>
      </c>
    </row>
    <row r="599" spans="1:5" ht="15.3" x14ac:dyDescent="0.55000000000000004">
      <c r="A599" s="2" t="s">
        <v>1028</v>
      </c>
      <c r="B599" s="17">
        <v>-4.2845503036980777</v>
      </c>
      <c r="C599" s="2">
        <v>1.6654886507762876E-4</v>
      </c>
      <c r="D599" s="8" t="s">
        <v>1026</v>
      </c>
      <c r="E599" s="8" t="s">
        <v>1027</v>
      </c>
    </row>
    <row r="600" spans="1:5" ht="15.3" x14ac:dyDescent="0.55000000000000004">
      <c r="A600" s="2" t="s">
        <v>780</v>
      </c>
      <c r="B600" s="17">
        <v>-4.2973768889086967</v>
      </c>
      <c r="C600" s="2">
        <v>3.8855167474625457E-3</v>
      </c>
      <c r="D600" s="8" t="s">
        <v>781</v>
      </c>
      <c r="E600" s="8" t="s">
        <v>782</v>
      </c>
    </row>
    <row r="601" spans="1:5" ht="15.3" x14ac:dyDescent="0.55000000000000004">
      <c r="A601" s="2" t="s">
        <v>1889</v>
      </c>
      <c r="B601" s="17">
        <v>-4.3017160399787704</v>
      </c>
      <c r="C601" s="2">
        <v>8.2880734473808372E-3</v>
      </c>
      <c r="D601" s="8" t="s">
        <v>1887</v>
      </c>
      <c r="E601" s="8" t="s">
        <v>410</v>
      </c>
    </row>
    <row r="602" spans="1:5" ht="15.3" x14ac:dyDescent="0.55000000000000004">
      <c r="A602" s="2" t="s">
        <v>1953</v>
      </c>
      <c r="B602" s="17">
        <v>-4.3117408479643613</v>
      </c>
      <c r="C602" s="2">
        <v>2.8466893299523956E-3</v>
      </c>
      <c r="D602" s="8" t="s">
        <v>1954</v>
      </c>
      <c r="E602" s="8" t="s">
        <v>1955</v>
      </c>
    </row>
    <row r="603" spans="1:5" ht="15.3" x14ac:dyDescent="0.55000000000000004">
      <c r="A603" s="2" t="s">
        <v>1477</v>
      </c>
      <c r="B603" s="17">
        <v>-4.3233587407237835</v>
      </c>
      <c r="C603" s="2">
        <v>3.2148455165056235E-3</v>
      </c>
      <c r="D603" s="8" t="s">
        <v>1478</v>
      </c>
      <c r="E603" s="8" t="s">
        <v>1479</v>
      </c>
    </row>
    <row r="604" spans="1:5" ht="15.3" x14ac:dyDescent="0.55000000000000004">
      <c r="A604" s="2" t="s">
        <v>1976</v>
      </c>
      <c r="B604" s="17">
        <v>-4.3246667485582053</v>
      </c>
      <c r="C604" s="2">
        <v>3.7490272225212734E-4</v>
      </c>
      <c r="D604" s="8" t="s">
        <v>1977</v>
      </c>
      <c r="E604" s="8" t="s">
        <v>1978</v>
      </c>
    </row>
    <row r="605" spans="1:5" ht="15.3" x14ac:dyDescent="0.55000000000000004">
      <c r="A605" s="2" t="s">
        <v>385</v>
      </c>
      <c r="B605" s="17">
        <v>-4.3414417220321546</v>
      </c>
      <c r="C605" s="2">
        <v>5.1536547973029742E-4</v>
      </c>
      <c r="D605" s="8" t="s">
        <v>386</v>
      </c>
      <c r="E605" s="8" t="s">
        <v>387</v>
      </c>
    </row>
    <row r="606" spans="1:5" ht="15.3" x14ac:dyDescent="0.55000000000000004">
      <c r="A606" s="2" t="s">
        <v>1962</v>
      </c>
      <c r="B606" s="17">
        <v>-4.3472264925862669</v>
      </c>
      <c r="C606" s="2">
        <v>1.7411032132525218E-4</v>
      </c>
      <c r="D606" s="8" t="s">
        <v>1963</v>
      </c>
      <c r="E606" s="8" t="s">
        <v>1964</v>
      </c>
    </row>
    <row r="607" spans="1:5" ht="15.3" x14ac:dyDescent="0.55000000000000004">
      <c r="A607" s="2" t="s">
        <v>1639</v>
      </c>
      <c r="B607" s="17">
        <v>-4.3507870746951784</v>
      </c>
      <c r="C607" s="2">
        <v>2.8123450266502726E-3</v>
      </c>
      <c r="D607" s="8" t="s">
        <v>1640</v>
      </c>
      <c r="E607" s="8" t="s">
        <v>1641</v>
      </c>
    </row>
    <row r="608" spans="1:5" ht="15.3" x14ac:dyDescent="0.55000000000000004">
      <c r="A608" s="2" t="s">
        <v>1050</v>
      </c>
      <c r="B608" s="17">
        <v>-4.3688940806589684</v>
      </c>
      <c r="C608" s="2">
        <v>2.3556429160339564E-3</v>
      </c>
      <c r="D608" s="8" t="s">
        <v>1049</v>
      </c>
      <c r="E608" s="8" t="s">
        <v>948</v>
      </c>
    </row>
    <row r="609" spans="1:5" ht="15.3" x14ac:dyDescent="0.55000000000000004">
      <c r="A609" s="2" t="s">
        <v>1627</v>
      </c>
      <c r="B609" s="17">
        <v>-4.3717213847360377</v>
      </c>
      <c r="C609" s="2">
        <v>8.3771854625716571E-5</v>
      </c>
      <c r="D609" s="8" t="s">
        <v>1625</v>
      </c>
      <c r="E609" s="8" t="s">
        <v>1626</v>
      </c>
    </row>
    <row r="610" spans="1:5" ht="15.3" x14ac:dyDescent="0.55000000000000004">
      <c r="A610" s="2" t="s">
        <v>735</v>
      </c>
      <c r="B610" s="17">
        <v>-4.3722250750753213</v>
      </c>
      <c r="C610" s="2">
        <v>7.9766847998631093E-3</v>
      </c>
      <c r="D610" s="8" t="s">
        <v>736</v>
      </c>
      <c r="E610" s="8" t="s">
        <v>737</v>
      </c>
    </row>
    <row r="611" spans="1:5" ht="15.3" x14ac:dyDescent="0.55000000000000004">
      <c r="A611" s="2" t="s">
        <v>1152</v>
      </c>
      <c r="B611" s="17">
        <v>-4.3765607666369606</v>
      </c>
      <c r="C611" s="2">
        <v>1.2468123557291605E-3</v>
      </c>
      <c r="D611" s="8" t="s">
        <v>1153</v>
      </c>
      <c r="E611" s="8" t="s">
        <v>1154</v>
      </c>
    </row>
    <row r="612" spans="1:5" ht="15.3" x14ac:dyDescent="0.55000000000000004">
      <c r="A612" s="5" t="s">
        <v>230</v>
      </c>
      <c r="B612" s="17">
        <v>-4.3890181717610268</v>
      </c>
      <c r="C612" s="2">
        <v>2.4589213316068728E-3</v>
      </c>
      <c r="D612" s="20" t="s">
        <v>3296</v>
      </c>
      <c r="E612" s="8"/>
    </row>
    <row r="613" spans="1:5" ht="15.3" x14ac:dyDescent="0.55000000000000004">
      <c r="A613" s="2" t="s">
        <v>1924</v>
      </c>
      <c r="B613" s="17">
        <v>-4.3955794989336407</v>
      </c>
      <c r="C613" s="2">
        <v>1.7270375680161483E-4</v>
      </c>
      <c r="D613" s="8" t="s">
        <v>1925</v>
      </c>
      <c r="E613" s="8" t="s">
        <v>1926</v>
      </c>
    </row>
    <row r="614" spans="1:5" ht="15.3" x14ac:dyDescent="0.55000000000000004">
      <c r="A614" s="2" t="s">
        <v>738</v>
      </c>
      <c r="B614" s="17">
        <v>-4.3989622781586508</v>
      </c>
      <c r="C614" s="2">
        <v>4.1032065125174589E-3</v>
      </c>
      <c r="D614" s="8" t="s">
        <v>736</v>
      </c>
      <c r="E614" s="8" t="s">
        <v>739</v>
      </c>
    </row>
    <row r="615" spans="1:5" ht="15.3" x14ac:dyDescent="0.55000000000000004">
      <c r="A615" s="2" t="s">
        <v>986</v>
      </c>
      <c r="B615" s="17">
        <v>-4.4107632292906862</v>
      </c>
      <c r="C615" s="2">
        <v>8.806387802806577E-3</v>
      </c>
      <c r="D615" s="8" t="s">
        <v>987</v>
      </c>
      <c r="E615" s="8" t="s">
        <v>988</v>
      </c>
    </row>
    <row r="616" spans="1:5" ht="15.3" x14ac:dyDescent="0.55000000000000004">
      <c r="A616" s="2" t="s">
        <v>1890</v>
      </c>
      <c r="B616" s="17">
        <v>-4.4436785547163389</v>
      </c>
      <c r="C616" s="2">
        <v>5.2275476501877291E-3</v>
      </c>
      <c r="D616" s="8" t="s">
        <v>1891</v>
      </c>
      <c r="E616" s="8" t="s">
        <v>1892</v>
      </c>
    </row>
    <row r="617" spans="1:5" ht="15.3" x14ac:dyDescent="0.55000000000000004">
      <c r="A617" s="2" t="s">
        <v>1688</v>
      </c>
      <c r="B617" s="17">
        <v>-4.4474739411890134</v>
      </c>
      <c r="C617" s="2">
        <v>6.9458537134393982E-5</v>
      </c>
      <c r="D617" s="8" t="s">
        <v>1686</v>
      </c>
      <c r="E617" s="8" t="s">
        <v>1689</v>
      </c>
    </row>
    <row r="618" spans="1:5" ht="15.3" x14ac:dyDescent="0.55000000000000004">
      <c r="A618" s="2" t="s">
        <v>956</v>
      </c>
      <c r="B618" s="17">
        <v>-4.4540988771413028</v>
      </c>
      <c r="C618" s="2">
        <v>1.9171931866062578E-3</v>
      </c>
      <c r="D618" s="8" t="s">
        <v>957</v>
      </c>
      <c r="E618" s="8" t="s">
        <v>958</v>
      </c>
    </row>
    <row r="619" spans="1:5" ht="15.3" x14ac:dyDescent="0.55000000000000004">
      <c r="A619" s="2" t="s">
        <v>560</v>
      </c>
      <c r="B619" s="17">
        <v>-4.463648262892784</v>
      </c>
      <c r="C619" s="2">
        <v>2.0133648266405109E-3</v>
      </c>
      <c r="D619" s="8" t="s">
        <v>561</v>
      </c>
      <c r="E619" s="8" t="s">
        <v>410</v>
      </c>
    </row>
    <row r="620" spans="1:5" ht="15.3" x14ac:dyDescent="0.55000000000000004">
      <c r="A620" s="2" t="s">
        <v>1275</v>
      </c>
      <c r="B620" s="17">
        <v>-4.4735486529675113</v>
      </c>
      <c r="C620" s="2">
        <v>4.0545066264862391E-5</v>
      </c>
      <c r="D620" s="8" t="s">
        <v>1276</v>
      </c>
      <c r="E620" s="8" t="s">
        <v>410</v>
      </c>
    </row>
    <row r="621" spans="1:5" ht="15.3" x14ac:dyDescent="0.55000000000000004">
      <c r="A621" s="2" t="s">
        <v>504</v>
      </c>
      <c r="B621" s="17">
        <v>-4.4812476238622434</v>
      </c>
      <c r="C621" s="2">
        <v>6.3609093724070959E-4</v>
      </c>
      <c r="D621" s="8" t="s">
        <v>505</v>
      </c>
      <c r="E621" s="8" t="s">
        <v>506</v>
      </c>
    </row>
    <row r="622" spans="1:5" ht="15.3" x14ac:dyDescent="0.55000000000000004">
      <c r="A622" s="2" t="s">
        <v>618</v>
      </c>
      <c r="B622" s="17">
        <v>-4.4946000216651925</v>
      </c>
      <c r="C622" s="2">
        <v>1.9289479838606352E-4</v>
      </c>
      <c r="D622" s="8" t="s">
        <v>605</v>
      </c>
      <c r="E622" s="8" t="s">
        <v>619</v>
      </c>
    </row>
    <row r="623" spans="1:5" ht="15.3" x14ac:dyDescent="0.55000000000000004">
      <c r="A623" s="2" t="s">
        <v>1388</v>
      </c>
      <c r="B623" s="17">
        <v>-4.4981328246750838</v>
      </c>
      <c r="C623" s="2">
        <v>8.4747418153280661E-6</v>
      </c>
      <c r="D623" s="8" t="s">
        <v>1386</v>
      </c>
      <c r="E623" s="8" t="s">
        <v>410</v>
      </c>
    </row>
    <row r="624" spans="1:5" ht="15.3" x14ac:dyDescent="0.55000000000000004">
      <c r="A624" s="2" t="s">
        <v>1435</v>
      </c>
      <c r="B624" s="17">
        <v>-4.5077581161817895</v>
      </c>
      <c r="C624" s="2">
        <v>2.6977082984322395E-3</v>
      </c>
      <c r="D624" s="8" t="s">
        <v>1436</v>
      </c>
      <c r="E624" s="8" t="s">
        <v>1437</v>
      </c>
    </row>
    <row r="625" spans="1:5" ht="15.3" x14ac:dyDescent="0.55000000000000004">
      <c r="A625" s="2" t="s">
        <v>1843</v>
      </c>
      <c r="B625" s="17">
        <v>-4.5111768231002891</v>
      </c>
      <c r="C625" s="2">
        <v>5.7799832873988701E-6</v>
      </c>
      <c r="D625" s="8" t="s">
        <v>1844</v>
      </c>
      <c r="E625" s="8" t="s">
        <v>1845</v>
      </c>
    </row>
    <row r="626" spans="1:5" ht="15.3" x14ac:dyDescent="0.55000000000000004">
      <c r="A626" s="2" t="s">
        <v>1785</v>
      </c>
      <c r="B626" s="17">
        <v>-4.5279119292495222</v>
      </c>
      <c r="C626" s="2">
        <v>7.9766847998631093E-3</v>
      </c>
      <c r="D626" s="8" t="s">
        <v>1786</v>
      </c>
      <c r="E626" s="8" t="s">
        <v>1787</v>
      </c>
    </row>
    <row r="627" spans="1:5" ht="15.3" x14ac:dyDescent="0.55000000000000004">
      <c r="A627" s="2" t="s">
        <v>1763</v>
      </c>
      <c r="B627" s="17">
        <v>-4.5323428008271049</v>
      </c>
      <c r="C627" s="2">
        <v>1.2475041258977179E-6</v>
      </c>
      <c r="D627" s="8" t="s">
        <v>1764</v>
      </c>
      <c r="E627" s="8" t="s">
        <v>1765</v>
      </c>
    </row>
    <row r="628" spans="1:5" ht="15.3" x14ac:dyDescent="0.55000000000000004">
      <c r="A628" s="2" t="s">
        <v>895</v>
      </c>
      <c r="B628" s="17">
        <v>-4.5626826585426015</v>
      </c>
      <c r="C628" s="2">
        <v>1.323270481946674E-4</v>
      </c>
      <c r="D628" s="8" t="s">
        <v>893</v>
      </c>
      <c r="E628" s="8" t="s">
        <v>894</v>
      </c>
    </row>
    <row r="629" spans="1:5" ht="15.3" x14ac:dyDescent="0.55000000000000004">
      <c r="A629" s="2" t="s">
        <v>1517</v>
      </c>
      <c r="B629" s="17">
        <v>-4.5656872117592</v>
      </c>
      <c r="C629" s="2">
        <v>7.9766847998631093E-3</v>
      </c>
      <c r="D629" s="8" t="s">
        <v>1518</v>
      </c>
      <c r="E629" s="8" t="s">
        <v>1519</v>
      </c>
    </row>
    <row r="630" spans="1:5" ht="15.3" x14ac:dyDescent="0.55000000000000004">
      <c r="A630" s="5" t="s">
        <v>584</v>
      </c>
      <c r="B630" s="17">
        <v>-4.5728931014739951</v>
      </c>
      <c r="C630" s="2">
        <v>1.3576598782022861E-3</v>
      </c>
      <c r="D630" s="20" t="s">
        <v>585</v>
      </c>
      <c r="E630" s="8"/>
    </row>
    <row r="631" spans="1:5" ht="15.3" x14ac:dyDescent="0.55000000000000004">
      <c r="A631" s="2" t="s">
        <v>1511</v>
      </c>
      <c r="B631" s="17">
        <v>-4.5730168275073453</v>
      </c>
      <c r="C631" s="2">
        <v>1.4709962400129544E-4</v>
      </c>
      <c r="D631" s="8" t="s">
        <v>1512</v>
      </c>
      <c r="E631" s="8" t="s">
        <v>1513</v>
      </c>
    </row>
    <row r="632" spans="1:5" ht="15.3" x14ac:dyDescent="0.55000000000000004">
      <c r="A632" s="2" t="s">
        <v>1861</v>
      </c>
      <c r="B632" s="17">
        <v>-4.5804093541495261</v>
      </c>
      <c r="C632" s="2">
        <v>2.2877785530505589E-6</v>
      </c>
      <c r="D632" s="8" t="s">
        <v>1862</v>
      </c>
      <c r="E632" s="8" t="s">
        <v>1863</v>
      </c>
    </row>
    <row r="633" spans="1:5" ht="15.3" x14ac:dyDescent="0.55000000000000004">
      <c r="A633" s="5" t="s">
        <v>174</v>
      </c>
      <c r="B633" s="17">
        <v>-4.6108455843426981</v>
      </c>
      <c r="C633" s="2">
        <v>1.5018841639850068E-3</v>
      </c>
      <c r="D633" s="20" t="s">
        <v>175</v>
      </c>
      <c r="E633" s="8"/>
    </row>
    <row r="634" spans="1:5" ht="15.3" x14ac:dyDescent="0.55000000000000004">
      <c r="A634" s="2" t="s">
        <v>789</v>
      </c>
      <c r="B634" s="17">
        <v>-4.6243593980582105</v>
      </c>
      <c r="C634" s="2">
        <v>1.6599321695470709E-3</v>
      </c>
      <c r="D634" s="8" t="s">
        <v>790</v>
      </c>
      <c r="E634" s="8" t="s">
        <v>791</v>
      </c>
    </row>
    <row r="635" spans="1:5" ht="15.3" x14ac:dyDescent="0.55000000000000004">
      <c r="A635" s="2" t="s">
        <v>961</v>
      </c>
      <c r="B635" s="17">
        <v>-4.6603569809922636</v>
      </c>
      <c r="C635" s="2">
        <v>1.716608378317781E-4</v>
      </c>
      <c r="D635" s="8" t="s">
        <v>962</v>
      </c>
      <c r="E635" s="8" t="s">
        <v>410</v>
      </c>
    </row>
    <row r="636" spans="1:5" ht="15.3" x14ac:dyDescent="0.55000000000000004">
      <c r="A636" s="2" t="s">
        <v>1408</v>
      </c>
      <c r="B636" s="17">
        <v>-4.664536651305764</v>
      </c>
      <c r="C636" s="2">
        <v>1.3850389146582395E-3</v>
      </c>
      <c r="D636" s="8" t="s">
        <v>1409</v>
      </c>
      <c r="E636" s="8" t="s">
        <v>1410</v>
      </c>
    </row>
    <row r="637" spans="1:5" ht="15.3" x14ac:dyDescent="0.55000000000000004">
      <c r="A637" s="2" t="s">
        <v>555</v>
      </c>
      <c r="B637" s="17">
        <v>-4.6711175442603583</v>
      </c>
      <c r="C637" s="2">
        <v>3.5589262157169652E-4</v>
      </c>
      <c r="D637" s="8" t="s">
        <v>556</v>
      </c>
      <c r="E637" s="8" t="s">
        <v>410</v>
      </c>
    </row>
    <row r="638" spans="1:5" ht="15.3" x14ac:dyDescent="0.55000000000000004">
      <c r="A638" s="2" t="s">
        <v>550</v>
      </c>
      <c r="B638" s="17">
        <v>-4.6726186033833699</v>
      </c>
      <c r="C638" s="2">
        <v>6.0456139354470321E-4</v>
      </c>
      <c r="D638" s="8" t="s">
        <v>551</v>
      </c>
      <c r="E638" s="8" t="s">
        <v>552</v>
      </c>
    </row>
    <row r="639" spans="1:5" ht="15.3" x14ac:dyDescent="0.55000000000000004">
      <c r="A639" s="2" t="s">
        <v>1098</v>
      </c>
      <c r="B639" s="17">
        <v>-4.6785077465805225</v>
      </c>
      <c r="C639" s="2">
        <v>1.9958353715952368E-3</v>
      </c>
      <c r="D639" s="8" t="s">
        <v>1099</v>
      </c>
      <c r="E639" s="8" t="s">
        <v>1100</v>
      </c>
    </row>
    <row r="640" spans="1:5" ht="15.3" x14ac:dyDescent="0.55000000000000004">
      <c r="A640" s="2" t="s">
        <v>1214</v>
      </c>
      <c r="B640" s="17">
        <v>-4.6864182595761426</v>
      </c>
      <c r="C640" s="2">
        <v>3.9733292851503572E-4</v>
      </c>
      <c r="D640" s="8" t="s">
        <v>1215</v>
      </c>
      <c r="E640" s="8" t="s">
        <v>1216</v>
      </c>
    </row>
    <row r="641" spans="1:5" ht="15.3" x14ac:dyDescent="0.55000000000000004">
      <c r="A641" s="2" t="s">
        <v>877</v>
      </c>
      <c r="B641" s="17">
        <v>-4.7069982537828565</v>
      </c>
      <c r="C641" s="2">
        <v>4.7945146956140163E-4</v>
      </c>
      <c r="D641" s="8" t="s">
        <v>878</v>
      </c>
      <c r="E641" s="8" t="s">
        <v>879</v>
      </c>
    </row>
    <row r="642" spans="1:5" ht="15.3" x14ac:dyDescent="0.55000000000000004">
      <c r="A642" s="2" t="s">
        <v>959</v>
      </c>
      <c r="B642" s="17">
        <v>-4.7102739155678321</v>
      </c>
      <c r="C642" s="2">
        <v>5.059312542850424E-4</v>
      </c>
      <c r="D642" s="8" t="s">
        <v>957</v>
      </c>
      <c r="E642" s="8" t="s">
        <v>960</v>
      </c>
    </row>
    <row r="643" spans="1:5" ht="15.3" x14ac:dyDescent="0.55000000000000004">
      <c r="A643" s="2" t="s">
        <v>2200</v>
      </c>
      <c r="B643" s="17">
        <v>-4.7157271521286575</v>
      </c>
      <c r="C643" s="2">
        <v>3.2017987195504942E-4</v>
      </c>
      <c r="D643" s="8" t="s">
        <v>2201</v>
      </c>
      <c r="E643" s="8" t="s">
        <v>410</v>
      </c>
    </row>
    <row r="644" spans="1:5" ht="15.3" x14ac:dyDescent="0.55000000000000004">
      <c r="A644" s="2" t="s">
        <v>1648</v>
      </c>
      <c r="B644" s="17">
        <v>-4.7182519481768006</v>
      </c>
      <c r="C644" s="2">
        <v>7.0109974999827459E-4</v>
      </c>
      <c r="D644" s="8" t="s">
        <v>1649</v>
      </c>
      <c r="E644" s="8" t="s">
        <v>1650</v>
      </c>
    </row>
    <row r="645" spans="1:5" ht="15.3" x14ac:dyDescent="0.55000000000000004">
      <c r="A645" s="2" t="s">
        <v>1598</v>
      </c>
      <c r="B645" s="17">
        <v>-4.7310106010910733</v>
      </c>
      <c r="C645" s="2">
        <v>3.6005619763257084E-5</v>
      </c>
      <c r="D645" s="8" t="s">
        <v>1599</v>
      </c>
      <c r="E645" s="8" t="s">
        <v>1600</v>
      </c>
    </row>
    <row r="646" spans="1:5" ht="15.3" x14ac:dyDescent="0.55000000000000004">
      <c r="A646" s="2" t="s">
        <v>1382</v>
      </c>
      <c r="B646" s="17">
        <v>-4.7316619903948203</v>
      </c>
      <c r="C646" s="2">
        <v>1.1366408268927135E-4</v>
      </c>
      <c r="D646" s="8" t="s">
        <v>1383</v>
      </c>
      <c r="E646" s="8" t="s">
        <v>1384</v>
      </c>
    </row>
    <row r="647" spans="1:5" ht="15.3" x14ac:dyDescent="0.55000000000000004">
      <c r="A647" s="2" t="s">
        <v>689</v>
      </c>
      <c r="B647" s="17">
        <v>-4.7371744624960241</v>
      </c>
      <c r="C647" s="2">
        <v>2.0280687402579583E-3</v>
      </c>
      <c r="D647" s="8" t="s">
        <v>690</v>
      </c>
      <c r="E647" s="8" t="s">
        <v>545</v>
      </c>
    </row>
    <row r="648" spans="1:5" ht="15.3" x14ac:dyDescent="0.55000000000000004">
      <c r="A648" s="2" t="s">
        <v>1737</v>
      </c>
      <c r="B648" s="17">
        <v>-4.7466296020160765</v>
      </c>
      <c r="C648" s="2">
        <v>3.8978303283626191E-5</v>
      </c>
      <c r="D648" s="8" t="s">
        <v>1738</v>
      </c>
      <c r="E648" s="8" t="s">
        <v>1739</v>
      </c>
    </row>
    <row r="649" spans="1:5" ht="15.3" x14ac:dyDescent="0.55000000000000004">
      <c r="A649" s="5" t="s">
        <v>172</v>
      </c>
      <c r="B649" s="17">
        <v>-4.7700825552776394</v>
      </c>
      <c r="C649" s="2">
        <v>4.0198491678406914E-6</v>
      </c>
      <c r="D649" s="20" t="s">
        <v>173</v>
      </c>
      <c r="E649" s="8"/>
    </row>
    <row r="650" spans="1:5" ht="15.3" x14ac:dyDescent="0.55000000000000004">
      <c r="A650" s="2" t="s">
        <v>1974</v>
      </c>
      <c r="B650" s="17">
        <v>-4.7769438077078359</v>
      </c>
      <c r="C650" s="2">
        <v>4.2728333444212697E-4</v>
      </c>
      <c r="D650" s="8" t="s">
        <v>1975</v>
      </c>
      <c r="E650" s="8" t="s">
        <v>407</v>
      </c>
    </row>
    <row r="651" spans="1:5" ht="15.3" x14ac:dyDescent="0.55000000000000004">
      <c r="A651" s="2" t="s">
        <v>432</v>
      </c>
      <c r="B651" s="17">
        <v>-4.7771766813598786</v>
      </c>
      <c r="C651" s="2">
        <v>1.1159617289814707E-5</v>
      </c>
      <c r="D651" s="8" t="s">
        <v>433</v>
      </c>
      <c r="E651" s="8" t="s">
        <v>434</v>
      </c>
    </row>
    <row r="652" spans="1:5" ht="15.3" x14ac:dyDescent="0.55000000000000004">
      <c r="A652" s="2" t="s">
        <v>1766</v>
      </c>
      <c r="B652" s="17">
        <v>-4.8149616284051522</v>
      </c>
      <c r="C652" s="2">
        <v>8.9509452630695904E-5</v>
      </c>
      <c r="D652" s="8" t="s">
        <v>1767</v>
      </c>
      <c r="E652" s="8" t="s">
        <v>1768</v>
      </c>
    </row>
    <row r="653" spans="1:5" ht="15.3" x14ac:dyDescent="0.55000000000000004">
      <c r="A653" s="2" t="s">
        <v>438</v>
      </c>
      <c r="B653" s="17">
        <v>-4.8162756032095686</v>
      </c>
      <c r="C653" s="2">
        <v>5.0762605646897778E-4</v>
      </c>
      <c r="D653" s="8" t="s">
        <v>439</v>
      </c>
      <c r="E653" s="8" t="s">
        <v>440</v>
      </c>
    </row>
    <row r="654" spans="1:5" ht="15.3" x14ac:dyDescent="0.55000000000000004">
      <c r="A654" s="2" t="s">
        <v>809</v>
      </c>
      <c r="B654" s="17">
        <v>-4.8190218859884233</v>
      </c>
      <c r="C654" s="2">
        <v>5.2275476501877291E-3</v>
      </c>
      <c r="D654" s="8" t="s">
        <v>810</v>
      </c>
      <c r="E654" s="8" t="s">
        <v>811</v>
      </c>
    </row>
    <row r="655" spans="1:5" ht="15.3" x14ac:dyDescent="0.55000000000000004">
      <c r="A655" s="2" t="s">
        <v>596</v>
      </c>
      <c r="B655" s="17">
        <v>-4.8524633852466561</v>
      </c>
      <c r="C655" s="2">
        <v>9.045840534173099E-7</v>
      </c>
      <c r="D655" s="8" t="s">
        <v>595</v>
      </c>
      <c r="E655" s="8" t="s">
        <v>407</v>
      </c>
    </row>
    <row r="656" spans="1:5" ht="15.3" x14ac:dyDescent="0.55000000000000004">
      <c r="A656" s="2" t="s">
        <v>1621</v>
      </c>
      <c r="B656" s="17">
        <v>-4.8540795253050684</v>
      </c>
      <c r="C656" s="2">
        <v>4.8539570018445134E-4</v>
      </c>
      <c r="D656" s="8" t="s">
        <v>1622</v>
      </c>
      <c r="E656" s="8" t="s">
        <v>1623</v>
      </c>
    </row>
    <row r="657" spans="1:5" ht="15.3" x14ac:dyDescent="0.55000000000000004">
      <c r="A657" s="2" t="s">
        <v>591</v>
      </c>
      <c r="B657" s="17">
        <v>-4.8889964837974205</v>
      </c>
      <c r="C657" s="2">
        <v>3.6407932153640016E-3</v>
      </c>
      <c r="D657" s="8" t="s">
        <v>592</v>
      </c>
      <c r="E657" s="8" t="s">
        <v>593</v>
      </c>
    </row>
    <row r="658" spans="1:5" ht="15.3" x14ac:dyDescent="0.55000000000000004">
      <c r="A658" s="2" t="s">
        <v>1432</v>
      </c>
      <c r="B658" s="17">
        <v>-4.9059292588098105</v>
      </c>
      <c r="C658" s="2">
        <v>1.2954657686719028E-5</v>
      </c>
      <c r="D658" s="8" t="s">
        <v>1433</v>
      </c>
      <c r="E658" s="8" t="s">
        <v>1434</v>
      </c>
    </row>
    <row r="659" spans="1:5" ht="15.3" x14ac:dyDescent="0.55000000000000004">
      <c r="A659" s="2" t="s">
        <v>1403</v>
      </c>
      <c r="B659" s="17">
        <v>-4.9151062635939144</v>
      </c>
      <c r="C659" s="2">
        <v>1.2021716930212478E-5</v>
      </c>
      <c r="D659" s="8" t="s">
        <v>1404</v>
      </c>
      <c r="E659" s="8" t="s">
        <v>407</v>
      </c>
    </row>
    <row r="660" spans="1:5" ht="15.3" x14ac:dyDescent="0.55000000000000004">
      <c r="A660" s="2" t="s">
        <v>1508</v>
      </c>
      <c r="B660" s="17">
        <v>-4.9168533590416086</v>
      </c>
      <c r="C660" s="2">
        <v>4.7068714176786793E-9</v>
      </c>
      <c r="D660" s="8" t="s">
        <v>1509</v>
      </c>
      <c r="E660" s="8" t="s">
        <v>1510</v>
      </c>
    </row>
    <row r="661" spans="1:5" ht="15.3" x14ac:dyDescent="0.55000000000000004">
      <c r="A661" s="2" t="s">
        <v>597</v>
      </c>
      <c r="B661" s="17">
        <v>-4.91832455973476</v>
      </c>
      <c r="C661" s="2">
        <v>1.7821031268254818E-5</v>
      </c>
      <c r="D661" s="8" t="s">
        <v>595</v>
      </c>
      <c r="E661" s="8" t="s">
        <v>407</v>
      </c>
    </row>
    <row r="662" spans="1:5" ht="15.3" x14ac:dyDescent="0.55000000000000004">
      <c r="A662" s="2" t="s">
        <v>1634</v>
      </c>
      <c r="B662" s="17">
        <v>-4.9493791715506701</v>
      </c>
      <c r="C662" s="2">
        <v>1.9723235211895849E-6</v>
      </c>
      <c r="D662" s="8" t="s">
        <v>1635</v>
      </c>
      <c r="E662" s="8" t="s">
        <v>1636</v>
      </c>
    </row>
    <row r="663" spans="1:5" ht="15.3" x14ac:dyDescent="0.55000000000000004">
      <c r="A663" s="2" t="s">
        <v>1740</v>
      </c>
      <c r="B663" s="17">
        <v>-4.9884569451302827</v>
      </c>
      <c r="C663" s="2">
        <v>1.9058756866113917E-3</v>
      </c>
      <c r="D663" s="8" t="s">
        <v>1741</v>
      </c>
      <c r="E663" s="8" t="s">
        <v>1742</v>
      </c>
    </row>
    <row r="664" spans="1:5" ht="15.3" x14ac:dyDescent="0.55000000000000004">
      <c r="A664" s="2" t="s">
        <v>1899</v>
      </c>
      <c r="B664" s="17">
        <v>-4.9905117174382498</v>
      </c>
      <c r="C664" s="2">
        <v>7.3173844126892028E-3</v>
      </c>
      <c r="D664" s="8" t="s">
        <v>1900</v>
      </c>
      <c r="E664" s="8" t="s">
        <v>1901</v>
      </c>
    </row>
    <row r="665" spans="1:5" ht="15.3" x14ac:dyDescent="0.55000000000000004">
      <c r="A665" s="2" t="s">
        <v>2044</v>
      </c>
      <c r="B665" s="17">
        <v>-5.0123969639044939</v>
      </c>
      <c r="C665" s="2">
        <v>4.8718827396104858E-3</v>
      </c>
      <c r="D665" s="8" t="s">
        <v>2045</v>
      </c>
      <c r="E665" s="8" t="s">
        <v>410</v>
      </c>
    </row>
    <row r="666" spans="1:5" ht="15.3" x14ac:dyDescent="0.55000000000000004">
      <c r="A666" s="2" t="s">
        <v>963</v>
      </c>
      <c r="B666" s="17">
        <v>-5.0207860080378364</v>
      </c>
      <c r="C666" s="2">
        <v>6.6510742644247884E-4</v>
      </c>
      <c r="D666" s="8" t="s">
        <v>964</v>
      </c>
      <c r="E666" s="8" t="s">
        <v>965</v>
      </c>
    </row>
    <row r="667" spans="1:5" ht="15.3" x14ac:dyDescent="0.55000000000000004">
      <c r="A667" s="2" t="s">
        <v>2090</v>
      </c>
      <c r="B667" s="17">
        <v>-5.0525747806083237</v>
      </c>
      <c r="C667" s="2">
        <v>1.1807304498420825E-3</v>
      </c>
      <c r="D667" s="8" t="s">
        <v>2091</v>
      </c>
      <c r="E667" s="8" t="s">
        <v>2092</v>
      </c>
    </row>
    <row r="668" spans="1:5" ht="15.3" x14ac:dyDescent="0.55000000000000004">
      <c r="A668" s="2" t="s">
        <v>1948</v>
      </c>
      <c r="B668" s="17">
        <v>-5.0784551113400065</v>
      </c>
      <c r="C668" s="2">
        <v>3.2207695021672092E-6</v>
      </c>
      <c r="D668" s="8" t="s">
        <v>1949</v>
      </c>
      <c r="E668" s="8" t="s">
        <v>410</v>
      </c>
    </row>
    <row r="669" spans="1:5" ht="15.3" x14ac:dyDescent="0.55000000000000004">
      <c r="A669" s="2" t="s">
        <v>2224</v>
      </c>
      <c r="B669" s="17">
        <v>-5.0816682009271279</v>
      </c>
      <c r="C669" s="2">
        <v>1.9398853413160862E-5</v>
      </c>
      <c r="D669" s="8" t="s">
        <v>2225</v>
      </c>
      <c r="E669" s="8" t="s">
        <v>2226</v>
      </c>
    </row>
    <row r="670" spans="1:5" ht="15.3" x14ac:dyDescent="0.55000000000000004">
      <c r="A670" s="2" t="s">
        <v>2227</v>
      </c>
      <c r="B670" s="17">
        <v>-5.110809668064948</v>
      </c>
      <c r="C670" s="2">
        <v>1.1833446528844116E-5</v>
      </c>
      <c r="D670" s="8" t="s">
        <v>2225</v>
      </c>
      <c r="E670" s="8" t="s">
        <v>2228</v>
      </c>
    </row>
    <row r="671" spans="1:5" ht="15.3" x14ac:dyDescent="0.55000000000000004">
      <c r="A671" s="2" t="s">
        <v>635</v>
      </c>
      <c r="B671" s="17">
        <v>-5.1182987884343936</v>
      </c>
      <c r="C671" s="2">
        <v>1.9171931866062578E-3</v>
      </c>
      <c r="D671" s="8" t="s">
        <v>636</v>
      </c>
      <c r="E671" s="8" t="s">
        <v>348</v>
      </c>
    </row>
    <row r="672" spans="1:5" ht="15.3" x14ac:dyDescent="0.55000000000000004">
      <c r="A672" s="2" t="s">
        <v>1313</v>
      </c>
      <c r="B672" s="17">
        <v>-5.12716579329624</v>
      </c>
      <c r="C672" s="2">
        <v>1.9190412591351215E-5</v>
      </c>
      <c r="D672" s="8" t="s">
        <v>1314</v>
      </c>
      <c r="E672" s="8" t="s">
        <v>1315</v>
      </c>
    </row>
    <row r="673" spans="1:5" ht="15.3" x14ac:dyDescent="0.55000000000000004">
      <c r="A673" s="2" t="s">
        <v>920</v>
      </c>
      <c r="B673" s="17">
        <v>-5.1524421907110174</v>
      </c>
      <c r="C673" s="2">
        <v>3.564719814127044E-6</v>
      </c>
      <c r="D673" s="8" t="s">
        <v>921</v>
      </c>
      <c r="E673" s="8" t="s">
        <v>922</v>
      </c>
    </row>
    <row r="674" spans="1:5" ht="15.3" x14ac:dyDescent="0.55000000000000004">
      <c r="A674" s="2" t="s">
        <v>740</v>
      </c>
      <c r="B674" s="17">
        <v>-5.1533154249068671</v>
      </c>
      <c r="C674" s="2">
        <v>6.0954408694189612E-6</v>
      </c>
      <c r="D674" s="8" t="s">
        <v>741</v>
      </c>
      <c r="E674" s="8" t="s">
        <v>742</v>
      </c>
    </row>
    <row r="675" spans="1:5" ht="15.3" x14ac:dyDescent="0.55000000000000004">
      <c r="A675" s="2" t="s">
        <v>630</v>
      </c>
      <c r="B675" s="17">
        <v>-5.1640098651115975</v>
      </c>
      <c r="C675" s="2">
        <v>6.2833100236333785E-3</v>
      </c>
      <c r="D675" s="8" t="s">
        <v>631</v>
      </c>
      <c r="E675" s="8" t="s">
        <v>632</v>
      </c>
    </row>
    <row r="676" spans="1:5" ht="15.3" x14ac:dyDescent="0.55000000000000004">
      <c r="A676" s="2" t="s">
        <v>620</v>
      </c>
      <c r="B676" s="17">
        <v>-5.1738298243596574</v>
      </c>
      <c r="C676" s="2">
        <v>1.8324080127018619E-3</v>
      </c>
      <c r="D676" s="8" t="s">
        <v>605</v>
      </c>
      <c r="E676" s="8" t="s">
        <v>621</v>
      </c>
    </row>
    <row r="677" spans="1:5" ht="15.3" x14ac:dyDescent="0.55000000000000004">
      <c r="A677" s="2" t="s">
        <v>575</v>
      </c>
      <c r="B677" s="17">
        <v>-5.1845635632612384</v>
      </c>
      <c r="C677" s="2">
        <v>9.146218353279571E-4</v>
      </c>
      <c r="D677" s="8" t="s">
        <v>576</v>
      </c>
      <c r="E677" s="8" t="s">
        <v>577</v>
      </c>
    </row>
    <row r="678" spans="1:5" ht="15.3" x14ac:dyDescent="0.55000000000000004">
      <c r="A678" s="2" t="s">
        <v>772</v>
      </c>
      <c r="B678" s="17">
        <v>-5.1950513900649025</v>
      </c>
      <c r="C678" s="2">
        <v>2.7637321504296397E-3</v>
      </c>
      <c r="D678" s="8" t="s">
        <v>770</v>
      </c>
      <c r="E678" s="8" t="s">
        <v>773</v>
      </c>
    </row>
    <row r="679" spans="1:5" ht="15.3" x14ac:dyDescent="0.55000000000000004">
      <c r="A679" s="2" t="s">
        <v>1734</v>
      </c>
      <c r="B679" s="17">
        <v>-5.2155586742333693</v>
      </c>
      <c r="C679" s="2">
        <v>1.4294588023010656E-4</v>
      </c>
      <c r="D679" s="8" t="s">
        <v>1735</v>
      </c>
      <c r="E679" s="8" t="s">
        <v>1736</v>
      </c>
    </row>
    <row r="680" spans="1:5" ht="15.3" x14ac:dyDescent="0.55000000000000004">
      <c r="A680" s="2" t="s">
        <v>2165</v>
      </c>
      <c r="B680" s="17">
        <v>-5.2273456982694313</v>
      </c>
      <c r="C680" s="2">
        <v>5.1231468484569285E-5</v>
      </c>
      <c r="D680" s="8" t="s">
        <v>2166</v>
      </c>
      <c r="E680" s="8" t="s">
        <v>2167</v>
      </c>
    </row>
    <row r="681" spans="1:5" ht="15.3" x14ac:dyDescent="0.55000000000000004">
      <c r="A681" s="2" t="s">
        <v>700</v>
      </c>
      <c r="B681" s="17">
        <v>-5.2561085960600629</v>
      </c>
      <c r="C681" s="2">
        <v>1.1703138469826907E-7</v>
      </c>
      <c r="D681" s="8" t="s">
        <v>701</v>
      </c>
      <c r="E681" s="8" t="s">
        <v>702</v>
      </c>
    </row>
    <row r="682" spans="1:5" ht="15.3" x14ac:dyDescent="0.55000000000000004">
      <c r="A682" s="2" t="s">
        <v>2202</v>
      </c>
      <c r="B682" s="17">
        <v>-5.2665575917594101</v>
      </c>
      <c r="C682" s="2">
        <v>1.6877510485031555E-4</v>
      </c>
      <c r="D682" s="8" t="s">
        <v>2203</v>
      </c>
      <c r="E682" s="8" t="s">
        <v>2204</v>
      </c>
    </row>
    <row r="683" spans="1:5" ht="15.3" x14ac:dyDescent="0.55000000000000004">
      <c r="A683" s="5" t="s">
        <v>225</v>
      </c>
      <c r="B683" s="17">
        <v>-5.2710115614465876</v>
      </c>
      <c r="C683" s="2">
        <v>2.9455663183168032E-3</v>
      </c>
      <c r="D683" s="20" t="s">
        <v>3297</v>
      </c>
      <c r="E683" s="8"/>
    </row>
    <row r="684" spans="1:5" ht="15.3" x14ac:dyDescent="0.55000000000000004">
      <c r="A684" s="2" t="s">
        <v>569</v>
      </c>
      <c r="B684" s="17">
        <v>-5.3033968835450738</v>
      </c>
      <c r="C684" s="2">
        <v>2.5507752304906353E-7</v>
      </c>
      <c r="D684" s="8" t="s">
        <v>570</v>
      </c>
      <c r="E684" s="8" t="s">
        <v>571</v>
      </c>
    </row>
    <row r="685" spans="1:5" ht="15.3" x14ac:dyDescent="0.55000000000000004">
      <c r="A685" s="2" t="s">
        <v>792</v>
      </c>
      <c r="B685" s="17">
        <v>-5.341911259108814</v>
      </c>
      <c r="C685" s="2">
        <v>1.6014509322132876E-7</v>
      </c>
      <c r="D685" s="8" t="s">
        <v>793</v>
      </c>
      <c r="E685" s="8" t="s">
        <v>794</v>
      </c>
    </row>
    <row r="686" spans="1:5" ht="15.3" x14ac:dyDescent="0.55000000000000004">
      <c r="A686" s="2" t="s">
        <v>1637</v>
      </c>
      <c r="B686" s="17">
        <v>-5.3461995458516203</v>
      </c>
      <c r="C686" s="2">
        <v>6.947218160513345E-4</v>
      </c>
      <c r="D686" s="8" t="s">
        <v>1635</v>
      </c>
      <c r="E686" s="8" t="s">
        <v>1638</v>
      </c>
    </row>
    <row r="687" spans="1:5" ht="15.3" x14ac:dyDescent="0.55000000000000004">
      <c r="A687" s="2" t="s">
        <v>1564</v>
      </c>
      <c r="B687" s="17">
        <v>-5.3619102044091012</v>
      </c>
      <c r="C687" s="2">
        <v>6.4785091604676543E-3</v>
      </c>
      <c r="D687" s="8" t="s">
        <v>1565</v>
      </c>
      <c r="E687" s="8" t="s">
        <v>1566</v>
      </c>
    </row>
    <row r="688" spans="1:5" ht="15.3" x14ac:dyDescent="0.55000000000000004">
      <c r="A688" s="2" t="s">
        <v>273</v>
      </c>
      <c r="B688" s="17">
        <v>-5.380761420164621</v>
      </c>
      <c r="C688" s="2">
        <v>1.0682903128356078E-3</v>
      </c>
      <c r="D688" s="8" t="s">
        <v>274</v>
      </c>
      <c r="E688" s="8" t="s">
        <v>275</v>
      </c>
    </row>
    <row r="689" spans="1:5" ht="15.3" x14ac:dyDescent="0.55000000000000004">
      <c r="A689" s="2" t="s">
        <v>2168</v>
      </c>
      <c r="B689" s="17">
        <v>-5.4019573008469397</v>
      </c>
      <c r="C689" s="2">
        <v>3.4202030234256256E-4</v>
      </c>
      <c r="D689" s="8" t="s">
        <v>2169</v>
      </c>
      <c r="E689" s="8" t="s">
        <v>410</v>
      </c>
    </row>
    <row r="690" spans="1:5" ht="15.3" x14ac:dyDescent="0.55000000000000004">
      <c r="A690" s="2" t="s">
        <v>1858</v>
      </c>
      <c r="B690" s="17">
        <v>-5.4109553379757562</v>
      </c>
      <c r="C690" s="2">
        <v>6.089133598207623E-7</v>
      </c>
      <c r="D690" s="8" t="s">
        <v>1859</v>
      </c>
      <c r="E690" s="8" t="s">
        <v>1860</v>
      </c>
    </row>
    <row r="691" spans="1:5" ht="15.3" x14ac:dyDescent="0.55000000000000004">
      <c r="A691" s="2" t="s">
        <v>1298</v>
      </c>
      <c r="B691" s="17">
        <v>-5.4309169662322621</v>
      </c>
      <c r="C691" s="2">
        <v>9.6941606039136982E-4</v>
      </c>
      <c r="D691" s="8" t="s">
        <v>1299</v>
      </c>
      <c r="E691" s="8" t="s">
        <v>1300</v>
      </c>
    </row>
    <row r="692" spans="1:5" ht="15.3" x14ac:dyDescent="0.55000000000000004">
      <c r="A692" s="2" t="s">
        <v>1971</v>
      </c>
      <c r="B692" s="17">
        <v>-5.4492643541504604</v>
      </c>
      <c r="C692" s="2">
        <v>1.9530325919277472E-5</v>
      </c>
      <c r="D692" s="8" t="s">
        <v>1972</v>
      </c>
      <c r="E692" s="8" t="s">
        <v>1973</v>
      </c>
    </row>
    <row r="693" spans="1:5" ht="15.3" x14ac:dyDescent="0.55000000000000004">
      <c r="A693" s="2" t="s">
        <v>1927</v>
      </c>
      <c r="B693" s="17">
        <v>-5.4567462552164869</v>
      </c>
      <c r="C693" s="2">
        <v>4.7858676221301321E-5</v>
      </c>
      <c r="D693" s="8" t="s">
        <v>1925</v>
      </c>
      <c r="E693" s="8" t="s">
        <v>1926</v>
      </c>
    </row>
    <row r="694" spans="1:5" ht="15.3" x14ac:dyDescent="0.55000000000000004">
      <c r="A694" s="2" t="s">
        <v>2162</v>
      </c>
      <c r="B694" s="17">
        <v>-5.4630845216891117</v>
      </c>
      <c r="C694" s="2">
        <v>9.5596630651734418E-5</v>
      </c>
      <c r="D694" s="8" t="s">
        <v>2163</v>
      </c>
      <c r="E694" s="8" t="s">
        <v>2164</v>
      </c>
    </row>
    <row r="695" spans="1:5" ht="15.3" x14ac:dyDescent="0.55000000000000004">
      <c r="A695" s="2" t="s">
        <v>743</v>
      </c>
      <c r="B695" s="17">
        <v>-5.4634134666581859</v>
      </c>
      <c r="C695" s="2">
        <v>4.2739236129097028E-3</v>
      </c>
      <c r="D695" s="8" t="s">
        <v>741</v>
      </c>
      <c r="E695" s="8" t="s">
        <v>744</v>
      </c>
    </row>
    <row r="696" spans="1:5" ht="15.3" x14ac:dyDescent="0.55000000000000004">
      <c r="A696" s="2" t="s">
        <v>1651</v>
      </c>
      <c r="B696" s="17">
        <v>-5.503993345597304</v>
      </c>
      <c r="C696" s="2">
        <v>3.9093860397994936E-5</v>
      </c>
      <c r="D696" s="8" t="s">
        <v>1652</v>
      </c>
      <c r="E696" s="8" t="s">
        <v>1653</v>
      </c>
    </row>
    <row r="697" spans="1:5" ht="15.3" x14ac:dyDescent="0.55000000000000004">
      <c r="A697" s="2" t="s">
        <v>547</v>
      </c>
      <c r="B697" s="17">
        <v>-5.531059852895706</v>
      </c>
      <c r="C697" s="2">
        <v>5.974134696334233E-5</v>
      </c>
      <c r="D697" s="8" t="s">
        <v>548</v>
      </c>
      <c r="E697" s="8" t="s">
        <v>549</v>
      </c>
    </row>
    <row r="698" spans="1:5" ht="15.3" x14ac:dyDescent="0.55000000000000004">
      <c r="A698" s="2" t="s">
        <v>1757</v>
      </c>
      <c r="B698" s="17">
        <v>-5.5422549704141417</v>
      </c>
      <c r="C698" s="2">
        <v>4.3821754045577776E-4</v>
      </c>
      <c r="D698" s="8" t="s">
        <v>1758</v>
      </c>
      <c r="E698" s="8" t="s">
        <v>1759</v>
      </c>
    </row>
    <row r="699" spans="1:5" ht="15.3" x14ac:dyDescent="0.55000000000000004">
      <c r="A699" s="2" t="s">
        <v>1455</v>
      </c>
      <c r="B699" s="17">
        <v>-5.5657243157890504</v>
      </c>
      <c r="C699" s="2">
        <v>3.2820752890795125E-10</v>
      </c>
      <c r="D699" s="8" t="s">
        <v>1456</v>
      </c>
      <c r="E699" s="8" t="s">
        <v>1457</v>
      </c>
    </row>
    <row r="700" spans="1:5" ht="15.3" x14ac:dyDescent="0.55000000000000004">
      <c r="A700" s="2" t="s">
        <v>1352</v>
      </c>
      <c r="B700" s="17">
        <v>-5.5961988305980057</v>
      </c>
      <c r="C700" s="2">
        <v>6.1455927530404154E-5</v>
      </c>
      <c r="D700" s="8" t="s">
        <v>1348</v>
      </c>
      <c r="E700" s="8" t="s">
        <v>1353</v>
      </c>
    </row>
    <row r="701" spans="1:5" ht="15.3" x14ac:dyDescent="0.55000000000000004">
      <c r="A701" s="2" t="s">
        <v>1119</v>
      </c>
      <c r="B701" s="17">
        <v>-5.6010688263751067</v>
      </c>
      <c r="C701" s="2">
        <v>2.6933372818000406E-6</v>
      </c>
      <c r="D701" s="8" t="s">
        <v>1120</v>
      </c>
      <c r="E701" s="8" t="s">
        <v>948</v>
      </c>
    </row>
    <row r="702" spans="1:5" ht="15.3" x14ac:dyDescent="0.55000000000000004">
      <c r="A702" s="2" t="s">
        <v>188</v>
      </c>
      <c r="B702" s="17">
        <v>-5.620931775005281</v>
      </c>
      <c r="C702" s="2">
        <v>7.0752642973144367E-4</v>
      </c>
      <c r="D702" s="20" t="s">
        <v>3298</v>
      </c>
      <c r="E702" s="8"/>
    </row>
    <row r="703" spans="1:5" ht="15.3" x14ac:dyDescent="0.55000000000000004">
      <c r="A703" s="2" t="s">
        <v>637</v>
      </c>
      <c r="B703" s="17">
        <v>-5.6600560177185439</v>
      </c>
      <c r="C703" s="2">
        <v>9.3712540262679467E-4</v>
      </c>
      <c r="D703" s="8" t="s">
        <v>636</v>
      </c>
      <c r="E703" s="8" t="s">
        <v>348</v>
      </c>
    </row>
    <row r="704" spans="1:5" ht="15.3" x14ac:dyDescent="0.55000000000000004">
      <c r="A704" s="2" t="s">
        <v>797</v>
      </c>
      <c r="B704" s="17">
        <v>-5.6696537279718138</v>
      </c>
      <c r="C704" s="2">
        <v>2.7678541637613986E-8</v>
      </c>
      <c r="D704" s="8" t="s">
        <v>798</v>
      </c>
      <c r="E704" s="8" t="s">
        <v>799</v>
      </c>
    </row>
    <row r="705" spans="1:5" ht="15.3" x14ac:dyDescent="0.55000000000000004">
      <c r="A705" s="2" t="s">
        <v>732</v>
      </c>
      <c r="B705" s="17">
        <v>-5.6710385361035431</v>
      </c>
      <c r="C705" s="2">
        <v>4.296086895755895E-3</v>
      </c>
      <c r="D705" s="8" t="s">
        <v>733</v>
      </c>
      <c r="E705" s="8" t="s">
        <v>734</v>
      </c>
    </row>
    <row r="706" spans="1:5" ht="15.3" x14ac:dyDescent="0.55000000000000004">
      <c r="A706" s="2" t="s">
        <v>1514</v>
      </c>
      <c r="B706" s="17">
        <v>-5.6742516793718814</v>
      </c>
      <c r="C706" s="2">
        <v>8.43621341380132E-5</v>
      </c>
      <c r="D706" s="8" t="s">
        <v>1515</v>
      </c>
      <c r="E706" s="8" t="s">
        <v>1516</v>
      </c>
    </row>
    <row r="707" spans="1:5" ht="15.3" x14ac:dyDescent="0.55000000000000004">
      <c r="A707" s="2" t="s">
        <v>1595</v>
      </c>
      <c r="B707" s="17">
        <v>-5.67749881497729</v>
      </c>
      <c r="C707" s="2">
        <v>3.122480443030428E-6</v>
      </c>
      <c r="D707" s="8" t="s">
        <v>1596</v>
      </c>
      <c r="E707" s="8" t="s">
        <v>1597</v>
      </c>
    </row>
    <row r="708" spans="1:5" ht="15.3" x14ac:dyDescent="0.55000000000000004">
      <c r="A708" s="5" t="s">
        <v>233</v>
      </c>
      <c r="B708" s="17">
        <v>-5.711392883471019</v>
      </c>
      <c r="C708" s="2">
        <v>2.8305292633694455E-5</v>
      </c>
      <c r="D708" s="20" t="s">
        <v>3295</v>
      </c>
      <c r="E708" s="8"/>
    </row>
    <row r="709" spans="1:5" ht="15.3" x14ac:dyDescent="0.55000000000000004">
      <c r="A709" s="2" t="s">
        <v>1242</v>
      </c>
      <c r="B709" s="17">
        <v>-5.716380153274665</v>
      </c>
      <c r="C709" s="2">
        <v>2.1670264404514907E-4</v>
      </c>
      <c r="D709" s="8" t="s">
        <v>1243</v>
      </c>
      <c r="E709" s="8" t="s">
        <v>410</v>
      </c>
    </row>
    <row r="710" spans="1:5" ht="15.3" x14ac:dyDescent="0.55000000000000004">
      <c r="A710" s="2" t="s">
        <v>1523</v>
      </c>
      <c r="B710" s="17">
        <v>-5.7319545920245814</v>
      </c>
      <c r="C710" s="2">
        <v>1.7466398570619077E-4</v>
      </c>
      <c r="D710" s="8" t="s">
        <v>1524</v>
      </c>
      <c r="E710" s="8" t="s">
        <v>1525</v>
      </c>
    </row>
    <row r="711" spans="1:5" ht="15.3" x14ac:dyDescent="0.55000000000000004">
      <c r="A711" s="2" t="s">
        <v>435</v>
      </c>
      <c r="B711" s="17">
        <v>-5.7574425426838127</v>
      </c>
      <c r="C711" s="2">
        <v>7.216252486656623E-6</v>
      </c>
      <c r="D711" s="20" t="s">
        <v>433</v>
      </c>
      <c r="E711" s="8" t="s">
        <v>434</v>
      </c>
    </row>
    <row r="712" spans="1:5" ht="15.3" x14ac:dyDescent="0.55000000000000004">
      <c r="A712" s="2" t="s">
        <v>1570</v>
      </c>
      <c r="B712" s="17">
        <v>-5.7902353049579114</v>
      </c>
      <c r="C712" s="2">
        <v>3.9522008488250298E-7</v>
      </c>
      <c r="D712" s="20" t="s">
        <v>1571</v>
      </c>
      <c r="E712" s="8" t="s">
        <v>1572</v>
      </c>
    </row>
    <row r="713" spans="1:5" ht="15.3" x14ac:dyDescent="0.55000000000000004">
      <c r="A713" s="2" t="s">
        <v>1864</v>
      </c>
      <c r="B713" s="17">
        <v>-5.8443201704529688</v>
      </c>
      <c r="C713" s="2">
        <v>1.3481469055061485E-5</v>
      </c>
      <c r="D713" s="20" t="s">
        <v>1865</v>
      </c>
      <c r="E713" s="8" t="s">
        <v>1866</v>
      </c>
    </row>
    <row r="714" spans="1:5" ht="15.3" x14ac:dyDescent="0.55000000000000004">
      <c r="A714" s="2" t="s">
        <v>1168</v>
      </c>
      <c r="B714" s="17">
        <v>-5.8666115765539457</v>
      </c>
      <c r="C714" s="2">
        <v>1.3281099762880281E-6</v>
      </c>
      <c r="D714" s="20" t="s">
        <v>1169</v>
      </c>
      <c r="E714" s="8" t="s">
        <v>1170</v>
      </c>
    </row>
    <row r="715" spans="1:5" ht="15.3" x14ac:dyDescent="0.55000000000000004">
      <c r="A715" s="2" t="s">
        <v>1616</v>
      </c>
      <c r="B715" s="17">
        <v>-5.8900953950952033</v>
      </c>
      <c r="C715" s="2">
        <v>6.066795683818317E-8</v>
      </c>
      <c r="D715" s="20" t="s">
        <v>1612</v>
      </c>
      <c r="E715" s="8" t="s">
        <v>1617</v>
      </c>
    </row>
    <row r="716" spans="1:5" ht="15.3" x14ac:dyDescent="0.55000000000000004">
      <c r="A716" s="2" t="s">
        <v>1679</v>
      </c>
      <c r="B716" s="17">
        <v>-5.9101408785433183</v>
      </c>
      <c r="C716" s="2">
        <v>4.0512927858664976E-5</v>
      </c>
      <c r="D716" s="20" t="s">
        <v>1680</v>
      </c>
      <c r="E716" s="8" t="s">
        <v>1681</v>
      </c>
    </row>
    <row r="717" spans="1:5" ht="15.3" x14ac:dyDescent="0.55000000000000004">
      <c r="A717" s="2" t="s">
        <v>1867</v>
      </c>
      <c r="B717" s="17">
        <v>-5.9146074002854379</v>
      </c>
      <c r="C717" s="2">
        <v>2.6674020047132534E-3</v>
      </c>
      <c r="D717" s="20" t="s">
        <v>1865</v>
      </c>
      <c r="E717" s="8" t="s">
        <v>1868</v>
      </c>
    </row>
    <row r="718" spans="1:5" ht="15.3" x14ac:dyDescent="0.55000000000000004">
      <c r="A718" s="2" t="s">
        <v>1458</v>
      </c>
      <c r="B718" s="17">
        <v>-5.9214120336232261</v>
      </c>
      <c r="C718" s="2">
        <v>4.8543641337463981E-7</v>
      </c>
      <c r="D718" s="20" t="s">
        <v>1456</v>
      </c>
      <c r="E718" s="8" t="s">
        <v>1457</v>
      </c>
    </row>
    <row r="719" spans="1:5" ht="15.3" x14ac:dyDescent="0.55000000000000004">
      <c r="A719" s="2" t="s">
        <v>714</v>
      </c>
      <c r="B719" s="17">
        <v>-5.9485214248560858</v>
      </c>
      <c r="C719" s="2">
        <v>8.3444585239927632E-3</v>
      </c>
      <c r="D719" s="20" t="s">
        <v>715</v>
      </c>
      <c r="E719" s="8" t="s">
        <v>716</v>
      </c>
    </row>
    <row r="720" spans="1:5" ht="15.3" x14ac:dyDescent="0.55000000000000004">
      <c r="A720" s="2" t="s">
        <v>854</v>
      </c>
      <c r="B720" s="17">
        <v>-5.9555406931186132</v>
      </c>
      <c r="C720" s="2">
        <v>5.1235338325060931E-4</v>
      </c>
      <c r="D720" s="20" t="s">
        <v>855</v>
      </c>
      <c r="E720" s="8" t="s">
        <v>856</v>
      </c>
    </row>
    <row r="721" spans="1:5" ht="15.3" x14ac:dyDescent="0.55000000000000004">
      <c r="A721" s="2" t="s">
        <v>1411</v>
      </c>
      <c r="B721" s="17">
        <v>-5.9660423073105742</v>
      </c>
      <c r="C721" s="2">
        <v>9.0471295619816029E-5</v>
      </c>
      <c r="D721" s="20" t="s">
        <v>1412</v>
      </c>
      <c r="E721" s="8" t="s">
        <v>1413</v>
      </c>
    </row>
    <row r="722" spans="1:5" ht="15.3" x14ac:dyDescent="0.55000000000000004">
      <c r="A722" s="2" t="s">
        <v>1354</v>
      </c>
      <c r="B722" s="17">
        <v>-6.0141508473932017</v>
      </c>
      <c r="C722" s="2">
        <v>2.2932410802911857E-3</v>
      </c>
      <c r="D722" s="20" t="s">
        <v>1348</v>
      </c>
      <c r="E722" s="8" t="s">
        <v>1355</v>
      </c>
    </row>
    <row r="723" spans="1:5" ht="15.3" x14ac:dyDescent="0.55000000000000004">
      <c r="A723" s="2" t="s">
        <v>915</v>
      </c>
      <c r="B723" s="17">
        <v>-6.0159065708094674</v>
      </c>
      <c r="C723" s="2">
        <v>5.9857897334966432E-4</v>
      </c>
      <c r="D723" s="20" t="s">
        <v>916</v>
      </c>
      <c r="E723" s="8" t="s">
        <v>917</v>
      </c>
    </row>
    <row r="724" spans="1:5" ht="15.3" x14ac:dyDescent="0.55000000000000004">
      <c r="A724" s="2" t="s">
        <v>1356</v>
      </c>
      <c r="B724" s="17">
        <v>-6.0367538241680316</v>
      </c>
      <c r="C724" s="2">
        <v>2.5313101787260273E-4</v>
      </c>
      <c r="D724" s="20" t="s">
        <v>1348</v>
      </c>
      <c r="E724" s="8" t="s">
        <v>1078</v>
      </c>
    </row>
    <row r="725" spans="1:5" ht="15.3" x14ac:dyDescent="0.55000000000000004">
      <c r="A725" s="2" t="s">
        <v>1499</v>
      </c>
      <c r="B725" s="17">
        <v>-6.064213035681898</v>
      </c>
      <c r="C725" s="2">
        <v>6.4785091604676543E-3</v>
      </c>
      <c r="D725" s="20" t="s">
        <v>1500</v>
      </c>
      <c r="E725" s="8" t="s">
        <v>1501</v>
      </c>
    </row>
    <row r="726" spans="1:5" ht="15.3" x14ac:dyDescent="0.55000000000000004">
      <c r="A726" s="2" t="s">
        <v>1603</v>
      </c>
      <c r="B726" s="17">
        <v>-6.0888432515819728</v>
      </c>
      <c r="C726" s="2">
        <v>2.4487819270761318E-4</v>
      </c>
      <c r="D726" s="20" t="s">
        <v>1604</v>
      </c>
      <c r="E726" s="8" t="s">
        <v>1605</v>
      </c>
    </row>
    <row r="727" spans="1:5" ht="15.3" x14ac:dyDescent="0.55000000000000004">
      <c r="A727" s="2" t="s">
        <v>747</v>
      </c>
      <c r="B727" s="17">
        <v>-6.1232537921065822</v>
      </c>
      <c r="C727" s="2">
        <v>4.8543641337463981E-7</v>
      </c>
      <c r="D727" s="20" t="s">
        <v>741</v>
      </c>
      <c r="E727" s="8" t="s">
        <v>748</v>
      </c>
    </row>
    <row r="728" spans="1:5" ht="15.3" x14ac:dyDescent="0.55000000000000004">
      <c r="A728" s="2" t="s">
        <v>749</v>
      </c>
      <c r="B728" s="17">
        <v>-6.1693073018599991</v>
      </c>
      <c r="C728" s="2">
        <v>8.4303702573776344E-7</v>
      </c>
      <c r="D728" s="20" t="s">
        <v>741</v>
      </c>
      <c r="E728" s="8" t="s">
        <v>750</v>
      </c>
    </row>
    <row r="729" spans="1:5" ht="15.3" x14ac:dyDescent="0.55000000000000004">
      <c r="A729" s="2" t="s">
        <v>1375</v>
      </c>
      <c r="B729" s="17">
        <v>-6.1714894683038377</v>
      </c>
      <c r="C729" s="2">
        <v>2.0482841042890196E-4</v>
      </c>
      <c r="D729" s="20" t="s">
        <v>1376</v>
      </c>
      <c r="E729" s="8" t="s">
        <v>1377</v>
      </c>
    </row>
    <row r="730" spans="1:5" ht="15.3" x14ac:dyDescent="0.55000000000000004">
      <c r="A730" s="2" t="s">
        <v>1011</v>
      </c>
      <c r="B730" s="17">
        <v>-6.2170141708908071</v>
      </c>
      <c r="C730" s="2">
        <v>2.0318986076921243E-8</v>
      </c>
      <c r="D730" s="20" t="s">
        <v>1012</v>
      </c>
      <c r="E730" s="8" t="s">
        <v>1013</v>
      </c>
    </row>
    <row r="731" spans="1:5" ht="15.3" x14ac:dyDescent="0.55000000000000004">
      <c r="A731" s="2" t="s">
        <v>823</v>
      </c>
      <c r="B731" s="17">
        <v>-6.2630921019965298</v>
      </c>
      <c r="C731" s="2">
        <v>4.3398015212739032E-4</v>
      </c>
      <c r="D731" s="20" t="s">
        <v>824</v>
      </c>
      <c r="E731" s="8" t="s">
        <v>825</v>
      </c>
    </row>
    <row r="732" spans="1:5" ht="15.3" x14ac:dyDescent="0.55000000000000004">
      <c r="A732" s="2" t="s">
        <v>1070</v>
      </c>
      <c r="B732" s="17">
        <v>-6.2747378362375876</v>
      </c>
      <c r="C732" s="2">
        <v>4.4246901665172148E-9</v>
      </c>
      <c r="D732" s="20" t="s">
        <v>1071</v>
      </c>
      <c r="E732" s="8" t="s">
        <v>1072</v>
      </c>
    </row>
    <row r="733" spans="1:5" ht="15.3" x14ac:dyDescent="0.55000000000000004">
      <c r="A733" s="2" t="s">
        <v>751</v>
      </c>
      <c r="B733" s="17">
        <v>-6.2912328382188685</v>
      </c>
      <c r="C733" s="2">
        <v>3.9292925780586726E-8</v>
      </c>
      <c r="D733" s="20" t="s">
        <v>741</v>
      </c>
      <c r="E733" s="8" t="s">
        <v>742</v>
      </c>
    </row>
    <row r="734" spans="1:5" ht="15.3" x14ac:dyDescent="0.55000000000000004">
      <c r="A734" s="2" t="s">
        <v>1260</v>
      </c>
      <c r="B734" s="17">
        <v>-6.2939759797852846</v>
      </c>
      <c r="C734" s="2">
        <v>2.6674020047132534E-3</v>
      </c>
      <c r="D734" s="20" t="s">
        <v>1261</v>
      </c>
      <c r="E734" s="8" t="s">
        <v>407</v>
      </c>
    </row>
    <row r="735" spans="1:5" ht="15.3" x14ac:dyDescent="0.55000000000000004">
      <c r="A735" s="2" t="s">
        <v>1631</v>
      </c>
      <c r="B735" s="17">
        <v>-6.372418642456763</v>
      </c>
      <c r="C735" s="2">
        <v>5.2275476501877291E-3</v>
      </c>
      <c r="D735" s="20" t="s">
        <v>1632</v>
      </c>
      <c r="E735" s="8" t="s">
        <v>1633</v>
      </c>
    </row>
    <row r="736" spans="1:5" ht="15.3" x14ac:dyDescent="0.55000000000000004">
      <c r="A736" s="2" t="s">
        <v>896</v>
      </c>
      <c r="B736" s="17">
        <v>-6.3810333356143545</v>
      </c>
      <c r="C736" s="2">
        <v>1.1186360422355544E-8</v>
      </c>
      <c r="D736" s="20" t="s">
        <v>897</v>
      </c>
      <c r="E736" s="8" t="s">
        <v>898</v>
      </c>
    </row>
    <row r="737" spans="1:5" ht="15.3" x14ac:dyDescent="0.55000000000000004">
      <c r="A737" s="2" t="s">
        <v>1061</v>
      </c>
      <c r="B737" s="17">
        <v>-6.3865511304279057</v>
      </c>
      <c r="C737" s="2">
        <v>9.6144616709008737E-5</v>
      </c>
      <c r="D737" s="20" t="s">
        <v>1062</v>
      </c>
      <c r="E737" s="8" t="s">
        <v>1063</v>
      </c>
    </row>
    <row r="738" spans="1:5" ht="15.3" x14ac:dyDescent="0.55000000000000004">
      <c r="A738" s="2" t="s">
        <v>1540</v>
      </c>
      <c r="B738" s="17">
        <v>-6.3956582531437398</v>
      </c>
      <c r="C738" s="2">
        <v>2.2949294793795184E-7</v>
      </c>
      <c r="D738" s="20" t="s">
        <v>1541</v>
      </c>
      <c r="E738" s="8" t="s">
        <v>1542</v>
      </c>
    </row>
    <row r="739" spans="1:5" ht="15.3" x14ac:dyDescent="0.55000000000000004">
      <c r="A739" s="2" t="s">
        <v>1171</v>
      </c>
      <c r="B739" s="17">
        <v>-6.4173965721795581</v>
      </c>
      <c r="C739" s="2">
        <v>1.7850581761387252E-4</v>
      </c>
      <c r="D739" s="20" t="s">
        <v>1169</v>
      </c>
      <c r="E739" s="8" t="s">
        <v>1172</v>
      </c>
    </row>
    <row r="740" spans="1:5" ht="15.3" x14ac:dyDescent="0.55000000000000004">
      <c r="A740" s="2" t="s">
        <v>752</v>
      </c>
      <c r="B740" s="17">
        <v>-6.4466124617995479</v>
      </c>
      <c r="C740" s="2">
        <v>1.461373881799026E-6</v>
      </c>
      <c r="D740" s="20" t="s">
        <v>741</v>
      </c>
      <c r="E740" s="8" t="s">
        <v>753</v>
      </c>
    </row>
    <row r="741" spans="1:5" ht="15.3" x14ac:dyDescent="0.55000000000000004">
      <c r="A741" s="2" t="s">
        <v>1310</v>
      </c>
      <c r="B741" s="17">
        <v>-6.4718093022966876</v>
      </c>
      <c r="C741" s="2">
        <v>5.2275476501877291E-3</v>
      </c>
      <c r="D741" s="20" t="s">
        <v>1311</v>
      </c>
      <c r="E741" s="8" t="s">
        <v>1312</v>
      </c>
    </row>
    <row r="742" spans="1:5" ht="15.3" x14ac:dyDescent="0.55000000000000004">
      <c r="A742" s="2" t="s">
        <v>1551</v>
      </c>
      <c r="B742" s="17">
        <v>-6.4862121587257082</v>
      </c>
      <c r="C742" s="2">
        <v>5.1650669714771457E-4</v>
      </c>
      <c r="D742" s="20" t="s">
        <v>1552</v>
      </c>
      <c r="E742" s="8" t="s">
        <v>1553</v>
      </c>
    </row>
    <row r="743" spans="1:5" ht="15.3" x14ac:dyDescent="0.55000000000000004">
      <c r="A743" s="2" t="s">
        <v>966</v>
      </c>
      <c r="B743" s="17">
        <v>-6.6308663066998514</v>
      </c>
      <c r="C743" s="2">
        <v>1.9723235211895849E-6</v>
      </c>
      <c r="D743" s="20" t="s">
        <v>967</v>
      </c>
      <c r="E743" s="8" t="s">
        <v>968</v>
      </c>
    </row>
    <row r="744" spans="1:5" ht="15.3" x14ac:dyDescent="0.55000000000000004">
      <c r="A744" s="2" t="s">
        <v>1743</v>
      </c>
      <c r="B744" s="17">
        <v>-6.6536725513954522</v>
      </c>
      <c r="C744" s="2">
        <v>4.0114078257387636E-3</v>
      </c>
      <c r="D744" s="20" t="s">
        <v>1744</v>
      </c>
      <c r="E744" s="8" t="s">
        <v>1739</v>
      </c>
    </row>
    <row r="745" spans="1:5" ht="15.3" x14ac:dyDescent="0.55000000000000004">
      <c r="A745" s="2" t="s">
        <v>623</v>
      </c>
      <c r="B745" s="17">
        <v>-6.7171253587128268</v>
      </c>
      <c r="C745" s="2">
        <v>1.3296445641980135E-4</v>
      </c>
      <c r="D745" s="20" t="s">
        <v>605</v>
      </c>
      <c r="E745" s="8" t="s">
        <v>624</v>
      </c>
    </row>
    <row r="746" spans="1:5" ht="15.3" x14ac:dyDescent="0.55000000000000004">
      <c r="A746" s="2" t="s">
        <v>2075</v>
      </c>
      <c r="B746" s="17">
        <v>-6.724538038170186</v>
      </c>
      <c r="C746" s="2">
        <v>4.2163323145189436E-3</v>
      </c>
      <c r="D746" s="20" t="s">
        <v>2076</v>
      </c>
      <c r="E746" s="12" t="s">
        <v>2077</v>
      </c>
    </row>
    <row r="747" spans="1:5" ht="15.3" x14ac:dyDescent="0.55000000000000004">
      <c r="A747" s="2" t="s">
        <v>317</v>
      </c>
      <c r="B747" s="17">
        <v>-6.7314323465898207</v>
      </c>
      <c r="C747" s="2">
        <v>1.6688122062385999E-4</v>
      </c>
      <c r="D747" s="20" t="s">
        <v>318</v>
      </c>
      <c r="E747" s="8" t="s">
        <v>319</v>
      </c>
    </row>
    <row r="748" spans="1:5" ht="15.3" x14ac:dyDescent="0.55000000000000004">
      <c r="A748" s="2" t="s">
        <v>1054</v>
      </c>
      <c r="B748" s="17">
        <v>-6.7353994802989803</v>
      </c>
      <c r="C748" s="2">
        <v>3.4036084060955243E-6</v>
      </c>
      <c r="D748" s="20" t="s">
        <v>1052</v>
      </c>
      <c r="E748" s="8" t="s">
        <v>1055</v>
      </c>
    </row>
    <row r="749" spans="1:5" ht="15.3" x14ac:dyDescent="0.55000000000000004">
      <c r="A749" s="2" t="s">
        <v>1307</v>
      </c>
      <c r="B749" s="17">
        <v>-6.7926751125212839</v>
      </c>
      <c r="C749" s="2">
        <v>1.3017664898658533E-4</v>
      </c>
      <c r="D749" s="20" t="s">
        <v>1308</v>
      </c>
      <c r="E749" s="8" t="s">
        <v>1309</v>
      </c>
    </row>
    <row r="750" spans="1:5" ht="15.3" x14ac:dyDescent="0.55000000000000004">
      <c r="A750" s="2" t="s">
        <v>420</v>
      </c>
      <c r="B750" s="17">
        <v>-6.8292453760811815</v>
      </c>
      <c r="C750" s="2">
        <v>2.037594211060012E-4</v>
      </c>
      <c r="D750" s="20" t="s">
        <v>421</v>
      </c>
      <c r="E750" s="8" t="s">
        <v>422</v>
      </c>
    </row>
    <row r="751" spans="1:5" ht="15.3" x14ac:dyDescent="0.55000000000000004">
      <c r="A751" s="2" t="s">
        <v>1056</v>
      </c>
      <c r="B751" s="17">
        <v>-6.8823518335639315</v>
      </c>
      <c r="C751" s="2">
        <v>9.4951639746128689E-7</v>
      </c>
      <c r="D751" s="20" t="s">
        <v>1052</v>
      </c>
      <c r="E751" s="8" t="s">
        <v>1055</v>
      </c>
    </row>
    <row r="752" spans="1:5" ht="15.3" x14ac:dyDescent="0.55000000000000004">
      <c r="A752" s="2" t="s">
        <v>2008</v>
      </c>
      <c r="B752" s="17">
        <v>-6.9894290935994521</v>
      </c>
      <c r="C752" s="2">
        <v>8.4699864837026236E-3</v>
      </c>
      <c r="D752" s="20" t="s">
        <v>2009</v>
      </c>
      <c r="E752" s="8" t="s">
        <v>410</v>
      </c>
    </row>
    <row r="753" spans="1:5" ht="15.3" x14ac:dyDescent="0.55000000000000004">
      <c r="A753" s="2" t="s">
        <v>1537</v>
      </c>
      <c r="B753" s="17">
        <v>-7.0638402739983466</v>
      </c>
      <c r="C753" s="2">
        <v>5.2275476501877291E-3</v>
      </c>
      <c r="D753" s="20" t="s">
        <v>1538</v>
      </c>
      <c r="E753" s="8" t="s">
        <v>1539</v>
      </c>
    </row>
    <row r="754" spans="1:5" ht="15.3" x14ac:dyDescent="0.55000000000000004">
      <c r="A754" s="2" t="s">
        <v>429</v>
      </c>
      <c r="B754" s="17">
        <v>-7.0945987244125215</v>
      </c>
      <c r="C754" s="2">
        <v>4.3003868573745341E-7</v>
      </c>
      <c r="D754" s="20" t="s">
        <v>430</v>
      </c>
      <c r="E754" s="8" t="s">
        <v>431</v>
      </c>
    </row>
    <row r="755" spans="1:5" ht="15.3" x14ac:dyDescent="0.55000000000000004">
      <c r="A755" s="2" t="s">
        <v>1208</v>
      </c>
      <c r="B755" s="17">
        <v>-7.113153605626513</v>
      </c>
      <c r="C755" s="2">
        <v>7.4471520636289125E-5</v>
      </c>
      <c r="D755" s="20" t="s">
        <v>1209</v>
      </c>
      <c r="E755" s="8" t="s">
        <v>1210</v>
      </c>
    </row>
    <row r="756" spans="1:5" ht="15.3" x14ac:dyDescent="0.55000000000000004">
      <c r="A756" s="2" t="s">
        <v>625</v>
      </c>
      <c r="B756" s="17">
        <v>-7.1350679777475419</v>
      </c>
      <c r="C756" s="2">
        <v>4.3599851601237269E-8</v>
      </c>
      <c r="D756" s="20" t="s">
        <v>605</v>
      </c>
      <c r="E756" s="8" t="s">
        <v>348</v>
      </c>
    </row>
    <row r="757" spans="1:5" ht="15.3" x14ac:dyDescent="0.55000000000000004">
      <c r="A757" s="2" t="s">
        <v>1690</v>
      </c>
      <c r="B757" s="17">
        <v>-7.1510356097800534</v>
      </c>
      <c r="C757" s="2">
        <v>2.8578285837338104E-8</v>
      </c>
      <c r="D757" s="20" t="s">
        <v>1686</v>
      </c>
      <c r="E757" s="8" t="s">
        <v>1689</v>
      </c>
    </row>
    <row r="758" spans="1:5" ht="15.3" x14ac:dyDescent="0.55000000000000004">
      <c r="A758" s="2" t="s">
        <v>655</v>
      </c>
      <c r="B758" s="17">
        <v>-7.1695392137536169</v>
      </c>
      <c r="C758" s="2">
        <v>2.7388096958025587E-4</v>
      </c>
      <c r="D758" s="20" t="s">
        <v>656</v>
      </c>
      <c r="E758" s="8" t="s">
        <v>657</v>
      </c>
    </row>
    <row r="759" spans="1:5" ht="15.3" x14ac:dyDescent="0.55000000000000004">
      <c r="A759" s="2" t="s">
        <v>2159</v>
      </c>
      <c r="B759" s="17">
        <v>-7.1870368103984381</v>
      </c>
      <c r="C759" s="2">
        <v>5.2275476501877291E-3</v>
      </c>
      <c r="D759" s="20" t="s">
        <v>2160</v>
      </c>
      <c r="E759" s="8" t="s">
        <v>2161</v>
      </c>
    </row>
    <row r="760" spans="1:5" ht="15.3" x14ac:dyDescent="0.55000000000000004">
      <c r="A760" s="2" t="s">
        <v>1474</v>
      </c>
      <c r="B760" s="17">
        <v>-7.1897490434460645</v>
      </c>
      <c r="C760" s="2">
        <v>5.2275476501877291E-3</v>
      </c>
      <c r="D760" s="20" t="s">
        <v>1475</v>
      </c>
      <c r="E760" s="8" t="s">
        <v>1476</v>
      </c>
    </row>
    <row r="761" spans="1:5" ht="15.3" x14ac:dyDescent="0.55000000000000004">
      <c r="A761" s="2" t="s">
        <v>2113</v>
      </c>
      <c r="B761" s="17">
        <v>-7.1910661293454368</v>
      </c>
      <c r="C761" s="2">
        <v>2.4334934377456426E-10</v>
      </c>
      <c r="D761" s="20" t="s">
        <v>2114</v>
      </c>
      <c r="E761" s="8" t="s">
        <v>2106</v>
      </c>
    </row>
    <row r="762" spans="1:5" ht="15.3" x14ac:dyDescent="0.55000000000000004">
      <c r="A762" s="2" t="s">
        <v>2170</v>
      </c>
      <c r="B762" s="17">
        <v>-7.2057813091659142</v>
      </c>
      <c r="C762" s="2">
        <v>2.5121769884809635E-7</v>
      </c>
      <c r="D762" s="20" t="s">
        <v>2171</v>
      </c>
      <c r="E762" s="8" t="s">
        <v>2172</v>
      </c>
    </row>
    <row r="763" spans="1:5" ht="15.3" x14ac:dyDescent="0.55000000000000004">
      <c r="A763" s="2" t="s">
        <v>301</v>
      </c>
      <c r="B763" s="17">
        <v>-7.2318481612888013</v>
      </c>
      <c r="C763" s="2">
        <v>1.0435846157161456E-6</v>
      </c>
      <c r="D763" s="20" t="s">
        <v>299</v>
      </c>
      <c r="E763" s="8" t="s">
        <v>302</v>
      </c>
    </row>
    <row r="764" spans="1:5" ht="15.3" x14ac:dyDescent="0.55000000000000004">
      <c r="A764" s="2" t="s">
        <v>1357</v>
      </c>
      <c r="B764" s="17">
        <v>-7.2325250309271958</v>
      </c>
      <c r="C764" s="2">
        <v>3.881091232863372E-3</v>
      </c>
      <c r="D764" s="20" t="s">
        <v>1348</v>
      </c>
      <c r="E764" s="8" t="s">
        <v>1358</v>
      </c>
    </row>
    <row r="765" spans="1:5" ht="15.3" x14ac:dyDescent="0.55000000000000004">
      <c r="A765" s="2" t="s">
        <v>2118</v>
      </c>
      <c r="B765" s="17">
        <v>-7.2390894881312313</v>
      </c>
      <c r="C765" s="2">
        <v>1.1043548352161443E-10</v>
      </c>
      <c r="D765" s="20" t="s">
        <v>2119</v>
      </c>
      <c r="E765" s="8" t="s">
        <v>2120</v>
      </c>
    </row>
    <row r="766" spans="1:5" ht="15.3" x14ac:dyDescent="0.55000000000000004">
      <c r="A766" s="2" t="s">
        <v>691</v>
      </c>
      <c r="B766" s="17">
        <v>-7.2983775566407907</v>
      </c>
      <c r="C766" s="2">
        <v>5.3797317287849821E-8</v>
      </c>
      <c r="D766" s="20" t="s">
        <v>690</v>
      </c>
      <c r="E766" s="8" t="s">
        <v>545</v>
      </c>
    </row>
    <row r="767" spans="1:5" ht="15.3" x14ac:dyDescent="0.55000000000000004">
      <c r="A767" s="2" t="s">
        <v>726</v>
      </c>
      <c r="B767" s="17">
        <v>-7.3077316257405665</v>
      </c>
      <c r="C767" s="2">
        <v>3.7350892601073042E-3</v>
      </c>
      <c r="D767" s="20" t="s">
        <v>727</v>
      </c>
      <c r="E767" s="8" t="s">
        <v>728</v>
      </c>
    </row>
    <row r="768" spans="1:5" ht="15.3" x14ac:dyDescent="0.55000000000000004">
      <c r="A768" s="2" t="s">
        <v>1803</v>
      </c>
      <c r="B768" s="17">
        <v>-7.3130254785989592</v>
      </c>
      <c r="C768" s="2">
        <v>1.5063557583367474E-5</v>
      </c>
      <c r="D768" s="20" t="s">
        <v>1801</v>
      </c>
      <c r="E768" s="8" t="s">
        <v>1804</v>
      </c>
    </row>
    <row r="769" spans="1:5" ht="15.3" x14ac:dyDescent="0.55000000000000004">
      <c r="A769" s="5" t="s">
        <v>201</v>
      </c>
      <c r="B769" s="17">
        <v>-7.3284333441244813</v>
      </c>
      <c r="C769" s="2">
        <v>5.0154021325010396E-4</v>
      </c>
      <c r="D769" s="20" t="s">
        <v>3299</v>
      </c>
      <c r="E769" s="8"/>
    </row>
    <row r="770" spans="1:5" ht="15.3" x14ac:dyDescent="0.55000000000000004">
      <c r="A770" s="2" t="s">
        <v>1113</v>
      </c>
      <c r="B770" s="17">
        <v>-7.4077527088891166</v>
      </c>
      <c r="C770" s="2">
        <v>4.0300460706736512E-4</v>
      </c>
      <c r="D770" s="20" t="s">
        <v>1114</v>
      </c>
      <c r="E770" s="8" t="s">
        <v>1115</v>
      </c>
    </row>
    <row r="771" spans="1:5" ht="15.3" x14ac:dyDescent="0.55000000000000004">
      <c r="A771" s="2" t="s">
        <v>899</v>
      </c>
      <c r="B771" s="17">
        <v>-7.4341450538298091</v>
      </c>
      <c r="C771" s="2">
        <v>3.9292925780586726E-8</v>
      </c>
      <c r="D771" s="20" t="s">
        <v>900</v>
      </c>
      <c r="E771" s="8" t="s">
        <v>901</v>
      </c>
    </row>
    <row r="772" spans="1:5" ht="15.3" x14ac:dyDescent="0.55000000000000004">
      <c r="A772" s="2" t="s">
        <v>638</v>
      </c>
      <c r="B772" s="17">
        <v>-7.5566903326697874</v>
      </c>
      <c r="C772" s="2">
        <v>3.1917108960181028E-4</v>
      </c>
      <c r="D772" s="20" t="s">
        <v>636</v>
      </c>
      <c r="E772" s="8" t="s">
        <v>348</v>
      </c>
    </row>
    <row r="773" spans="1:5" ht="15.3" x14ac:dyDescent="0.55000000000000004">
      <c r="A773" s="2" t="s">
        <v>1121</v>
      </c>
      <c r="B773" s="17">
        <v>-7.5698372156907077</v>
      </c>
      <c r="C773" s="2">
        <v>3.8013672212335502E-5</v>
      </c>
      <c r="D773" s="20" t="s">
        <v>1122</v>
      </c>
      <c r="E773" s="8" t="s">
        <v>1123</v>
      </c>
    </row>
    <row r="774" spans="1:5" ht="15.3" x14ac:dyDescent="0.55000000000000004">
      <c r="A774" s="2" t="s">
        <v>578</v>
      </c>
      <c r="B774" s="17">
        <v>-7.5896161848031287</v>
      </c>
      <c r="C774" s="2">
        <v>2.0181963486496828E-3</v>
      </c>
      <c r="D774" s="20" t="s">
        <v>579</v>
      </c>
      <c r="E774" s="8" t="s">
        <v>580</v>
      </c>
    </row>
    <row r="775" spans="1:5" ht="15.3" x14ac:dyDescent="0.55000000000000004">
      <c r="A775" s="2" t="s">
        <v>2010</v>
      </c>
      <c r="B775" s="17">
        <v>-7.6060844510590178</v>
      </c>
      <c r="C775" s="2">
        <v>9.0992562401835137E-3</v>
      </c>
      <c r="D775" s="20" t="s">
        <v>2009</v>
      </c>
      <c r="E775" s="8" t="s">
        <v>410</v>
      </c>
    </row>
    <row r="776" spans="1:5" ht="15.3" x14ac:dyDescent="0.55000000000000004">
      <c r="A776" s="2" t="s">
        <v>2083</v>
      </c>
      <c r="B776" s="17">
        <v>-7.6402308699496748</v>
      </c>
      <c r="C776" s="2">
        <v>1.8324080127018619E-3</v>
      </c>
      <c r="D776" s="20" t="s">
        <v>2079</v>
      </c>
      <c r="E776" s="8" t="s">
        <v>2084</v>
      </c>
    </row>
    <row r="777" spans="1:5" ht="15.3" x14ac:dyDescent="0.55000000000000004">
      <c r="A777" s="2" t="s">
        <v>1217</v>
      </c>
      <c r="B777" s="17">
        <v>-7.6691502269138807</v>
      </c>
      <c r="C777" s="2">
        <v>2.0417911433340798E-8</v>
      </c>
      <c r="D777" s="20" t="s">
        <v>1215</v>
      </c>
      <c r="E777" s="8" t="s">
        <v>434</v>
      </c>
    </row>
    <row r="778" spans="1:5" ht="15.3" x14ac:dyDescent="0.55000000000000004">
      <c r="A778" s="2" t="s">
        <v>1236</v>
      </c>
      <c r="B778" s="17">
        <v>-7.7539846241748149</v>
      </c>
      <c r="C778" s="2">
        <v>2.3419799731144193E-4</v>
      </c>
      <c r="D778" s="20" t="s">
        <v>1237</v>
      </c>
      <c r="E778" s="8" t="s">
        <v>1238</v>
      </c>
    </row>
    <row r="779" spans="1:5" ht="15.3" x14ac:dyDescent="0.55000000000000004">
      <c r="A779" s="2" t="s">
        <v>1691</v>
      </c>
      <c r="B779" s="17">
        <v>-7.7745373361771053</v>
      </c>
      <c r="C779" s="2">
        <v>1.9652947950548297E-7</v>
      </c>
      <c r="D779" s="20" t="s">
        <v>1692</v>
      </c>
      <c r="E779" s="8" t="s">
        <v>407</v>
      </c>
    </row>
    <row r="780" spans="1:5" ht="15.3" x14ac:dyDescent="0.55000000000000004">
      <c r="A780" s="2" t="s">
        <v>2035</v>
      </c>
      <c r="B780" s="17">
        <v>-7.7857234764513645</v>
      </c>
      <c r="C780" s="2">
        <v>9.5225592151483227E-3</v>
      </c>
      <c r="D780" s="20" t="s">
        <v>2036</v>
      </c>
      <c r="E780" s="8" t="s">
        <v>2037</v>
      </c>
    </row>
    <row r="781" spans="1:5" ht="15.3" x14ac:dyDescent="0.55000000000000004">
      <c r="A781" s="2" t="s">
        <v>436</v>
      </c>
      <c r="B781" s="17">
        <v>-7.852634875871682</v>
      </c>
      <c r="C781" s="2">
        <v>1.1644371957639809E-5</v>
      </c>
      <c r="D781" s="20" t="s">
        <v>433</v>
      </c>
      <c r="E781" s="8" t="s">
        <v>437</v>
      </c>
    </row>
    <row r="782" spans="1:5" ht="15.3" x14ac:dyDescent="0.55000000000000004">
      <c r="A782" s="2" t="s">
        <v>1395</v>
      </c>
      <c r="B782" s="17">
        <v>-7.8571334055203872</v>
      </c>
      <c r="C782" s="2">
        <v>2.8681544469492094E-5</v>
      </c>
      <c r="D782" s="20" t="s">
        <v>1396</v>
      </c>
      <c r="E782" s="8" t="s">
        <v>1394</v>
      </c>
    </row>
    <row r="783" spans="1:5" ht="15.3" x14ac:dyDescent="0.55000000000000004">
      <c r="A783" s="2" t="s">
        <v>2104</v>
      </c>
      <c r="B783" s="17">
        <v>-7.9025237199482667</v>
      </c>
      <c r="C783" s="2">
        <v>1.6064168370058161E-4</v>
      </c>
      <c r="D783" s="20" t="s">
        <v>2105</v>
      </c>
      <c r="E783" s="8" t="s">
        <v>2106</v>
      </c>
    </row>
    <row r="784" spans="1:5" ht="15.3" x14ac:dyDescent="0.55000000000000004">
      <c r="A784" s="2" t="s">
        <v>783</v>
      </c>
      <c r="B784" s="17">
        <v>-7.913679831340283</v>
      </c>
      <c r="C784" s="2">
        <v>3.8154570000753816E-4</v>
      </c>
      <c r="D784" s="20" t="s">
        <v>784</v>
      </c>
      <c r="E784" s="8" t="s">
        <v>785</v>
      </c>
    </row>
    <row r="785" spans="1:5" ht="15.3" x14ac:dyDescent="0.55000000000000004">
      <c r="A785" s="2" t="s">
        <v>2232</v>
      </c>
      <c r="B785" s="17">
        <v>-7.917528157745708</v>
      </c>
      <c r="C785" s="2">
        <v>3.2885042164787637E-7</v>
      </c>
      <c r="D785" s="20" t="s">
        <v>2233</v>
      </c>
      <c r="E785" s="8" t="s">
        <v>2234</v>
      </c>
    </row>
    <row r="786" spans="1:5" ht="15.3" x14ac:dyDescent="0.55000000000000004">
      <c r="A786" s="2" t="s">
        <v>1440</v>
      </c>
      <c r="B786" s="17">
        <v>-7.9912046612516541</v>
      </c>
      <c r="C786" s="2">
        <v>4.5203623086064888E-5</v>
      </c>
      <c r="D786" s="20" t="s">
        <v>1441</v>
      </c>
      <c r="E786" s="8" t="s">
        <v>1442</v>
      </c>
    </row>
    <row r="787" spans="1:5" ht="15.3" x14ac:dyDescent="0.55000000000000004">
      <c r="A787" s="2" t="s">
        <v>2055</v>
      </c>
      <c r="B787" s="17">
        <v>-8.0649063449732186</v>
      </c>
      <c r="C787" s="2">
        <v>4.3821754045577776E-4</v>
      </c>
      <c r="D787" s="20" t="s">
        <v>2056</v>
      </c>
      <c r="E787" s="8" t="s">
        <v>2057</v>
      </c>
    </row>
    <row r="788" spans="1:5" ht="15.3" x14ac:dyDescent="0.55000000000000004">
      <c r="A788" s="2" t="s">
        <v>1364</v>
      </c>
      <c r="B788" s="17">
        <v>-8.0817118176832423</v>
      </c>
      <c r="C788" s="2">
        <v>1.5750800324508904E-4</v>
      </c>
      <c r="D788" s="20" t="s">
        <v>1365</v>
      </c>
      <c r="E788" s="8" t="s">
        <v>410</v>
      </c>
    </row>
    <row r="789" spans="1:5" ht="15.3" x14ac:dyDescent="0.55000000000000004">
      <c r="A789" s="2" t="s">
        <v>1331</v>
      </c>
      <c r="B789" s="17">
        <v>-8.3842982549943343</v>
      </c>
      <c r="C789" s="2">
        <v>1.9128516621158958E-14</v>
      </c>
      <c r="D789" s="20" t="s">
        <v>1330</v>
      </c>
      <c r="E789" s="8" t="s">
        <v>407</v>
      </c>
    </row>
    <row r="790" spans="1:5" ht="15.3" x14ac:dyDescent="0.55000000000000004">
      <c r="A790" s="2" t="s">
        <v>519</v>
      </c>
      <c r="B790" s="17">
        <v>-8.4510669382048995</v>
      </c>
      <c r="C790" s="2">
        <v>1.5376611268444888E-5</v>
      </c>
      <c r="D790" s="20" t="s">
        <v>517</v>
      </c>
      <c r="E790" s="8" t="s">
        <v>520</v>
      </c>
    </row>
    <row r="791" spans="1:5" ht="15.3" x14ac:dyDescent="0.55000000000000004">
      <c r="A791" s="2" t="s">
        <v>1560</v>
      </c>
      <c r="B791" s="17">
        <v>-8.4707715569310889</v>
      </c>
      <c r="C791" s="2">
        <v>6.654164373360443E-6</v>
      </c>
      <c r="D791" s="20" t="s">
        <v>1561</v>
      </c>
      <c r="E791" s="8" t="s">
        <v>407</v>
      </c>
    </row>
    <row r="792" spans="1:5" ht="15.3" x14ac:dyDescent="0.55000000000000004">
      <c r="A792" s="2" t="s">
        <v>204</v>
      </c>
      <c r="B792" s="17">
        <v>-8.6142851906752931</v>
      </c>
      <c r="C792" s="2">
        <v>5.3480542179035815E-5</v>
      </c>
      <c r="D792" s="20" t="s">
        <v>3300</v>
      </c>
      <c r="E792" s="8"/>
    </row>
    <row r="793" spans="1:5" ht="15.3" x14ac:dyDescent="0.55000000000000004">
      <c r="A793" s="2" t="s">
        <v>1389</v>
      </c>
      <c r="B793" s="17">
        <v>-8.7086668209938587</v>
      </c>
      <c r="C793" s="2">
        <v>8.3955023472661509E-5</v>
      </c>
      <c r="D793" s="20" t="s">
        <v>1390</v>
      </c>
      <c r="E793" s="8" t="s">
        <v>1391</v>
      </c>
    </row>
    <row r="794" spans="1:5" ht="15.3" x14ac:dyDescent="0.55000000000000004">
      <c r="A794" s="2" t="s">
        <v>2011</v>
      </c>
      <c r="B794" s="17">
        <v>-8.7199947772366464</v>
      </c>
      <c r="C794" s="2">
        <v>2.2916868122458763E-3</v>
      </c>
      <c r="D794" s="20" t="s">
        <v>2009</v>
      </c>
      <c r="E794" s="8" t="s">
        <v>410</v>
      </c>
    </row>
    <row r="795" spans="1:5" ht="15.3" x14ac:dyDescent="0.55000000000000004">
      <c r="A795" s="2" t="s">
        <v>766</v>
      </c>
      <c r="B795" s="17">
        <v>-8.7542654570561051</v>
      </c>
      <c r="C795" s="2">
        <v>5.1387724442730686E-5</v>
      </c>
      <c r="D795" s="20" t="s">
        <v>767</v>
      </c>
      <c r="E795" s="8" t="s">
        <v>768</v>
      </c>
    </row>
    <row r="796" spans="1:5" ht="15.3" x14ac:dyDescent="0.55000000000000004">
      <c r="A796" s="2" t="s">
        <v>246</v>
      </c>
      <c r="B796" s="17">
        <v>-8.8855997527595676</v>
      </c>
      <c r="C796" s="2">
        <v>8.584041334770482E-6</v>
      </c>
      <c r="D796" s="20" t="s">
        <v>3301</v>
      </c>
      <c r="E796" s="8" t="s">
        <v>203</v>
      </c>
    </row>
    <row r="797" spans="1:5" ht="15.3" x14ac:dyDescent="0.55000000000000004">
      <c r="A797" s="2" t="s">
        <v>1797</v>
      </c>
      <c r="B797" s="17">
        <v>-8.8941960816487633</v>
      </c>
      <c r="C797" s="2">
        <v>4.6195328035123712E-6</v>
      </c>
      <c r="D797" s="20" t="s">
        <v>1798</v>
      </c>
      <c r="E797" s="8" t="s">
        <v>1799</v>
      </c>
    </row>
    <row r="798" spans="1:5" ht="15.3" x14ac:dyDescent="0.55000000000000004">
      <c r="A798" s="2" t="s">
        <v>346</v>
      </c>
      <c r="B798" s="17">
        <v>-8.9885995195444188</v>
      </c>
      <c r="C798" s="2">
        <v>1.9398853413160862E-5</v>
      </c>
      <c r="D798" s="20" t="s">
        <v>347</v>
      </c>
      <c r="E798" s="8" t="s">
        <v>348</v>
      </c>
    </row>
    <row r="799" spans="1:5" ht="15.3" x14ac:dyDescent="0.55000000000000004">
      <c r="A799" s="5" t="s">
        <v>215</v>
      </c>
      <c r="B799" s="17">
        <v>-9.1553937821785869</v>
      </c>
      <c r="C799" s="2">
        <v>1.0178077974945729E-5</v>
      </c>
      <c r="D799" s="20" t="s">
        <v>3302</v>
      </c>
      <c r="E799" s="8"/>
    </row>
    <row r="800" spans="1:5" ht="15.3" x14ac:dyDescent="0.55000000000000004">
      <c r="A800" s="2" t="s">
        <v>2191</v>
      </c>
      <c r="B800" s="17">
        <v>-9.2451678980927436</v>
      </c>
      <c r="C800" s="2">
        <v>1.2127844481314789E-3</v>
      </c>
      <c r="D800" s="20" t="s">
        <v>2192</v>
      </c>
      <c r="E800" s="8" t="s">
        <v>407</v>
      </c>
    </row>
    <row r="801" spans="1:5" ht="15.3" x14ac:dyDescent="0.55000000000000004">
      <c r="A801" s="5" t="s">
        <v>228</v>
      </c>
      <c r="B801" s="17">
        <v>-9.3140973755816763</v>
      </c>
      <c r="C801" s="2">
        <v>9.5225592151483227E-3</v>
      </c>
      <c r="D801" s="20" t="s">
        <v>3303</v>
      </c>
      <c r="E801" s="8" t="s">
        <v>178</v>
      </c>
    </row>
    <row r="802" spans="1:5" ht="15.3" x14ac:dyDescent="0.55000000000000004">
      <c r="A802" s="2" t="s">
        <v>977</v>
      </c>
      <c r="B802" s="17">
        <v>-9.319229396663248</v>
      </c>
      <c r="C802" s="2">
        <v>3.545880456171881E-3</v>
      </c>
      <c r="D802" s="20" t="s">
        <v>978</v>
      </c>
      <c r="E802" s="8" t="s">
        <v>979</v>
      </c>
    </row>
    <row r="803" spans="1:5" ht="15.3" x14ac:dyDescent="0.55000000000000004">
      <c r="A803" s="2" t="s">
        <v>860</v>
      </c>
      <c r="B803" s="17">
        <v>-9.4797716204629481</v>
      </c>
      <c r="C803" s="2">
        <v>1.1753828109005655E-5</v>
      </c>
      <c r="D803" s="20" t="s">
        <v>861</v>
      </c>
      <c r="E803" s="8" t="s">
        <v>862</v>
      </c>
    </row>
    <row r="804" spans="1:5" ht="15.3" x14ac:dyDescent="0.55000000000000004">
      <c r="A804" s="2" t="s">
        <v>1915</v>
      </c>
      <c r="B804" s="17">
        <v>-9.5045758007159087</v>
      </c>
      <c r="C804" s="2">
        <v>1.6132993490016312E-5</v>
      </c>
      <c r="D804" s="20" t="s">
        <v>1913</v>
      </c>
      <c r="E804" s="8" t="s">
        <v>1914</v>
      </c>
    </row>
    <row r="805" spans="1:5" ht="15.3" x14ac:dyDescent="0.55000000000000004">
      <c r="A805" s="2" t="s">
        <v>1106</v>
      </c>
      <c r="B805" s="17">
        <v>-9.5799883216093953</v>
      </c>
      <c r="C805" s="2">
        <v>7.6007756727598565E-7</v>
      </c>
      <c r="D805" s="20" t="s">
        <v>1107</v>
      </c>
      <c r="E805" s="8" t="s">
        <v>1108</v>
      </c>
    </row>
    <row r="806" spans="1:5" ht="15.3" x14ac:dyDescent="0.55000000000000004">
      <c r="A806" s="2" t="s">
        <v>1058</v>
      </c>
      <c r="B806" s="17">
        <v>-9.5959186534870007</v>
      </c>
      <c r="C806" s="2">
        <v>2.6933372818000406E-6</v>
      </c>
      <c r="D806" s="20" t="s">
        <v>1059</v>
      </c>
      <c r="E806" s="8" t="s">
        <v>1060</v>
      </c>
    </row>
    <row r="807" spans="1:5" ht="15.3" x14ac:dyDescent="0.55000000000000004">
      <c r="A807" s="2" t="s">
        <v>1699</v>
      </c>
      <c r="B807" s="17">
        <v>-9.6555573186180563</v>
      </c>
      <c r="C807" s="2">
        <v>6.035348010896678E-5</v>
      </c>
      <c r="D807" s="20" t="s">
        <v>1700</v>
      </c>
      <c r="E807" s="8" t="s">
        <v>1701</v>
      </c>
    </row>
    <row r="808" spans="1:5" ht="15.3" x14ac:dyDescent="0.55000000000000004">
      <c r="A808" s="2" t="s">
        <v>658</v>
      </c>
      <c r="B808" s="17">
        <v>-9.6849469799107499</v>
      </c>
      <c r="C808" s="2">
        <v>7.5054139703532906E-8</v>
      </c>
      <c r="D808" s="20" t="s">
        <v>659</v>
      </c>
      <c r="E808" s="8" t="s">
        <v>634</v>
      </c>
    </row>
    <row r="809" spans="1:5" ht="15.3" x14ac:dyDescent="0.55000000000000004">
      <c r="A809" s="2" t="s">
        <v>980</v>
      </c>
      <c r="B809" s="17">
        <v>-9.8756911412128865</v>
      </c>
      <c r="C809" s="2">
        <v>8.6748911427775229E-6</v>
      </c>
      <c r="D809" s="20" t="s">
        <v>981</v>
      </c>
      <c r="E809" s="8" t="s">
        <v>982</v>
      </c>
    </row>
    <row r="810" spans="1:5" ht="15.3" x14ac:dyDescent="0.55000000000000004">
      <c r="A810" s="2" t="s">
        <v>2096</v>
      </c>
      <c r="B810" s="17">
        <v>-9.949106153861667</v>
      </c>
      <c r="C810" s="2">
        <v>3.655548780463943E-4</v>
      </c>
      <c r="D810" s="20" t="s">
        <v>2097</v>
      </c>
      <c r="E810" s="8" t="s">
        <v>2098</v>
      </c>
    </row>
    <row r="811" spans="1:5" ht="15.3" x14ac:dyDescent="0.55000000000000004">
      <c r="A811" s="2" t="s">
        <v>1979</v>
      </c>
      <c r="B811" s="17">
        <v>-10.001405966052046</v>
      </c>
      <c r="C811" s="2">
        <v>1.3744442037904072E-7</v>
      </c>
      <c r="D811" s="20" t="s">
        <v>1980</v>
      </c>
      <c r="E811" s="8" t="s">
        <v>1981</v>
      </c>
    </row>
    <row r="812" spans="1:5" ht="15.3" x14ac:dyDescent="0.55000000000000004">
      <c r="A812" s="2" t="s">
        <v>1057</v>
      </c>
      <c r="B812" s="17">
        <v>-10.072065374243294</v>
      </c>
      <c r="C812" s="2">
        <v>4.6195328035123712E-6</v>
      </c>
      <c r="D812" s="20" t="s">
        <v>1052</v>
      </c>
      <c r="E812" s="8" t="s">
        <v>1053</v>
      </c>
    </row>
    <row r="813" spans="1:5" ht="15.3" x14ac:dyDescent="0.55000000000000004">
      <c r="A813" s="2" t="s">
        <v>320</v>
      </c>
      <c r="B813" s="17">
        <v>-10.203695287005418</v>
      </c>
      <c r="C813" s="2">
        <v>9.2804782762338312E-7</v>
      </c>
      <c r="D813" s="20" t="s">
        <v>318</v>
      </c>
      <c r="E813" s="8" t="s">
        <v>321</v>
      </c>
    </row>
    <row r="814" spans="1:5" ht="15.3" x14ac:dyDescent="0.55000000000000004">
      <c r="A814" s="2" t="s">
        <v>1405</v>
      </c>
      <c r="B814" s="17">
        <v>-10.286578396822209</v>
      </c>
      <c r="C814" s="2">
        <v>1.2468123557291605E-3</v>
      </c>
      <c r="D814" s="20" t="s">
        <v>1406</v>
      </c>
      <c r="E814" s="8" t="s">
        <v>1407</v>
      </c>
    </row>
    <row r="815" spans="1:5" ht="15.3" x14ac:dyDescent="0.55000000000000004">
      <c r="A815" s="2" t="s">
        <v>1262</v>
      </c>
      <c r="B815" s="17">
        <v>-10.288664150598199</v>
      </c>
      <c r="C815" s="2">
        <v>2.1328488586882825E-3</v>
      </c>
      <c r="D815" s="20" t="s">
        <v>1261</v>
      </c>
      <c r="E815" s="8" t="s">
        <v>1263</v>
      </c>
    </row>
    <row r="816" spans="1:5" ht="15.3" x14ac:dyDescent="0.55000000000000004">
      <c r="A816" s="2" t="s">
        <v>1002</v>
      </c>
      <c r="B816" s="17">
        <v>-10.373093712004001</v>
      </c>
      <c r="C816" s="2">
        <v>2.1328488586882825E-3</v>
      </c>
      <c r="D816" s="20" t="s">
        <v>1003</v>
      </c>
      <c r="E816" s="8" t="s">
        <v>1004</v>
      </c>
    </row>
    <row r="817" spans="1:5" ht="15.3" x14ac:dyDescent="0.55000000000000004">
      <c r="A817" s="2" t="s">
        <v>953</v>
      </c>
      <c r="B817" s="17">
        <v>-11.032106763220808</v>
      </c>
      <c r="C817" s="2">
        <v>3.1317409633252987E-10</v>
      </c>
      <c r="D817" s="20" t="s">
        <v>954</v>
      </c>
      <c r="E817" s="8" t="s">
        <v>955</v>
      </c>
    </row>
    <row r="818" spans="1:5" ht="15.3" x14ac:dyDescent="0.55000000000000004">
      <c r="A818" s="2" t="s">
        <v>633</v>
      </c>
      <c r="B818" s="17">
        <v>-11.0885795234833</v>
      </c>
      <c r="C818" s="2">
        <v>6.0954408694189612E-6</v>
      </c>
      <c r="D818" s="20" t="s">
        <v>631</v>
      </c>
      <c r="E818" s="8" t="s">
        <v>634</v>
      </c>
    </row>
    <row r="819" spans="1:5" ht="15.3" x14ac:dyDescent="0.55000000000000004">
      <c r="A819" s="2" t="s">
        <v>940</v>
      </c>
      <c r="B819" s="17">
        <v>-11.386620566774223</v>
      </c>
      <c r="C819" s="2">
        <v>7.1979504630884734E-4</v>
      </c>
      <c r="D819" s="20" t="s">
        <v>941</v>
      </c>
      <c r="E819" s="8" t="s">
        <v>942</v>
      </c>
    </row>
    <row r="820" spans="1:5" ht="15.3" x14ac:dyDescent="0.55000000000000004">
      <c r="A820" s="2" t="s">
        <v>1359</v>
      </c>
      <c r="B820" s="17">
        <v>-11.39963312255508</v>
      </c>
      <c r="C820" s="2">
        <v>1.055382983954222E-5</v>
      </c>
      <c r="D820" s="20" t="s">
        <v>1348</v>
      </c>
      <c r="E820" s="8" t="s">
        <v>1360</v>
      </c>
    </row>
    <row r="821" spans="1:5" ht="15.3" x14ac:dyDescent="0.55000000000000004">
      <c r="A821" s="2" t="s">
        <v>983</v>
      </c>
      <c r="B821" s="17">
        <v>-11.566024134579489</v>
      </c>
      <c r="C821" s="2">
        <v>2.3646817587075632E-8</v>
      </c>
      <c r="D821" s="20" t="s">
        <v>981</v>
      </c>
      <c r="E821" s="8" t="s">
        <v>982</v>
      </c>
    </row>
    <row r="822" spans="1:5" ht="15.3" x14ac:dyDescent="0.55000000000000004">
      <c r="A822" s="2" t="s">
        <v>871</v>
      </c>
      <c r="B822" s="17">
        <v>-11.727406915128618</v>
      </c>
      <c r="C822" s="2">
        <v>1.912498631523083E-7</v>
      </c>
      <c r="D822" s="20" t="s">
        <v>872</v>
      </c>
      <c r="E822" s="8" t="s">
        <v>873</v>
      </c>
    </row>
    <row r="823" spans="1:5" ht="15.3" x14ac:dyDescent="0.55000000000000004">
      <c r="A823" s="5" t="s">
        <v>260</v>
      </c>
      <c r="B823" s="17">
        <v>-11.809983479345128</v>
      </c>
      <c r="C823" s="2">
        <v>5.7991693477197096E-3</v>
      </c>
      <c r="D823" s="20" t="s">
        <v>3304</v>
      </c>
      <c r="E823" s="8"/>
    </row>
    <row r="824" spans="1:5" ht="15.3" x14ac:dyDescent="0.55000000000000004">
      <c r="A824" s="5" t="s">
        <v>190</v>
      </c>
      <c r="B824" s="17">
        <v>-11.911071605543919</v>
      </c>
      <c r="C824" s="2">
        <v>4.9829762337347061E-7</v>
      </c>
      <c r="D824" s="20" t="s">
        <v>3305</v>
      </c>
      <c r="E824" s="8"/>
    </row>
    <row r="825" spans="1:5" ht="15.3" x14ac:dyDescent="0.55000000000000004">
      <c r="A825" s="2" t="s">
        <v>1092</v>
      </c>
      <c r="B825" s="17">
        <v>-12.245859604889249</v>
      </c>
      <c r="C825" s="2">
        <v>5.5381496883004723E-5</v>
      </c>
      <c r="D825" s="20" t="s">
        <v>1093</v>
      </c>
      <c r="E825" s="8" t="s">
        <v>407</v>
      </c>
    </row>
    <row r="826" spans="1:5" ht="15.3" x14ac:dyDescent="0.55000000000000004">
      <c r="A826" s="2" t="s">
        <v>411</v>
      </c>
      <c r="B826" s="17">
        <v>-12.26651905829948</v>
      </c>
      <c r="C826" s="2">
        <v>5.7991693477197096E-3</v>
      </c>
      <c r="D826" s="20" t="s">
        <v>412</v>
      </c>
      <c r="E826" s="8" t="s">
        <v>413</v>
      </c>
    </row>
    <row r="827" spans="1:5" ht="15.3" x14ac:dyDescent="0.55000000000000004">
      <c r="A827" s="2" t="s">
        <v>202</v>
      </c>
      <c r="B827" s="17">
        <v>-12.409329028820897</v>
      </c>
      <c r="C827" s="2">
        <v>1.0524541351676461E-7</v>
      </c>
      <c r="D827" s="20" t="s">
        <v>3299</v>
      </c>
      <c r="E827" s="9" t="s">
        <v>203</v>
      </c>
    </row>
    <row r="828" spans="1:5" ht="15.3" x14ac:dyDescent="0.55000000000000004">
      <c r="A828" s="2" t="s">
        <v>661</v>
      </c>
      <c r="B828" s="17">
        <v>-12.449820905972953</v>
      </c>
      <c r="C828" s="2">
        <v>8.4747418153280661E-6</v>
      </c>
      <c r="D828" s="20" t="s">
        <v>659</v>
      </c>
      <c r="E828" s="8" t="s">
        <v>662</v>
      </c>
    </row>
    <row r="829" spans="1:5" ht="15.3" x14ac:dyDescent="0.55000000000000004">
      <c r="A829" s="5" t="s">
        <v>217</v>
      </c>
      <c r="B829" s="17">
        <v>-12.47506482451338</v>
      </c>
      <c r="C829" s="2">
        <v>8.3444585239927632E-3</v>
      </c>
      <c r="D829" s="20" t="s">
        <v>3306</v>
      </c>
      <c r="E829" s="9" t="s">
        <v>218</v>
      </c>
    </row>
    <row r="830" spans="1:5" ht="15.3" x14ac:dyDescent="0.55000000000000004">
      <c r="A830" s="2" t="s">
        <v>601</v>
      </c>
      <c r="B830" s="17">
        <v>-12.501539669365734</v>
      </c>
      <c r="C830" s="2">
        <v>6.8343510337489473E-6</v>
      </c>
      <c r="D830" s="20" t="s">
        <v>602</v>
      </c>
      <c r="E830" s="8" t="s">
        <v>603</v>
      </c>
    </row>
    <row r="831" spans="1:5" ht="15.3" x14ac:dyDescent="0.55000000000000004">
      <c r="A831" s="2" t="s">
        <v>663</v>
      </c>
      <c r="B831" s="17">
        <v>-13.742048443705466</v>
      </c>
      <c r="C831" s="2">
        <v>2.6868573475999102E-9</v>
      </c>
      <c r="D831" s="20" t="s">
        <v>659</v>
      </c>
      <c r="E831" s="8" t="s">
        <v>634</v>
      </c>
    </row>
    <row r="832" spans="1:5" ht="15.3" x14ac:dyDescent="0.55000000000000004">
      <c r="A832" s="2" t="s">
        <v>984</v>
      </c>
      <c r="B832" s="17">
        <v>-13.977073631160943</v>
      </c>
      <c r="C832" s="2">
        <v>2.5077975355854181E-8</v>
      </c>
      <c r="D832" s="20" t="s">
        <v>981</v>
      </c>
      <c r="E832" s="8" t="s">
        <v>985</v>
      </c>
    </row>
    <row r="833" spans="1:5" ht="15.3" x14ac:dyDescent="0.55000000000000004">
      <c r="A833" s="2" t="s">
        <v>2193</v>
      </c>
      <c r="B833" s="17">
        <v>-14.234875986282514</v>
      </c>
      <c r="C833" s="2">
        <v>5.7991693477197096E-3</v>
      </c>
      <c r="D833" s="20" t="s">
        <v>2192</v>
      </c>
      <c r="E833" s="8" t="s">
        <v>407</v>
      </c>
    </row>
    <row r="834" spans="1:5" ht="15.3" x14ac:dyDescent="0.55000000000000004">
      <c r="A834" s="2" t="s">
        <v>1022</v>
      </c>
      <c r="B834" s="17">
        <v>-14.482680567470819</v>
      </c>
      <c r="C834" s="2">
        <v>1.4765531347688425E-6</v>
      </c>
      <c r="D834" s="9" t="s">
        <v>1023</v>
      </c>
      <c r="E834" s="8" t="s">
        <v>1024</v>
      </c>
    </row>
    <row r="835" spans="1:5" ht="15.3" x14ac:dyDescent="0.55000000000000004">
      <c r="A835" s="2" t="s">
        <v>1239</v>
      </c>
      <c r="B835" s="17">
        <v>-15.153039261847084</v>
      </c>
      <c r="C835" s="2">
        <v>2.761511710272652E-7</v>
      </c>
      <c r="D835" s="20" t="s">
        <v>1240</v>
      </c>
      <c r="E835" s="8" t="s">
        <v>1241</v>
      </c>
    </row>
    <row r="836" spans="1:5" ht="15.3" x14ac:dyDescent="0.55000000000000004">
      <c r="A836" s="2" t="s">
        <v>1116</v>
      </c>
      <c r="B836" s="17">
        <v>-15.275311353467943</v>
      </c>
      <c r="C836" s="2">
        <v>9.2875252314885627E-8</v>
      </c>
      <c r="D836" s="20" t="s">
        <v>1117</v>
      </c>
      <c r="E836" s="8" t="s">
        <v>1118</v>
      </c>
    </row>
    <row r="837" spans="1:5" ht="15.3" x14ac:dyDescent="0.55000000000000004">
      <c r="A837" s="2" t="s">
        <v>1143</v>
      </c>
      <c r="B837" s="17">
        <v>-15.9057676004138</v>
      </c>
      <c r="C837" s="2">
        <v>1.9142047963957042E-4</v>
      </c>
      <c r="D837" s="20" t="s">
        <v>1144</v>
      </c>
      <c r="E837" s="8" t="s">
        <v>1145</v>
      </c>
    </row>
    <row r="838" spans="1:5" ht="15.3" x14ac:dyDescent="0.55000000000000004">
      <c r="A838" s="2" t="s">
        <v>926</v>
      </c>
      <c r="B838" s="17">
        <v>-16.140266718710009</v>
      </c>
      <c r="C838" s="2">
        <v>8.3444585239927632E-3</v>
      </c>
      <c r="D838" s="20" t="s">
        <v>927</v>
      </c>
      <c r="E838" s="8" t="s">
        <v>928</v>
      </c>
    </row>
    <row r="839" spans="1:5" ht="15.3" x14ac:dyDescent="0.55000000000000004">
      <c r="A839" s="2" t="s">
        <v>1745</v>
      </c>
      <c r="B839" s="17">
        <v>-16.493303872773946</v>
      </c>
      <c r="C839" s="2">
        <v>8.6227896067948509E-8</v>
      </c>
      <c r="D839" s="20" t="s">
        <v>1746</v>
      </c>
      <c r="E839" s="8" t="s">
        <v>1747</v>
      </c>
    </row>
    <row r="840" spans="1:5" ht="15.3" x14ac:dyDescent="0.55000000000000004">
      <c r="A840" s="5" t="s">
        <v>1467</v>
      </c>
      <c r="B840" s="17">
        <v>-17.278339735252388</v>
      </c>
      <c r="C840" s="2">
        <v>2.7901865243775878E-8</v>
      </c>
      <c r="D840" s="20" t="s">
        <v>1468</v>
      </c>
      <c r="E840" s="8" t="s">
        <v>1469</v>
      </c>
    </row>
    <row r="841" spans="1:5" ht="15.3" x14ac:dyDescent="0.55000000000000004">
      <c r="A841" s="2" t="s">
        <v>1005</v>
      </c>
      <c r="B841" s="17">
        <v>-17.631901176823373</v>
      </c>
      <c r="C841" s="2">
        <v>2.8666344743784708E-3</v>
      </c>
      <c r="D841" s="20" t="s">
        <v>1003</v>
      </c>
      <c r="E841" s="8" t="s">
        <v>1004</v>
      </c>
    </row>
    <row r="842" spans="1:5" ht="15.3" x14ac:dyDescent="0.55000000000000004">
      <c r="A842" s="5" t="s">
        <v>244</v>
      </c>
      <c r="B842" s="17">
        <v>-18.014243719042224</v>
      </c>
      <c r="C842" s="2">
        <v>4.8901417444403121E-3</v>
      </c>
      <c r="D842" s="20" t="s">
        <v>3307</v>
      </c>
      <c r="E842" s="8" t="s">
        <v>245</v>
      </c>
    </row>
    <row r="843" spans="1:5" ht="15.3" x14ac:dyDescent="0.55000000000000004">
      <c r="A843" s="2" t="s">
        <v>929</v>
      </c>
      <c r="B843" s="17">
        <v>-18.742998521468962</v>
      </c>
      <c r="C843" s="2">
        <v>1.6434986363654933E-3</v>
      </c>
      <c r="D843" s="20" t="s">
        <v>927</v>
      </c>
      <c r="E843" s="8" t="s">
        <v>930</v>
      </c>
    </row>
    <row r="844" spans="1:5" ht="15.3" x14ac:dyDescent="0.55000000000000004">
      <c r="A844" s="2" t="s">
        <v>626</v>
      </c>
      <c r="B844" s="17">
        <v>-18.982982980174523</v>
      </c>
      <c r="C844" s="2">
        <v>4.0845027734267241E-5</v>
      </c>
      <c r="D844" s="20" t="s">
        <v>605</v>
      </c>
      <c r="E844" s="8" t="s">
        <v>627</v>
      </c>
    </row>
    <row r="845" spans="1:5" ht="15.3" x14ac:dyDescent="0.55000000000000004">
      <c r="A845" s="2" t="s">
        <v>1103</v>
      </c>
      <c r="B845" s="17">
        <v>-19.08826659937726</v>
      </c>
      <c r="C845" s="2">
        <v>3.1875066841671848E-3</v>
      </c>
      <c r="D845" s="20" t="s">
        <v>1104</v>
      </c>
      <c r="E845" s="11" t="s">
        <v>1105</v>
      </c>
    </row>
    <row r="846" spans="1:5" ht="15.3" x14ac:dyDescent="0.55000000000000004">
      <c r="A846" s="2" t="s">
        <v>931</v>
      </c>
      <c r="B846" s="17">
        <v>-19.298212427045392</v>
      </c>
      <c r="C846" s="2">
        <v>5.8158990279381718E-5</v>
      </c>
      <c r="D846" s="20" t="s">
        <v>927</v>
      </c>
      <c r="E846" s="8" t="s">
        <v>932</v>
      </c>
    </row>
    <row r="847" spans="1:5" ht="15.3" x14ac:dyDescent="0.55000000000000004">
      <c r="A847" s="2" t="s">
        <v>1934</v>
      </c>
      <c r="B847" s="17">
        <v>-21.704802544787544</v>
      </c>
      <c r="C847" s="2">
        <v>6.0259121059640729E-9</v>
      </c>
      <c r="D847" s="20" t="s">
        <v>1935</v>
      </c>
      <c r="E847" s="8" t="s">
        <v>1936</v>
      </c>
    </row>
    <row r="848" spans="1:5" ht="15.3" x14ac:dyDescent="0.55000000000000004">
      <c r="A848" s="2" t="s">
        <v>628</v>
      </c>
      <c r="B848" s="17">
        <v>-24.728411571385305</v>
      </c>
      <c r="C848" s="2">
        <v>3.817905597838888E-4</v>
      </c>
      <c r="D848" s="20" t="s">
        <v>605</v>
      </c>
      <c r="E848" s="8" t="s">
        <v>629</v>
      </c>
    </row>
    <row r="849" spans="1:5" ht="15.3" x14ac:dyDescent="0.55000000000000004">
      <c r="A849" s="2" t="s">
        <v>177</v>
      </c>
      <c r="B849" s="17">
        <v>-25.056070067638032</v>
      </c>
      <c r="C849" s="2">
        <v>1.0117489291794019E-10</v>
      </c>
      <c r="D849" s="20" t="s">
        <v>3308</v>
      </c>
      <c r="E849" s="8" t="s">
        <v>178</v>
      </c>
    </row>
    <row r="850" spans="1:5" ht="15.3" x14ac:dyDescent="0.55000000000000004">
      <c r="A850" s="5" t="s">
        <v>206</v>
      </c>
      <c r="B850" s="17">
        <v>-25.700550094873055</v>
      </c>
      <c r="C850" s="2">
        <v>2.9711429485142622E-4</v>
      </c>
      <c r="D850" s="20" t="s">
        <v>3309</v>
      </c>
      <c r="E850" s="8"/>
    </row>
    <row r="851" spans="1:5" ht="15.3" x14ac:dyDescent="0.55000000000000004">
      <c r="A851" s="2" t="s">
        <v>1146</v>
      </c>
      <c r="B851" s="17">
        <v>-25.964302948366505</v>
      </c>
      <c r="C851" s="2">
        <v>8.1317168666281993E-4</v>
      </c>
      <c r="D851" s="20" t="s">
        <v>1144</v>
      </c>
      <c r="E851" s="8" t="s">
        <v>1145</v>
      </c>
    </row>
    <row r="852" spans="1:5" ht="15.3" x14ac:dyDescent="0.55000000000000004">
      <c r="A852" s="2" t="s">
        <v>1361</v>
      </c>
      <c r="B852" s="17">
        <v>-30.380811579533773</v>
      </c>
      <c r="C852" s="2">
        <v>6.066795683818317E-8</v>
      </c>
      <c r="D852" s="20" t="s">
        <v>1362</v>
      </c>
      <c r="E852" s="8" t="s">
        <v>1363</v>
      </c>
    </row>
    <row r="853" spans="1:5" ht="15.3" x14ac:dyDescent="0.55000000000000004">
      <c r="A853" s="5" t="s">
        <v>179</v>
      </c>
      <c r="B853" s="17">
        <v>-34.208003922743039</v>
      </c>
      <c r="C853" s="2">
        <v>1.9128516621158958E-14</v>
      </c>
      <c r="D853" s="20" t="s">
        <v>3308</v>
      </c>
      <c r="E853" s="8" t="s">
        <v>178</v>
      </c>
    </row>
  </sheetData>
  <sortState ref="A2:E1020">
    <sortCondition sortBy="cellColor" ref="A2:A1020" dxfId="65"/>
  </sortState>
  <conditionalFormatting sqref="A236:A275">
    <cfRule type="duplicateValues" dxfId="62" priority="22"/>
  </conditionalFormatting>
  <conditionalFormatting sqref="A276:A323">
    <cfRule type="duplicateValues" dxfId="61" priority="21"/>
  </conditionalFormatting>
  <conditionalFormatting sqref="A324:A350">
    <cfRule type="duplicateValues" dxfId="60" priority="20"/>
  </conditionalFormatting>
  <conditionalFormatting sqref="A351:A390">
    <cfRule type="duplicateValues" dxfId="59" priority="18"/>
  </conditionalFormatting>
  <conditionalFormatting sqref="A391:A438">
    <cfRule type="duplicateValues" dxfId="58" priority="17"/>
  </conditionalFormatting>
  <conditionalFormatting sqref="A439:A465">
    <cfRule type="duplicateValues" dxfId="57" priority="16"/>
  </conditionalFormatting>
  <conditionalFormatting sqref="D1:F1">
    <cfRule type="duplicateValues" dxfId="56" priority="15"/>
  </conditionalFormatting>
  <conditionalFormatting sqref="D1:F1">
    <cfRule type="duplicateValues" dxfId="55" priority="14"/>
  </conditionalFormatting>
  <conditionalFormatting sqref="A687:A1048576 A1:A494">
    <cfRule type="duplicateValues" dxfId="54" priority="12"/>
  </conditionalFormatting>
  <conditionalFormatting sqref="A687:A1048576 A1:A492">
    <cfRule type="duplicateValues" dxfId="53" priority="53"/>
  </conditionalFormatting>
  <conditionalFormatting sqref="A687:A1048576">
    <cfRule type="duplicateValues" dxfId="52" priority="4"/>
  </conditionalFormatting>
  <conditionalFormatting sqref="A495:A686">
    <cfRule type="duplicateValues" dxfId="51" priority="2"/>
    <cfRule type="duplicateValues" dxfId="50" priority="3"/>
  </conditionalFormatting>
  <conditionalFormatting sqref="A1:A1048576">
    <cfRule type="duplicateValues" dxfId="49" priority="1"/>
  </conditionalFormatting>
  <conditionalFormatting sqref="A1:A235">
    <cfRule type="duplicateValues" dxfId="48" priority="73"/>
  </conditionalFormatting>
  <conditionalFormatting sqref="A1:A350">
    <cfRule type="duplicateValues" dxfId="47" priority="75"/>
  </conditionalFormatting>
  <hyperlinks>
    <hyperlink ref="E178" r:id="rId1" display="http://www.ebi.ac.uk/QuickGO/GTerm?id=GO:0003712" xr:uid="{00000000-0004-0000-0100-000000000000}"/>
  </hyperlinks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2"/>
  <sheetViews>
    <sheetView workbookViewId="0">
      <selection activeCell="D1" sqref="D1:D1048576"/>
    </sheetView>
  </sheetViews>
  <sheetFormatPr defaultRowHeight="14.4" x14ac:dyDescent="0.55000000000000004"/>
  <cols>
    <col min="1" max="1" width="38.26171875" customWidth="1"/>
    <col min="3" max="3" width="18.15625" customWidth="1"/>
    <col min="4" max="4" width="85.83984375" style="22" customWidth="1"/>
  </cols>
  <sheetData>
    <row r="1" spans="1:5" ht="30" x14ac:dyDescent="0.55000000000000004">
      <c r="A1" s="3" t="s">
        <v>2238</v>
      </c>
      <c r="B1" s="3" t="s">
        <v>166</v>
      </c>
      <c r="C1" s="3" t="s">
        <v>169</v>
      </c>
      <c r="D1" s="7" t="s">
        <v>2239</v>
      </c>
      <c r="E1" s="7" t="s">
        <v>2240</v>
      </c>
    </row>
    <row r="2" spans="1:5" ht="15.3" x14ac:dyDescent="0.55000000000000004">
      <c r="A2" s="1" t="s">
        <v>946</v>
      </c>
      <c r="B2" s="1">
        <v>377.70690110710592</v>
      </c>
      <c r="C2" s="1">
        <v>6.9092592047290142E-16</v>
      </c>
      <c r="D2" s="14" t="s">
        <v>947</v>
      </c>
      <c r="E2" s="8" t="s">
        <v>948</v>
      </c>
    </row>
    <row r="3" spans="1:5" ht="15.3" x14ac:dyDescent="0.55000000000000004">
      <c r="A3" s="1" t="s">
        <v>1465</v>
      </c>
      <c r="B3" s="1">
        <v>213.37969077661975</v>
      </c>
      <c r="C3" s="1">
        <v>9.3959391591805764E-7</v>
      </c>
      <c r="D3" s="21" t="s">
        <v>1466</v>
      </c>
      <c r="E3" s="8"/>
    </row>
    <row r="4" spans="1:5" ht="15.3" x14ac:dyDescent="0.55000000000000004">
      <c r="A4" s="1" t="s">
        <v>949</v>
      </c>
      <c r="B4" s="1">
        <v>152.44160744064442</v>
      </c>
      <c r="C4" s="1">
        <v>1.6292595639075652E-15</v>
      </c>
      <c r="D4" s="14" t="s">
        <v>947</v>
      </c>
      <c r="E4" s="8" t="s">
        <v>410</v>
      </c>
    </row>
    <row r="5" spans="1:5" s="4" customFormat="1" ht="15.3" x14ac:dyDescent="0.55000000000000004">
      <c r="A5" s="6" t="s">
        <v>254</v>
      </c>
      <c r="B5" s="1">
        <v>110.60555834747949</v>
      </c>
      <c r="C5" s="1">
        <v>1.8191335683947313E-8</v>
      </c>
      <c r="D5" s="14" t="s">
        <v>947</v>
      </c>
      <c r="E5" s="8"/>
    </row>
    <row r="6" spans="1:5" ht="15.3" x14ac:dyDescent="0.55000000000000004">
      <c r="A6" s="1" t="s">
        <v>1138</v>
      </c>
      <c r="B6" s="1">
        <v>54.127700656666754</v>
      </c>
      <c r="C6" s="1">
        <v>3.1281613713817608E-6</v>
      </c>
      <c r="D6" s="14" t="s">
        <v>1139</v>
      </c>
      <c r="E6" s="8" t="s">
        <v>211</v>
      </c>
    </row>
    <row r="7" spans="1:5" ht="15.3" x14ac:dyDescent="0.55000000000000004">
      <c r="A7" s="1" t="s">
        <v>1136</v>
      </c>
      <c r="B7" s="1">
        <v>37.990708910357121</v>
      </c>
      <c r="C7" s="1">
        <v>6.8218959156634708E-5</v>
      </c>
      <c r="D7" s="14" t="s">
        <v>1137</v>
      </c>
      <c r="E7" s="8" t="s">
        <v>211</v>
      </c>
    </row>
    <row r="8" spans="1:5" ht="15.3" x14ac:dyDescent="0.55000000000000004">
      <c r="A8" s="1" t="s">
        <v>2217</v>
      </c>
      <c r="B8" s="1">
        <v>35.372254990096799</v>
      </c>
      <c r="C8" s="1">
        <v>2.3646817587075632E-8</v>
      </c>
      <c r="D8" s="14" t="s">
        <v>2218</v>
      </c>
      <c r="E8" s="8" t="s">
        <v>2219</v>
      </c>
    </row>
    <row r="9" spans="1:5" ht="15.3" x14ac:dyDescent="0.55000000000000004">
      <c r="A9" s="1" t="s">
        <v>2220</v>
      </c>
      <c r="B9" s="1">
        <v>13.420985030345625</v>
      </c>
      <c r="C9" s="1">
        <v>3.4629242397035216E-8</v>
      </c>
      <c r="D9" s="8" t="s">
        <v>2218</v>
      </c>
      <c r="E9" s="8" t="s">
        <v>2221</v>
      </c>
    </row>
    <row r="10" spans="1:5" ht="15.3" x14ac:dyDescent="0.55000000000000004">
      <c r="A10" s="6" t="s">
        <v>255</v>
      </c>
      <c r="B10" s="1">
        <v>12.748712812272625</v>
      </c>
      <c r="C10" s="1">
        <v>8.4233240645254606E-6</v>
      </c>
      <c r="D10" s="8" t="s">
        <v>2248</v>
      </c>
      <c r="E10" s="8"/>
    </row>
    <row r="11" spans="1:5" ht="15.3" x14ac:dyDescent="0.55000000000000004">
      <c r="A11" s="1" t="s">
        <v>2078</v>
      </c>
      <c r="B11" s="1">
        <v>9.5944075644764073</v>
      </c>
      <c r="C11" s="1">
        <v>2.8512924674981829E-4</v>
      </c>
      <c r="D11" s="8" t="s">
        <v>2079</v>
      </c>
      <c r="E11" s="8" t="s">
        <v>2080</v>
      </c>
    </row>
    <row r="12" spans="1:5" ht="15.3" x14ac:dyDescent="0.55000000000000004">
      <c r="A12" s="1" t="s">
        <v>1480</v>
      </c>
      <c r="B12" s="1">
        <v>9.3990931117986563</v>
      </c>
      <c r="C12" s="1">
        <v>1.4746065733040326E-6</v>
      </c>
      <c r="D12" s="8" t="s">
        <v>1481</v>
      </c>
      <c r="E12" s="9" t="s">
        <v>1482</v>
      </c>
    </row>
    <row r="13" spans="1:5" ht="15.3" x14ac:dyDescent="0.55000000000000004">
      <c r="A13" s="1" t="s">
        <v>2129</v>
      </c>
      <c r="B13" s="1">
        <v>7.0533381225833223</v>
      </c>
      <c r="C13" s="1">
        <v>3.3056480310355329E-7</v>
      </c>
      <c r="D13" s="8" t="s">
        <v>2130</v>
      </c>
      <c r="E13" s="8" t="s">
        <v>211</v>
      </c>
    </row>
    <row r="14" spans="1:5" ht="15.3" x14ac:dyDescent="0.55000000000000004">
      <c r="A14" s="1" t="s">
        <v>2015</v>
      </c>
      <c r="B14" s="1">
        <v>6.9779496370409149</v>
      </c>
      <c r="C14" s="1">
        <v>2.5851331063256552E-5</v>
      </c>
      <c r="D14" s="8" t="s">
        <v>2016</v>
      </c>
      <c r="E14" s="8" t="s">
        <v>2017</v>
      </c>
    </row>
    <row r="15" spans="1:5" ht="15.3" x14ac:dyDescent="0.55000000000000004">
      <c r="A15" s="1" t="s">
        <v>1483</v>
      </c>
      <c r="B15" s="1">
        <v>6.9556469586754517</v>
      </c>
      <c r="C15" s="1">
        <v>2.9947633535188163E-8</v>
      </c>
      <c r="D15" s="8" t="s">
        <v>1481</v>
      </c>
      <c r="E15" s="8" t="s">
        <v>1482</v>
      </c>
    </row>
    <row r="16" spans="1:5" ht="15.3" x14ac:dyDescent="0.55000000000000004">
      <c r="A16" s="1" t="s">
        <v>198</v>
      </c>
      <c r="B16" s="1">
        <v>6.7568984785189663</v>
      </c>
      <c r="C16" s="1">
        <v>5.9418699809931728E-3</v>
      </c>
      <c r="D16" s="20" t="s">
        <v>3277</v>
      </c>
      <c r="E16" s="8"/>
    </row>
    <row r="17" spans="1:5" ht="15.3" x14ac:dyDescent="0.55000000000000004">
      <c r="A17" s="6" t="s">
        <v>239</v>
      </c>
      <c r="B17" s="1">
        <v>6.5506819718492002</v>
      </c>
      <c r="C17" s="1">
        <v>6.7654145437264716E-4</v>
      </c>
      <c r="D17" s="20" t="s">
        <v>3278</v>
      </c>
      <c r="E17" s="8" t="s">
        <v>211</v>
      </c>
    </row>
    <row r="18" spans="1:5" ht="15.3" x14ac:dyDescent="0.55000000000000004">
      <c r="A18" s="1" t="s">
        <v>2150</v>
      </c>
      <c r="B18" s="1">
        <v>6.5231003700688532</v>
      </c>
      <c r="C18" s="1">
        <v>2.0396851427604118E-6</v>
      </c>
      <c r="D18" s="8" t="s">
        <v>2151</v>
      </c>
      <c r="E18" s="8" t="s">
        <v>2152</v>
      </c>
    </row>
    <row r="19" spans="1:5" ht="15.3" x14ac:dyDescent="0.55000000000000004">
      <c r="A19" s="1" t="s">
        <v>2156</v>
      </c>
      <c r="B19" s="1">
        <v>6.3745261966003</v>
      </c>
      <c r="C19" s="1">
        <v>7.9045210663726876E-4</v>
      </c>
      <c r="D19" s="8" t="s">
        <v>2157</v>
      </c>
      <c r="E19" s="8" t="s">
        <v>2158</v>
      </c>
    </row>
    <row r="20" spans="1:5" ht="15.3" x14ac:dyDescent="0.55000000000000004">
      <c r="A20" s="1" t="s">
        <v>849</v>
      </c>
      <c r="B20" s="1">
        <v>6.235048438622016</v>
      </c>
      <c r="C20" s="1">
        <v>4.3357136307956498E-3</v>
      </c>
      <c r="D20" s="8" t="s">
        <v>850</v>
      </c>
      <c r="E20" s="8" t="s">
        <v>851</v>
      </c>
    </row>
    <row r="21" spans="1:5" ht="15.3" x14ac:dyDescent="0.55000000000000004">
      <c r="A21" s="1" t="s">
        <v>720</v>
      </c>
      <c r="B21" s="1">
        <v>6.1780018059716708</v>
      </c>
      <c r="C21" s="1">
        <v>2.0242039081054887E-5</v>
      </c>
      <c r="D21" s="8" t="s">
        <v>721</v>
      </c>
      <c r="E21" s="8" t="s">
        <v>722</v>
      </c>
    </row>
    <row r="22" spans="1:5" ht="15.3" x14ac:dyDescent="0.55000000000000004">
      <c r="A22" s="1" t="s">
        <v>396</v>
      </c>
      <c r="B22" s="1">
        <v>5.4666759158966194</v>
      </c>
      <c r="C22" s="1">
        <v>5.8152580876996392E-4</v>
      </c>
      <c r="D22" s="8" t="s">
        <v>397</v>
      </c>
      <c r="E22" s="8" t="s">
        <v>398</v>
      </c>
    </row>
    <row r="23" spans="1:5" ht="15.3" x14ac:dyDescent="0.55000000000000004">
      <c r="A23" s="1" t="s">
        <v>2131</v>
      </c>
      <c r="B23" s="1">
        <v>5.4649873086614313</v>
      </c>
      <c r="C23" s="1">
        <v>5.3772198918191011E-3</v>
      </c>
      <c r="D23" s="8" t="s">
        <v>2130</v>
      </c>
      <c r="E23" s="8" t="s">
        <v>211</v>
      </c>
    </row>
    <row r="24" spans="1:5" ht="15.3" x14ac:dyDescent="0.55000000000000004">
      <c r="A24" s="1" t="s">
        <v>1968</v>
      </c>
      <c r="B24" s="1">
        <v>4.7994774920481413</v>
      </c>
      <c r="C24" s="1">
        <v>1.9142047963957042E-4</v>
      </c>
      <c r="D24" s="8" t="s">
        <v>1969</v>
      </c>
      <c r="E24" s="8" t="s">
        <v>1970</v>
      </c>
    </row>
    <row r="25" spans="1:5" ht="15.3" x14ac:dyDescent="0.55000000000000004">
      <c r="A25" s="1" t="s">
        <v>843</v>
      </c>
      <c r="B25" s="1">
        <v>4.583118242773911</v>
      </c>
      <c r="C25" s="1">
        <v>2.4499676289275567E-3</v>
      </c>
      <c r="D25" s="8" t="s">
        <v>844</v>
      </c>
      <c r="E25" s="8" t="s">
        <v>845</v>
      </c>
    </row>
    <row r="26" spans="1:5" ht="15.3" x14ac:dyDescent="0.55000000000000004">
      <c r="A26" s="6" t="s">
        <v>209</v>
      </c>
      <c r="B26" s="1">
        <v>4.5761812381708822</v>
      </c>
      <c r="C26" s="1">
        <v>5.1174439828014211E-3</v>
      </c>
      <c r="D26" s="20" t="s">
        <v>3284</v>
      </c>
      <c r="E26" s="8"/>
    </row>
    <row r="27" spans="1:5" ht="15.3" x14ac:dyDescent="0.55000000000000004">
      <c r="A27" s="1" t="s">
        <v>846</v>
      </c>
      <c r="B27" s="1">
        <v>4.5451432089641681</v>
      </c>
      <c r="C27" s="1">
        <v>1.0697036465573208E-4</v>
      </c>
      <c r="D27" s="8" t="s">
        <v>847</v>
      </c>
      <c r="E27" s="8" t="s">
        <v>848</v>
      </c>
    </row>
    <row r="28" spans="1:5" ht="15.3" x14ac:dyDescent="0.55000000000000004">
      <c r="A28" s="1" t="s">
        <v>2018</v>
      </c>
      <c r="B28" s="1">
        <v>4.4809967505948691</v>
      </c>
      <c r="C28" s="1">
        <v>4.0845027734267241E-5</v>
      </c>
      <c r="D28" s="8" t="s">
        <v>2016</v>
      </c>
      <c r="E28" s="8" t="s">
        <v>2019</v>
      </c>
    </row>
    <row r="29" spans="1:5" ht="15.3" x14ac:dyDescent="0.55000000000000004">
      <c r="A29" s="1" t="s">
        <v>1774</v>
      </c>
      <c r="B29" s="1">
        <v>4.0349311445609377</v>
      </c>
      <c r="C29" s="1">
        <v>4.2811337553465539E-3</v>
      </c>
      <c r="D29" s="8" t="s">
        <v>1775</v>
      </c>
      <c r="E29" s="8" t="s">
        <v>1776</v>
      </c>
    </row>
    <row r="30" spans="1:5" ht="15.3" x14ac:dyDescent="0.55000000000000004">
      <c r="A30" s="1" t="s">
        <v>1135</v>
      </c>
      <c r="B30" s="1">
        <v>3.9706605002255175</v>
      </c>
      <c r="C30" s="1">
        <v>4.8511966711837669E-3</v>
      </c>
      <c r="D30" s="8" t="s">
        <v>1134</v>
      </c>
      <c r="E30" s="8" t="s">
        <v>211</v>
      </c>
    </row>
    <row r="31" spans="1:5" ht="15.3" x14ac:dyDescent="0.55000000000000004">
      <c r="A31" s="1" t="s">
        <v>399</v>
      </c>
      <c r="B31" s="1">
        <v>3.794373006029359</v>
      </c>
      <c r="C31" s="1">
        <v>2.4269115610601084E-3</v>
      </c>
      <c r="D31" s="8" t="s">
        <v>400</v>
      </c>
      <c r="E31" s="8" t="s">
        <v>401</v>
      </c>
    </row>
    <row r="32" spans="1:5" ht="15.3" x14ac:dyDescent="0.55000000000000004">
      <c r="A32" s="6" t="s">
        <v>200</v>
      </c>
      <c r="B32" s="1">
        <v>3.7177191662326363</v>
      </c>
      <c r="C32" s="1">
        <v>5.3047515810702526E-3</v>
      </c>
      <c r="D32" s="20" t="s">
        <v>3287</v>
      </c>
      <c r="E32" s="8"/>
    </row>
    <row r="33" spans="1:5" ht="15.3" x14ac:dyDescent="0.55000000000000004">
      <c r="A33" s="1" t="s">
        <v>840</v>
      </c>
      <c r="B33" s="1">
        <v>3.5856195002769726</v>
      </c>
      <c r="C33" s="1">
        <v>9.5628141068284656E-3</v>
      </c>
      <c r="D33" s="8" t="s">
        <v>841</v>
      </c>
      <c r="E33" s="8" t="s">
        <v>842</v>
      </c>
    </row>
    <row r="34" spans="1:5" ht="15.3" x14ac:dyDescent="0.55000000000000004">
      <c r="A34" s="1" t="s">
        <v>394</v>
      </c>
      <c r="B34" s="1">
        <v>3.5827673297850806</v>
      </c>
      <c r="C34" s="1">
        <v>3.2153129670829286E-3</v>
      </c>
      <c r="D34" s="8" t="s">
        <v>395</v>
      </c>
      <c r="E34" s="8" t="s">
        <v>211</v>
      </c>
    </row>
    <row r="35" spans="1:5" ht="15.3" x14ac:dyDescent="0.55000000000000004">
      <c r="A35" s="6" t="s">
        <v>210</v>
      </c>
      <c r="B35" s="1">
        <v>3.3850058822275564</v>
      </c>
      <c r="C35" s="1">
        <v>1.6548878800782931E-3</v>
      </c>
      <c r="D35" s="20" t="s">
        <v>3288</v>
      </c>
      <c r="E35" s="8" t="s">
        <v>211</v>
      </c>
    </row>
    <row r="36" spans="1:5" ht="15.3" x14ac:dyDescent="0.55000000000000004">
      <c r="A36" s="1" t="s">
        <v>199</v>
      </c>
      <c r="B36" s="1">
        <v>3.1924034789792226</v>
      </c>
      <c r="C36" s="1">
        <v>9.763567444893614E-3</v>
      </c>
      <c r="D36" s="20" t="s">
        <v>3277</v>
      </c>
      <c r="E36" s="8"/>
    </row>
    <row r="37" spans="1:5" ht="15.3" x14ac:dyDescent="0.55000000000000004">
      <c r="A37" s="1" t="s">
        <v>717</v>
      </c>
      <c r="B37" s="1">
        <v>3.1804004930537393</v>
      </c>
      <c r="C37" s="1">
        <v>1.0348865314544998E-3</v>
      </c>
      <c r="D37" s="8" t="s">
        <v>718</v>
      </c>
      <c r="E37" s="8" t="s">
        <v>719</v>
      </c>
    </row>
    <row r="38" spans="1:5" ht="15.3" x14ac:dyDescent="0.55000000000000004">
      <c r="A38" s="1" t="s">
        <v>2222</v>
      </c>
      <c r="B38" s="1">
        <v>3.1797782182561072</v>
      </c>
      <c r="C38" s="1">
        <v>4.2739236129097028E-3</v>
      </c>
      <c r="D38" s="8" t="s">
        <v>2218</v>
      </c>
      <c r="E38" s="8" t="s">
        <v>2223</v>
      </c>
    </row>
    <row r="39" spans="1:5" ht="15.3" x14ac:dyDescent="0.55000000000000004">
      <c r="A39" s="1" t="s">
        <v>2153</v>
      </c>
      <c r="B39" s="1">
        <v>-3.0679610103890487</v>
      </c>
      <c r="C39" s="1">
        <v>8.6562140992864768E-4</v>
      </c>
      <c r="D39" s="8" t="s">
        <v>2154</v>
      </c>
      <c r="E39" s="8" t="s">
        <v>2155</v>
      </c>
    </row>
    <row r="40" spans="1:5" ht="15.3" x14ac:dyDescent="0.55000000000000004">
      <c r="A40" s="1" t="s">
        <v>303</v>
      </c>
      <c r="B40" s="1">
        <v>-3.0754038995432462</v>
      </c>
      <c r="C40" s="1">
        <v>2.0482841042890196E-4</v>
      </c>
      <c r="D40" s="8" t="s">
        <v>304</v>
      </c>
      <c r="E40" s="8" t="s">
        <v>305</v>
      </c>
    </row>
    <row r="41" spans="1:5" ht="15.3" x14ac:dyDescent="0.55000000000000004">
      <c r="A41" s="1" t="s">
        <v>1618</v>
      </c>
      <c r="B41" s="1">
        <v>-3.3818985076226169</v>
      </c>
      <c r="C41" s="1">
        <v>1.5547068734689308E-4</v>
      </c>
      <c r="D41" s="8" t="s">
        <v>1619</v>
      </c>
      <c r="E41" s="8" t="s">
        <v>1620</v>
      </c>
    </row>
    <row r="42" spans="1:5" ht="15.3" x14ac:dyDescent="0.55000000000000004">
      <c r="A42" s="1" t="s">
        <v>2147</v>
      </c>
      <c r="B42" s="1">
        <v>-3.4604619739948221</v>
      </c>
      <c r="C42" s="1">
        <v>3.2325930044808314E-4</v>
      </c>
      <c r="D42" s="8" t="s">
        <v>2148</v>
      </c>
      <c r="E42" s="8" t="s">
        <v>2149</v>
      </c>
    </row>
    <row r="43" spans="1:5" ht="15.3" x14ac:dyDescent="0.55000000000000004">
      <c r="A43" s="1" t="s">
        <v>1896</v>
      </c>
      <c r="B43" s="1">
        <v>-3.4750220100040683</v>
      </c>
      <c r="C43" s="1">
        <v>5.3439892627239966E-3</v>
      </c>
      <c r="D43" s="8" t="s">
        <v>1897</v>
      </c>
      <c r="E43" s="8" t="s">
        <v>1898</v>
      </c>
    </row>
    <row r="44" spans="1:5" ht="15.3" x14ac:dyDescent="0.55000000000000004">
      <c r="A44" s="1" t="s">
        <v>391</v>
      </c>
      <c r="B44" s="1">
        <v>-3.5804442976753315</v>
      </c>
      <c r="C44" s="1">
        <v>2.5909893459790295E-4</v>
      </c>
      <c r="D44" s="8" t="s">
        <v>392</v>
      </c>
      <c r="E44" s="8" t="s">
        <v>393</v>
      </c>
    </row>
    <row r="45" spans="1:5" ht="15.3" x14ac:dyDescent="0.55000000000000004">
      <c r="A45" s="1" t="s">
        <v>943</v>
      </c>
      <c r="B45" s="1">
        <v>-3.9923487474056225</v>
      </c>
      <c r="C45" s="1">
        <v>8.7697448966222551E-3</v>
      </c>
      <c r="D45" s="8" t="s">
        <v>944</v>
      </c>
      <c r="E45" s="8" t="s">
        <v>945</v>
      </c>
    </row>
    <row r="46" spans="1:5" ht="15.3" x14ac:dyDescent="0.55000000000000004">
      <c r="A46" s="1" t="s">
        <v>2081</v>
      </c>
      <c r="B46" s="1">
        <v>-6.4308884806176128</v>
      </c>
      <c r="C46" s="1">
        <v>1.8138705190492248E-5</v>
      </c>
      <c r="D46" s="20" t="s">
        <v>2079</v>
      </c>
      <c r="E46" s="8" t="s">
        <v>2082</v>
      </c>
    </row>
    <row r="47" spans="1:5" s="4" customFormat="1" ht="15.3" x14ac:dyDescent="0.55000000000000004">
      <c r="A47" s="1" t="s">
        <v>2159</v>
      </c>
      <c r="B47" s="1">
        <v>-7.1870368103984381</v>
      </c>
      <c r="C47" s="1">
        <v>5.2275476501877291E-3</v>
      </c>
      <c r="D47" s="20" t="s">
        <v>2160</v>
      </c>
      <c r="E47" s="8" t="s">
        <v>2161</v>
      </c>
    </row>
    <row r="48" spans="1:5" s="4" customFormat="1" ht="15.3" x14ac:dyDescent="0.55000000000000004">
      <c r="A48" s="1" t="s">
        <v>2170</v>
      </c>
      <c r="B48" s="1">
        <v>-7.2057813091659142</v>
      </c>
      <c r="C48" s="1">
        <v>2.5121769884809635E-7</v>
      </c>
      <c r="D48" s="20" t="s">
        <v>2171</v>
      </c>
      <c r="E48" s="8" t="s">
        <v>2172</v>
      </c>
    </row>
    <row r="49" spans="1:5" s="4" customFormat="1" ht="15.3" x14ac:dyDescent="0.55000000000000004">
      <c r="A49" s="1" t="s">
        <v>2083</v>
      </c>
      <c r="B49" s="1">
        <v>-7.6402308699496748</v>
      </c>
      <c r="C49" s="1">
        <v>1.8324080127018619E-3</v>
      </c>
      <c r="D49" s="20" t="s">
        <v>2079</v>
      </c>
      <c r="E49" s="8" t="s">
        <v>2084</v>
      </c>
    </row>
    <row r="50" spans="1:5" ht="15.3" x14ac:dyDescent="0.55000000000000004">
      <c r="A50" s="1" t="s">
        <v>940</v>
      </c>
      <c r="B50" s="1">
        <v>-11.386620566774223</v>
      </c>
      <c r="C50" s="1">
        <v>7.1979504630884734E-4</v>
      </c>
      <c r="D50" s="20" t="s">
        <v>941</v>
      </c>
      <c r="E50" s="8" t="s">
        <v>942</v>
      </c>
    </row>
    <row r="51" spans="1:5" s="4" customFormat="1" ht="15.3" x14ac:dyDescent="0.55000000000000004">
      <c r="A51" s="1" t="s">
        <v>1143</v>
      </c>
      <c r="B51" s="1">
        <v>-15.9057676004138</v>
      </c>
      <c r="C51" s="1">
        <v>1.9142047963957042E-4</v>
      </c>
      <c r="D51" s="20" t="s">
        <v>1144</v>
      </c>
      <c r="E51" s="8" t="s">
        <v>1145</v>
      </c>
    </row>
    <row r="52" spans="1:5" ht="15.3" x14ac:dyDescent="0.55000000000000004">
      <c r="A52" s="1" t="s">
        <v>1146</v>
      </c>
      <c r="B52" s="1">
        <v>-25.964302948366505</v>
      </c>
      <c r="C52" s="1">
        <v>8.1317168666281993E-4</v>
      </c>
      <c r="D52" s="20" t="s">
        <v>1144</v>
      </c>
      <c r="E52" s="8" t="s">
        <v>1145</v>
      </c>
    </row>
  </sheetData>
  <sortState ref="A2:E52">
    <sortCondition descending="1" ref="B2:B52"/>
  </sortState>
  <conditionalFormatting sqref="D1:E1">
    <cfRule type="duplicateValues" dxfId="46" priority="22"/>
  </conditionalFormatting>
  <conditionalFormatting sqref="D1:E1">
    <cfRule type="duplicateValues" dxfId="45" priority="21"/>
  </conditionalFormatting>
  <conditionalFormatting sqref="A47:A49">
    <cfRule type="duplicateValues" dxfId="44" priority="20"/>
  </conditionalFormatting>
  <conditionalFormatting sqref="A47:A49">
    <cfRule type="duplicateValues" dxfId="43" priority="19"/>
  </conditionalFormatting>
  <conditionalFormatting sqref="A50">
    <cfRule type="duplicateValues" dxfId="42" priority="18"/>
  </conditionalFormatting>
  <conditionalFormatting sqref="A51">
    <cfRule type="duplicateValues" dxfId="41" priority="14"/>
  </conditionalFormatting>
  <conditionalFormatting sqref="A51">
    <cfRule type="duplicateValues" dxfId="40" priority="15"/>
  </conditionalFormatting>
  <conditionalFormatting sqref="A51">
    <cfRule type="duplicateValues" dxfId="39" priority="16"/>
  </conditionalFormatting>
  <conditionalFormatting sqref="A51">
    <cfRule type="duplicateValues" dxfId="38" priority="17"/>
  </conditionalFormatting>
  <conditionalFormatting sqref="A52">
    <cfRule type="duplicateValues" dxfId="37" priority="10"/>
  </conditionalFormatting>
  <conditionalFormatting sqref="A52">
    <cfRule type="duplicateValues" dxfId="36" priority="11"/>
  </conditionalFormatting>
  <conditionalFormatting sqref="A52">
    <cfRule type="duplicateValues" dxfId="35" priority="9"/>
  </conditionalFormatting>
  <conditionalFormatting sqref="A52">
    <cfRule type="duplicateValues" dxfId="34" priority="12"/>
  </conditionalFormatting>
  <conditionalFormatting sqref="A52">
    <cfRule type="duplicateValues" dxfId="33" priority="13"/>
  </conditionalFormatting>
  <conditionalFormatting sqref="A1:A1048576">
    <cfRule type="duplicateValues" dxfId="32" priority="6"/>
  </conditionalFormatting>
  <conditionalFormatting sqref="A1:A46">
    <cfRule type="duplicateValues" dxfId="31" priority="64"/>
  </conditionalFormatting>
  <conditionalFormatting sqref="A1:A1048576">
    <cfRule type="duplicateValues" dxfId="3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4"/>
  <sheetViews>
    <sheetView workbookViewId="0">
      <selection activeCell="D1" sqref="D1:D1048576"/>
    </sheetView>
  </sheetViews>
  <sheetFormatPr defaultRowHeight="14.4" x14ac:dyDescent="0.55000000000000004"/>
  <cols>
    <col min="1" max="1" width="25" customWidth="1"/>
    <col min="2" max="2" width="15.68359375" style="18" customWidth="1"/>
    <col min="3" max="3" width="24.41796875" customWidth="1"/>
    <col min="4" max="4" width="52.15625" style="22" customWidth="1"/>
  </cols>
  <sheetData>
    <row r="1" spans="1:5" ht="3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</row>
    <row r="2" spans="1:5" ht="15.3" x14ac:dyDescent="0.55000000000000004">
      <c r="A2" s="1" t="s">
        <v>1676</v>
      </c>
      <c r="B2" s="16">
        <v>63.811221349799254</v>
      </c>
      <c r="C2" s="1">
        <v>2.4258808079254984E-9</v>
      </c>
      <c r="D2" s="14" t="s">
        <v>1677</v>
      </c>
      <c r="E2" s="8" t="s">
        <v>1678</v>
      </c>
    </row>
    <row r="3" spans="1:5" ht="15.3" x14ac:dyDescent="0.55000000000000004">
      <c r="A3" s="1" t="s">
        <v>1855</v>
      </c>
      <c r="B3" s="16">
        <v>12.197858137948538</v>
      </c>
      <c r="C3" s="1">
        <v>2.6511094287804372E-5</v>
      </c>
      <c r="D3" s="8" t="s">
        <v>1856</v>
      </c>
      <c r="E3" s="8" t="s">
        <v>1857</v>
      </c>
    </row>
    <row r="4" spans="1:5" ht="15.3" x14ac:dyDescent="0.55000000000000004">
      <c r="A4" s="1" t="s">
        <v>703</v>
      </c>
      <c r="B4" s="16">
        <v>12.06815743556735</v>
      </c>
      <c r="C4" s="1">
        <v>4.2487767792716287E-6</v>
      </c>
      <c r="D4" s="14" t="s">
        <v>704</v>
      </c>
      <c r="E4" s="8" t="s">
        <v>705</v>
      </c>
    </row>
    <row r="5" spans="1:5" ht="15.3" x14ac:dyDescent="0.55000000000000004">
      <c r="A5" s="1" t="s">
        <v>454</v>
      </c>
      <c r="B5" s="16">
        <v>11.173953606652907</v>
      </c>
      <c r="C5" s="1">
        <v>1.6731901103837397E-4</v>
      </c>
      <c r="D5" s="8" t="s">
        <v>455</v>
      </c>
      <c r="E5" s="8" t="s">
        <v>456</v>
      </c>
    </row>
    <row r="6" spans="1:5" ht="15.3" x14ac:dyDescent="0.55000000000000004">
      <c r="A6" s="1" t="s">
        <v>989</v>
      </c>
      <c r="B6" s="16">
        <v>9.6525802160590981</v>
      </c>
      <c r="C6" s="1">
        <v>6.6898655135934504E-7</v>
      </c>
      <c r="D6" s="8" t="s">
        <v>990</v>
      </c>
      <c r="E6" s="8" t="s">
        <v>991</v>
      </c>
    </row>
    <row r="7" spans="1:5" ht="15.3" x14ac:dyDescent="0.55000000000000004">
      <c r="A7" s="1" t="s">
        <v>1846</v>
      </c>
      <c r="B7" s="16">
        <v>9.306080302693573</v>
      </c>
      <c r="C7" s="1">
        <v>5.8011258524962696E-3</v>
      </c>
      <c r="D7" s="8" t="s">
        <v>1847</v>
      </c>
      <c r="E7" s="8" t="s">
        <v>1848</v>
      </c>
    </row>
    <row r="8" spans="1:5" ht="15.3" x14ac:dyDescent="0.55000000000000004">
      <c r="A8" s="1" t="s">
        <v>1849</v>
      </c>
      <c r="B8" s="16">
        <v>9.0234960281225387</v>
      </c>
      <c r="C8" s="1">
        <v>2.3556429160339564E-3</v>
      </c>
      <c r="D8" s="8" t="s">
        <v>1847</v>
      </c>
      <c r="E8" s="8" t="s">
        <v>1850</v>
      </c>
    </row>
    <row r="9" spans="1:5" ht="15.3" x14ac:dyDescent="0.55000000000000004">
      <c r="A9" s="1" t="s">
        <v>1851</v>
      </c>
      <c r="B9" s="16">
        <v>8.5955054359862153</v>
      </c>
      <c r="C9" s="1">
        <v>5.6939540683263092E-3</v>
      </c>
      <c r="D9" s="8" t="s">
        <v>1852</v>
      </c>
      <c r="E9" s="8" t="s">
        <v>1848</v>
      </c>
    </row>
    <row r="10" spans="1:5" ht="15.3" x14ac:dyDescent="0.55000000000000004">
      <c r="A10" s="1" t="s">
        <v>706</v>
      </c>
      <c r="B10" s="16">
        <v>8.4723757956018364</v>
      </c>
      <c r="C10" s="1">
        <v>2.487414094627691E-3</v>
      </c>
      <c r="D10" s="8" t="s">
        <v>707</v>
      </c>
      <c r="E10" s="8" t="s">
        <v>708</v>
      </c>
    </row>
    <row r="11" spans="1:5" ht="15.3" x14ac:dyDescent="0.55000000000000004">
      <c r="A11" s="1" t="s">
        <v>709</v>
      </c>
      <c r="B11" s="16">
        <v>8.3643116326494447</v>
      </c>
      <c r="C11" s="1">
        <v>5.1727297690334509E-5</v>
      </c>
      <c r="D11" s="8" t="s">
        <v>707</v>
      </c>
      <c r="E11" s="8" t="s">
        <v>710</v>
      </c>
    </row>
    <row r="12" spans="1:5" ht="15.3" x14ac:dyDescent="0.55000000000000004">
      <c r="A12" s="1" t="s">
        <v>1673</v>
      </c>
      <c r="B12" s="16">
        <v>7.7052864335063971</v>
      </c>
      <c r="C12" s="1">
        <v>1.086933052232304E-6</v>
      </c>
      <c r="D12" s="8" t="s">
        <v>1674</v>
      </c>
      <c r="E12" s="8" t="s">
        <v>1675</v>
      </c>
    </row>
    <row r="13" spans="1:5" ht="15.3" x14ac:dyDescent="0.55000000000000004">
      <c r="A13" s="1" t="s">
        <v>447</v>
      </c>
      <c r="B13" s="16">
        <v>7.1158527473423643</v>
      </c>
      <c r="C13" s="1">
        <v>2.5909893459790295E-4</v>
      </c>
      <c r="D13" s="8" t="s">
        <v>448</v>
      </c>
      <c r="E13" s="8" t="s">
        <v>449</v>
      </c>
    </row>
    <row r="14" spans="1:5" ht="15.3" x14ac:dyDescent="0.55000000000000004">
      <c r="A14" s="1" t="s">
        <v>1853</v>
      </c>
      <c r="B14" s="16">
        <v>6.8279490355644183</v>
      </c>
      <c r="C14" s="1">
        <v>1.7411609920125876E-4</v>
      </c>
      <c r="D14" s="8" t="s">
        <v>1852</v>
      </c>
      <c r="E14" s="8" t="s">
        <v>1854</v>
      </c>
    </row>
    <row r="15" spans="1:5" ht="15.3" x14ac:dyDescent="0.55000000000000004">
      <c r="A15" s="1" t="s">
        <v>1715</v>
      </c>
      <c r="B15" s="16">
        <v>6.7053365564844132</v>
      </c>
      <c r="C15" s="1">
        <v>3.4615227719129103E-5</v>
      </c>
      <c r="D15" s="8" t="s">
        <v>1716</v>
      </c>
      <c r="E15" s="8" t="s">
        <v>1717</v>
      </c>
    </row>
    <row r="16" spans="1:5" ht="15.3" x14ac:dyDescent="0.55000000000000004">
      <c r="A16" s="1" t="s">
        <v>450</v>
      </c>
      <c r="B16" s="16">
        <v>6.3401500635009214</v>
      </c>
      <c r="C16" s="1">
        <v>5.059312542850424E-4</v>
      </c>
      <c r="D16" s="8" t="s">
        <v>448</v>
      </c>
      <c r="E16" s="8" t="s">
        <v>449</v>
      </c>
    </row>
    <row r="17" spans="1:5" ht="15.3" x14ac:dyDescent="0.55000000000000004">
      <c r="A17" s="1" t="s">
        <v>993</v>
      </c>
      <c r="B17" s="16">
        <v>6.1931786480663407</v>
      </c>
      <c r="C17" s="1">
        <v>3.5732456451186418E-4</v>
      </c>
      <c r="D17" s="8" t="s">
        <v>994</v>
      </c>
      <c r="E17" s="8" t="s">
        <v>995</v>
      </c>
    </row>
    <row r="18" spans="1:5" ht="15.3" x14ac:dyDescent="0.55000000000000004">
      <c r="A18" s="1" t="s">
        <v>451</v>
      </c>
      <c r="B18" s="16">
        <v>5.9670604919951256</v>
      </c>
      <c r="C18" s="1">
        <v>1.2978918873516598E-3</v>
      </c>
      <c r="D18" s="8" t="s">
        <v>452</v>
      </c>
      <c r="E18" s="8" t="s">
        <v>453</v>
      </c>
    </row>
    <row r="19" spans="1:5" ht="15.3" x14ac:dyDescent="0.55000000000000004">
      <c r="A19" s="1" t="s">
        <v>467</v>
      </c>
      <c r="B19" s="16">
        <v>5.7746921464151963</v>
      </c>
      <c r="C19" s="1">
        <v>2.2351387027496898E-3</v>
      </c>
      <c r="D19" s="8" t="s">
        <v>468</v>
      </c>
      <c r="E19" s="8" t="s">
        <v>469</v>
      </c>
    </row>
    <row r="20" spans="1:5" ht="15.3" x14ac:dyDescent="0.55000000000000004">
      <c r="A20" s="1" t="s">
        <v>2197</v>
      </c>
      <c r="B20" s="16">
        <v>5.4881512591638364</v>
      </c>
      <c r="C20" s="1">
        <v>1.0842848197436653E-3</v>
      </c>
      <c r="D20" s="8" t="s">
        <v>2198</v>
      </c>
      <c r="E20" s="8" t="s">
        <v>2199</v>
      </c>
    </row>
    <row r="21" spans="1:5" ht="15.3" x14ac:dyDescent="0.55000000000000004">
      <c r="A21" s="1" t="s">
        <v>992</v>
      </c>
      <c r="B21" s="16">
        <v>4.5698345865110612</v>
      </c>
      <c r="C21" s="1">
        <v>3.9589333948184999E-4</v>
      </c>
      <c r="D21" s="8" t="s">
        <v>990</v>
      </c>
      <c r="E21" s="8" t="s">
        <v>991</v>
      </c>
    </row>
    <row r="22" spans="1:5" ht="15.3" x14ac:dyDescent="0.55000000000000004">
      <c r="A22" s="1" t="s">
        <v>1283</v>
      </c>
      <c r="B22" s="16">
        <v>3.8113317061224858</v>
      </c>
      <c r="C22" s="1">
        <v>1.7762790907334973E-3</v>
      </c>
      <c r="D22" s="8" t="s">
        <v>1284</v>
      </c>
      <c r="E22" s="8" t="s">
        <v>1285</v>
      </c>
    </row>
    <row r="23" spans="1:5" ht="15.3" x14ac:dyDescent="0.55000000000000004">
      <c r="A23" s="1" t="s">
        <v>1280</v>
      </c>
      <c r="B23" s="16">
        <v>3.5598924951221482</v>
      </c>
      <c r="C23" s="1">
        <v>1.8828789591895144E-3</v>
      </c>
      <c r="D23" s="8" t="s">
        <v>1281</v>
      </c>
      <c r="E23" s="8" t="s">
        <v>1282</v>
      </c>
    </row>
    <row r="24" spans="1:5" ht="15.3" x14ac:dyDescent="0.55000000000000004">
      <c r="A24" s="1" t="s">
        <v>550</v>
      </c>
      <c r="B24" s="16">
        <v>-4.6726186033833699</v>
      </c>
      <c r="C24" s="1">
        <v>6.0456139354470321E-4</v>
      </c>
      <c r="D24" s="8" t="s">
        <v>551</v>
      </c>
      <c r="E24" s="8" t="s">
        <v>552</v>
      </c>
    </row>
  </sheetData>
  <conditionalFormatting sqref="D1:E1">
    <cfRule type="duplicateValues" dxfId="29" priority="2"/>
  </conditionalFormatting>
  <conditionalFormatting sqref="D1:E1">
    <cfRule type="duplicateValues" dxfId="28" priority="1"/>
  </conditionalFormatting>
  <conditionalFormatting sqref="A1:A24">
    <cfRule type="duplicateValues" dxfId="27" priority="65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6"/>
  <sheetViews>
    <sheetView workbookViewId="0">
      <selection activeCell="D1" sqref="D1:D1048576"/>
    </sheetView>
  </sheetViews>
  <sheetFormatPr defaultRowHeight="14.4" x14ac:dyDescent="0.55000000000000004"/>
  <cols>
    <col min="1" max="1" width="28.15625" customWidth="1"/>
    <col min="2" max="2" width="16.68359375" style="18" customWidth="1"/>
    <col min="3" max="3" width="17.68359375" customWidth="1"/>
    <col min="4" max="4" width="61" style="22" customWidth="1"/>
    <col min="5" max="5" width="30.41796875" customWidth="1"/>
  </cols>
  <sheetData>
    <row r="1" spans="1:5" ht="3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</row>
    <row r="2" spans="1:5" ht="15.3" x14ac:dyDescent="0.55000000000000004">
      <c r="A2" s="1" t="s">
        <v>2058</v>
      </c>
      <c r="B2" s="16">
        <v>21.411996209285959</v>
      </c>
      <c r="C2" s="1">
        <v>6.6821487937722781E-4</v>
      </c>
      <c r="D2" s="8" t="s">
        <v>2059</v>
      </c>
      <c r="E2" s="8" t="s">
        <v>2060</v>
      </c>
    </row>
    <row r="3" spans="1:5" ht="15.3" x14ac:dyDescent="0.55000000000000004">
      <c r="A3" s="1" t="s">
        <v>2061</v>
      </c>
      <c r="B3" s="16">
        <v>16.490462801067274</v>
      </c>
      <c r="C3" s="1">
        <v>4.4568178578938923E-3</v>
      </c>
      <c r="D3" s="8" t="s">
        <v>2059</v>
      </c>
      <c r="E3" s="8" t="s">
        <v>2062</v>
      </c>
    </row>
    <row r="4" spans="1:5" ht="15.3" x14ac:dyDescent="0.55000000000000004">
      <c r="A4" s="1" t="s">
        <v>2126</v>
      </c>
      <c r="B4" s="16">
        <v>12.480503519244275</v>
      </c>
      <c r="C4" s="1">
        <v>1.0797496826451728E-4</v>
      </c>
      <c r="D4" s="8" t="s">
        <v>2127</v>
      </c>
      <c r="E4" s="8" t="s">
        <v>2128</v>
      </c>
    </row>
    <row r="5" spans="1:5" ht="15.3" x14ac:dyDescent="0.55000000000000004">
      <c r="A5" s="1" t="s">
        <v>355</v>
      </c>
      <c r="B5" s="16">
        <v>9.4904360824594907</v>
      </c>
      <c r="C5" s="1">
        <v>1.046932134971231E-5</v>
      </c>
      <c r="D5" s="8" t="s">
        <v>356</v>
      </c>
      <c r="E5" s="8" t="s">
        <v>357</v>
      </c>
    </row>
    <row r="6" spans="1:5" ht="15.3" x14ac:dyDescent="0.55000000000000004">
      <c r="A6" s="1" t="s">
        <v>1188</v>
      </c>
      <c r="B6" s="16">
        <v>8.6355106809587898</v>
      </c>
      <c r="C6" s="1">
        <v>7.6007756727598565E-7</v>
      </c>
      <c r="D6" s="8" t="s">
        <v>1189</v>
      </c>
      <c r="E6" s="8" t="s">
        <v>1190</v>
      </c>
    </row>
    <row r="7" spans="1:5" ht="15.3" x14ac:dyDescent="0.55000000000000004">
      <c r="A7" s="1" t="s">
        <v>534</v>
      </c>
      <c r="B7" s="16">
        <v>8.4583147130426113</v>
      </c>
      <c r="C7" s="1">
        <v>3.0324388709155423E-7</v>
      </c>
      <c r="D7" s="8" t="s">
        <v>535</v>
      </c>
      <c r="E7" s="8" t="s">
        <v>536</v>
      </c>
    </row>
    <row r="8" spans="1:5" ht="15.3" x14ac:dyDescent="0.55000000000000004">
      <c r="A8" s="1" t="s">
        <v>531</v>
      </c>
      <c r="B8" s="16">
        <v>4.9551737476264446</v>
      </c>
      <c r="C8" s="1">
        <v>1.8788071103302084E-4</v>
      </c>
      <c r="D8" s="8" t="s">
        <v>532</v>
      </c>
      <c r="E8" s="8" t="s">
        <v>533</v>
      </c>
    </row>
    <row r="9" spans="1:5" ht="15.3" x14ac:dyDescent="0.55000000000000004">
      <c r="A9" s="1" t="s">
        <v>402</v>
      </c>
      <c r="B9" s="16">
        <v>4.8281551645788632</v>
      </c>
      <c r="C9" s="1">
        <v>8.416341028555153E-4</v>
      </c>
      <c r="D9" s="8" t="s">
        <v>403</v>
      </c>
      <c r="E9" s="8" t="s">
        <v>404</v>
      </c>
    </row>
    <row r="10" spans="1:5" ht="15.3" x14ac:dyDescent="0.55000000000000004">
      <c r="A10" s="1" t="s">
        <v>692</v>
      </c>
      <c r="B10" s="16">
        <v>4.5250446306483463</v>
      </c>
      <c r="C10" s="1">
        <v>8.4254130852834223E-4</v>
      </c>
      <c r="D10" s="8" t="s">
        <v>693</v>
      </c>
      <c r="E10" s="8" t="s">
        <v>694</v>
      </c>
    </row>
    <row r="11" spans="1:5" ht="15.3" x14ac:dyDescent="0.55000000000000004">
      <c r="A11" s="6" t="s">
        <v>1462</v>
      </c>
      <c r="B11" s="16">
        <v>3.8905084515816588</v>
      </c>
      <c r="C11" s="1">
        <v>4.2186741514032643E-5</v>
      </c>
      <c r="D11" s="20" t="s">
        <v>1463</v>
      </c>
      <c r="E11" s="8"/>
    </row>
    <row r="12" spans="1:5" ht="15.3" x14ac:dyDescent="0.55000000000000004">
      <c r="A12" s="6" t="s">
        <v>1464</v>
      </c>
      <c r="B12" s="16">
        <v>3.6927680603737212</v>
      </c>
      <c r="C12" s="1">
        <v>5.0666537589848953E-4</v>
      </c>
      <c r="D12" s="20" t="s">
        <v>1463</v>
      </c>
      <c r="E12" s="8"/>
    </row>
    <row r="13" spans="1:5" ht="15.3" x14ac:dyDescent="0.55000000000000004">
      <c r="A13" s="1" t="s">
        <v>2121</v>
      </c>
      <c r="B13" s="16">
        <v>3.6328701515636177</v>
      </c>
      <c r="C13" s="1">
        <v>6.3194688876854364E-3</v>
      </c>
      <c r="D13" s="8" t="s">
        <v>2122</v>
      </c>
      <c r="E13" s="8" t="s">
        <v>2123</v>
      </c>
    </row>
    <row r="14" spans="1:5" ht="15.3" x14ac:dyDescent="0.55000000000000004">
      <c r="A14" s="1" t="s">
        <v>537</v>
      </c>
      <c r="B14" s="16">
        <v>3.4892458298376461</v>
      </c>
      <c r="C14" s="1">
        <v>3.3305902357740301E-3</v>
      </c>
      <c r="D14" s="8" t="s">
        <v>538</v>
      </c>
      <c r="E14" s="8" t="s">
        <v>539</v>
      </c>
    </row>
    <row r="15" spans="1:5" ht="15.3" x14ac:dyDescent="0.55000000000000004">
      <c r="A15" s="1" t="s">
        <v>1429</v>
      </c>
      <c r="B15" s="16">
        <v>3.0689897405545108</v>
      </c>
      <c r="C15" s="1">
        <v>7.9766847998631093E-3</v>
      </c>
      <c r="D15" s="8" t="s">
        <v>1430</v>
      </c>
      <c r="E15" s="8" t="s">
        <v>1431</v>
      </c>
    </row>
    <row r="16" spans="1:5" ht="15.3" x14ac:dyDescent="0.55000000000000004">
      <c r="A16" s="1" t="s">
        <v>2124</v>
      </c>
      <c r="B16" s="16">
        <v>3.0646856469931274</v>
      </c>
      <c r="C16" s="1">
        <v>2.7014291551310929E-3</v>
      </c>
      <c r="D16" s="8" t="s">
        <v>2122</v>
      </c>
      <c r="E16" s="8" t="s">
        <v>2125</v>
      </c>
    </row>
  </sheetData>
  <sortState ref="A2:E34">
    <sortCondition descending="1" ref="B2:B34"/>
  </sortState>
  <conditionalFormatting sqref="D1:E1">
    <cfRule type="duplicateValues" dxfId="26" priority="4"/>
  </conditionalFormatting>
  <conditionalFormatting sqref="D1:E1">
    <cfRule type="duplicateValues" dxfId="25" priority="3"/>
  </conditionalFormatting>
  <conditionalFormatting sqref="A1:A16">
    <cfRule type="duplicateValues" dxfId="24" priority="20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4"/>
  <sheetViews>
    <sheetView workbookViewId="0">
      <selection activeCell="D1" sqref="D1:D1048576"/>
    </sheetView>
  </sheetViews>
  <sheetFormatPr defaultRowHeight="14.4" x14ac:dyDescent="0.55000000000000004"/>
  <cols>
    <col min="1" max="1" width="25.15625" customWidth="1"/>
    <col min="2" max="2" width="24.41796875" style="18" customWidth="1"/>
    <col min="3" max="3" width="14.15625" customWidth="1"/>
    <col min="4" max="4" width="59.578125" style="22" customWidth="1"/>
    <col min="5" max="5" width="9.15625" style="4"/>
  </cols>
  <sheetData>
    <row r="1" spans="1:5" ht="3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</row>
    <row r="2" spans="1:5" ht="15.3" x14ac:dyDescent="0.55000000000000004">
      <c r="A2" s="1" t="s">
        <v>1676</v>
      </c>
      <c r="B2" s="16">
        <v>63.811221349799254</v>
      </c>
      <c r="C2" s="1">
        <v>2.4258808079254984E-9</v>
      </c>
      <c r="D2" s="8" t="s">
        <v>1677</v>
      </c>
      <c r="E2" s="8" t="s">
        <v>1678</v>
      </c>
    </row>
    <row r="3" spans="1:5" ht="15.3" x14ac:dyDescent="0.55000000000000004">
      <c r="A3" s="1" t="s">
        <v>491</v>
      </c>
      <c r="B3" s="16">
        <v>63.110478625654508</v>
      </c>
      <c r="C3" s="1">
        <v>1.5841266997684312E-9</v>
      </c>
      <c r="D3" s="8" t="s">
        <v>489</v>
      </c>
      <c r="E3" s="8" t="s">
        <v>492</v>
      </c>
    </row>
    <row r="4" spans="1:5" ht="15.3" x14ac:dyDescent="0.55000000000000004">
      <c r="A4" s="1" t="s">
        <v>2217</v>
      </c>
      <c r="B4" s="16">
        <v>35.372254990096799</v>
      </c>
      <c r="C4" s="1">
        <v>2.3646817587075632E-8</v>
      </c>
      <c r="D4" s="8" t="s">
        <v>2218</v>
      </c>
      <c r="E4" s="14" t="s">
        <v>2219</v>
      </c>
    </row>
    <row r="5" spans="1:5" ht="15.3" x14ac:dyDescent="0.55000000000000004">
      <c r="A5" s="1" t="s">
        <v>1731</v>
      </c>
      <c r="B5" s="16">
        <v>17.274718747632345</v>
      </c>
      <c r="C5" s="1">
        <v>6.6559149708935506E-8</v>
      </c>
      <c r="D5" s="8" t="s">
        <v>1732</v>
      </c>
      <c r="E5" s="8" t="s">
        <v>1733</v>
      </c>
    </row>
    <row r="6" spans="1:5" ht="15.3" x14ac:dyDescent="0.55000000000000004">
      <c r="A6" s="1" t="s">
        <v>513</v>
      </c>
      <c r="B6" s="16">
        <v>14.026638155619993</v>
      </c>
      <c r="C6" s="1">
        <v>2.8305292633694455E-5</v>
      </c>
      <c r="D6" s="8" t="s">
        <v>514</v>
      </c>
      <c r="E6" s="8" t="s">
        <v>515</v>
      </c>
    </row>
    <row r="7" spans="1:5" ht="15.3" x14ac:dyDescent="0.55000000000000004">
      <c r="A7" s="1" t="s">
        <v>2220</v>
      </c>
      <c r="B7" s="16">
        <v>13.420985030345625</v>
      </c>
      <c r="C7" s="1">
        <v>3.4629242397035216E-8</v>
      </c>
      <c r="D7" s="8" t="s">
        <v>2218</v>
      </c>
      <c r="E7" s="14" t="s">
        <v>2221</v>
      </c>
    </row>
    <row r="8" spans="1:5" ht="15.3" x14ac:dyDescent="0.55000000000000004">
      <c r="A8" s="6" t="s">
        <v>207</v>
      </c>
      <c r="B8" s="16">
        <v>12.19257902299225</v>
      </c>
      <c r="C8" s="1">
        <v>2.7537206198977892E-3</v>
      </c>
      <c r="D8" s="20" t="s">
        <v>3247</v>
      </c>
      <c r="E8" s="8" t="s">
        <v>208</v>
      </c>
    </row>
    <row r="9" spans="1:5" ht="15.3" x14ac:dyDescent="0.55000000000000004">
      <c r="A9" s="1" t="s">
        <v>1427</v>
      </c>
      <c r="B9" s="16">
        <v>10.108554662388821</v>
      </c>
      <c r="C9" s="1">
        <v>6.1455927530404154E-5</v>
      </c>
      <c r="D9" s="8" t="s">
        <v>1428</v>
      </c>
      <c r="E9" s="8" t="s">
        <v>1426</v>
      </c>
    </row>
    <row r="10" spans="1:5" ht="15.3" x14ac:dyDescent="0.55000000000000004">
      <c r="A10" s="1" t="s">
        <v>493</v>
      </c>
      <c r="B10" s="16">
        <v>9.1383072009684785</v>
      </c>
      <c r="C10" s="1">
        <v>8.4747418153280661E-6</v>
      </c>
      <c r="D10" s="8" t="s">
        <v>489</v>
      </c>
      <c r="E10" s="8" t="s">
        <v>492</v>
      </c>
    </row>
    <row r="11" spans="1:5" ht="15.3" x14ac:dyDescent="0.55000000000000004">
      <c r="A11" s="1" t="s">
        <v>543</v>
      </c>
      <c r="B11" s="16">
        <v>8.24612846351706</v>
      </c>
      <c r="C11" s="1">
        <v>3.9598528420928213E-7</v>
      </c>
      <c r="D11" s="8" t="s">
        <v>544</v>
      </c>
      <c r="E11" s="8" t="s">
        <v>545</v>
      </c>
    </row>
    <row r="12" spans="1:5" ht="15.3" x14ac:dyDescent="0.55000000000000004">
      <c r="A12" s="1" t="s">
        <v>1438</v>
      </c>
      <c r="B12" s="16">
        <v>7.8791252576747492</v>
      </c>
      <c r="C12" s="1">
        <v>1.9405969219186079E-8</v>
      </c>
      <c r="D12" s="8" t="s">
        <v>1439</v>
      </c>
      <c r="E12" s="8" t="s">
        <v>208</v>
      </c>
    </row>
    <row r="13" spans="1:5" ht="15.3" x14ac:dyDescent="0.55000000000000004">
      <c r="A13" s="1" t="s">
        <v>1424</v>
      </c>
      <c r="B13" s="16">
        <v>7.2760802436900889</v>
      </c>
      <c r="C13" s="1">
        <v>1.3038003863984069E-3</v>
      </c>
      <c r="D13" s="8" t="s">
        <v>1425</v>
      </c>
      <c r="E13" s="8" t="s">
        <v>1426</v>
      </c>
    </row>
    <row r="14" spans="1:5" ht="15.3" x14ac:dyDescent="0.55000000000000004">
      <c r="A14" s="1" t="s">
        <v>2015</v>
      </c>
      <c r="B14" s="16">
        <v>6.9779496370409149</v>
      </c>
      <c r="C14" s="1">
        <v>2.5851331063256552E-5</v>
      </c>
      <c r="D14" s="8" t="s">
        <v>2016</v>
      </c>
      <c r="E14" s="14" t="s">
        <v>2017</v>
      </c>
    </row>
    <row r="15" spans="1:5" ht="15.3" x14ac:dyDescent="0.55000000000000004">
      <c r="A15" s="1" t="s">
        <v>1722</v>
      </c>
      <c r="B15" s="16">
        <v>5.6809417319473887</v>
      </c>
      <c r="C15" s="1">
        <v>2.5514831937378845E-3</v>
      </c>
      <c r="D15" s="8" t="s">
        <v>1723</v>
      </c>
      <c r="E15" s="8" t="s">
        <v>1724</v>
      </c>
    </row>
    <row r="16" spans="1:5" ht="15.3" x14ac:dyDescent="0.55000000000000004">
      <c r="A16" s="1" t="s">
        <v>806</v>
      </c>
      <c r="B16" s="16">
        <v>5.0268231668179242</v>
      </c>
      <c r="C16" s="1">
        <v>7.8716568146328814E-3</v>
      </c>
      <c r="D16" s="8" t="s">
        <v>807</v>
      </c>
      <c r="E16" s="8" t="s">
        <v>808</v>
      </c>
    </row>
    <row r="17" spans="1:5" ht="15.3" x14ac:dyDescent="0.55000000000000004">
      <c r="A17" s="1" t="s">
        <v>820</v>
      </c>
      <c r="B17" s="16">
        <v>4.6152955342642104</v>
      </c>
      <c r="C17" s="1">
        <v>3.5557073122298395E-4</v>
      </c>
      <c r="D17" s="8" t="s">
        <v>821</v>
      </c>
      <c r="E17" s="8" t="s">
        <v>822</v>
      </c>
    </row>
    <row r="18" spans="1:5" ht="15.3" x14ac:dyDescent="0.55000000000000004">
      <c r="A18" s="1" t="s">
        <v>692</v>
      </c>
      <c r="B18" s="16">
        <v>4.5250446306483463</v>
      </c>
      <c r="C18" s="1">
        <v>8.4254130852834223E-4</v>
      </c>
      <c r="D18" s="8" t="s">
        <v>693</v>
      </c>
      <c r="E18" s="8" t="s">
        <v>694</v>
      </c>
    </row>
    <row r="19" spans="1:5" ht="15.3" x14ac:dyDescent="0.55000000000000004">
      <c r="A19" s="1" t="s">
        <v>1165</v>
      </c>
      <c r="B19" s="16">
        <v>4.4983319395972741</v>
      </c>
      <c r="C19" s="1">
        <v>1.71231479718031E-5</v>
      </c>
      <c r="D19" s="8" t="s">
        <v>1166</v>
      </c>
      <c r="E19" s="8" t="s">
        <v>1167</v>
      </c>
    </row>
    <row r="20" spans="1:5" ht="15.3" x14ac:dyDescent="0.55000000000000004">
      <c r="A20" s="1" t="s">
        <v>2018</v>
      </c>
      <c r="B20" s="16">
        <v>4.4809967505948691</v>
      </c>
      <c r="C20" s="1">
        <v>4.0845027734267241E-5</v>
      </c>
      <c r="D20" s="8" t="s">
        <v>2016</v>
      </c>
      <c r="E20" s="14" t="s">
        <v>2019</v>
      </c>
    </row>
    <row r="21" spans="1:5" ht="15.3" x14ac:dyDescent="0.55000000000000004">
      <c r="A21" s="1" t="s">
        <v>546</v>
      </c>
      <c r="B21" s="16">
        <v>4.2993496254047114</v>
      </c>
      <c r="C21" s="1">
        <v>1.9723235211895849E-6</v>
      </c>
      <c r="D21" s="8" t="s">
        <v>544</v>
      </c>
      <c r="E21" s="8" t="s">
        <v>545</v>
      </c>
    </row>
    <row r="22" spans="1:5" ht="15.3" x14ac:dyDescent="0.55000000000000004">
      <c r="A22" s="1" t="s">
        <v>1577</v>
      </c>
      <c r="B22" s="16">
        <v>4.1781521644553745</v>
      </c>
      <c r="C22" s="1">
        <v>7.8716568146328814E-3</v>
      </c>
      <c r="D22" s="8" t="s">
        <v>1578</v>
      </c>
      <c r="E22" s="8" t="s">
        <v>1579</v>
      </c>
    </row>
    <row r="23" spans="1:5" ht="15.3" x14ac:dyDescent="0.55000000000000004">
      <c r="A23" s="1" t="s">
        <v>1193</v>
      </c>
      <c r="B23" s="16">
        <v>4.1034890246420614</v>
      </c>
      <c r="C23" s="1">
        <v>1.2894051968033923E-4</v>
      </c>
      <c r="D23" s="8" t="s">
        <v>1194</v>
      </c>
      <c r="E23" s="8" t="s">
        <v>1195</v>
      </c>
    </row>
    <row r="24" spans="1:5" ht="15.3" x14ac:dyDescent="0.55000000000000004">
      <c r="A24" s="1" t="s">
        <v>1443</v>
      </c>
      <c r="B24" s="16">
        <v>3.601588892546236</v>
      </c>
      <c r="C24" s="1">
        <v>8.8845703544199028E-3</v>
      </c>
      <c r="D24" s="8" t="s">
        <v>1444</v>
      </c>
      <c r="E24" s="8" t="s">
        <v>1445</v>
      </c>
    </row>
    <row r="25" spans="1:5" ht="15.3" x14ac:dyDescent="0.55000000000000004">
      <c r="A25" s="1" t="s">
        <v>2038</v>
      </c>
      <c r="B25" s="16">
        <v>3.6013875875814958</v>
      </c>
      <c r="C25" s="1">
        <v>2.6192879405830417E-3</v>
      </c>
      <c r="D25" s="8" t="s">
        <v>2039</v>
      </c>
      <c r="E25" s="8" t="s">
        <v>2040</v>
      </c>
    </row>
    <row r="26" spans="1:5" ht="15.3" x14ac:dyDescent="0.55000000000000004">
      <c r="A26" s="1" t="s">
        <v>581</v>
      </c>
      <c r="B26" s="16">
        <v>3.1983191936140165</v>
      </c>
      <c r="C26" s="1">
        <v>7.9766847998631093E-3</v>
      </c>
      <c r="D26" s="8" t="s">
        <v>582</v>
      </c>
      <c r="E26" s="8" t="s">
        <v>583</v>
      </c>
    </row>
    <row r="27" spans="1:5" ht="15.3" x14ac:dyDescent="0.55000000000000004">
      <c r="A27" s="1" t="s">
        <v>717</v>
      </c>
      <c r="B27" s="16">
        <v>3.1804004930537393</v>
      </c>
      <c r="C27" s="1">
        <v>1.0348865314544998E-3</v>
      </c>
      <c r="D27" s="8" t="s">
        <v>718</v>
      </c>
      <c r="E27" s="14" t="s">
        <v>719</v>
      </c>
    </row>
    <row r="28" spans="1:5" ht="15.3" x14ac:dyDescent="0.55000000000000004">
      <c r="A28" s="1" t="s">
        <v>2222</v>
      </c>
      <c r="B28" s="16">
        <v>3.1797782182561072</v>
      </c>
      <c r="C28" s="1">
        <v>4.2739236129097028E-3</v>
      </c>
      <c r="D28" s="8" t="s">
        <v>2218</v>
      </c>
      <c r="E28" s="14" t="s">
        <v>2223</v>
      </c>
    </row>
    <row r="29" spans="1:5" ht="15.3" x14ac:dyDescent="0.55000000000000004">
      <c r="A29" s="1" t="s">
        <v>1429</v>
      </c>
      <c r="B29" s="16">
        <v>3.0689897405545108</v>
      </c>
      <c r="C29" s="1">
        <v>7.9766847998631093E-3</v>
      </c>
      <c r="D29" s="8" t="s">
        <v>1430</v>
      </c>
      <c r="E29" s="8" t="s">
        <v>1431</v>
      </c>
    </row>
    <row r="30" spans="1:5" ht="15.3" x14ac:dyDescent="0.55000000000000004">
      <c r="A30" s="1" t="s">
        <v>1628</v>
      </c>
      <c r="B30" s="16">
        <v>-3.1510185927932288</v>
      </c>
      <c r="C30" s="1">
        <v>6.7951140245994203E-3</v>
      </c>
      <c r="D30" s="8" t="s">
        <v>1629</v>
      </c>
      <c r="E30" s="8" t="s">
        <v>1630</v>
      </c>
    </row>
    <row r="31" spans="1:5" ht="15.3" x14ac:dyDescent="0.55000000000000004">
      <c r="A31" s="1" t="s">
        <v>1337</v>
      </c>
      <c r="B31" s="16">
        <v>-3.2358441753396123</v>
      </c>
      <c r="C31" s="1">
        <v>8.3444585239927632E-3</v>
      </c>
      <c r="D31" s="8" t="s">
        <v>1338</v>
      </c>
      <c r="E31" s="8" t="s">
        <v>1339</v>
      </c>
    </row>
    <row r="32" spans="1:5" ht="15.3" x14ac:dyDescent="0.55000000000000004">
      <c r="A32" s="1" t="s">
        <v>482</v>
      </c>
      <c r="B32" s="16">
        <v>-3.2963827942267376</v>
      </c>
      <c r="C32" s="1">
        <v>2.8200425094061847E-4</v>
      </c>
      <c r="D32" s="8" t="s">
        <v>483</v>
      </c>
      <c r="E32" s="8" t="s">
        <v>484</v>
      </c>
    </row>
    <row r="33" spans="1:5" ht="15.3" x14ac:dyDescent="0.55000000000000004">
      <c r="A33" s="1" t="s">
        <v>2041</v>
      </c>
      <c r="B33" s="16">
        <v>-3.5863311546594541</v>
      </c>
      <c r="C33" s="1">
        <v>6.7290903948511544E-3</v>
      </c>
      <c r="D33" s="8" t="s">
        <v>2042</v>
      </c>
      <c r="E33" s="8" t="s">
        <v>2043</v>
      </c>
    </row>
    <row r="34" spans="1:5" ht="15.3" x14ac:dyDescent="0.55000000000000004">
      <c r="A34" s="1" t="s">
        <v>1827</v>
      </c>
      <c r="B34" s="16">
        <v>-3.7524252851218391</v>
      </c>
      <c r="C34" s="1">
        <v>3.4860311905938386E-3</v>
      </c>
      <c r="D34" s="8" t="s">
        <v>1828</v>
      </c>
      <c r="E34" s="8" t="s">
        <v>1829</v>
      </c>
    </row>
    <row r="35" spans="1:5" ht="15.3" x14ac:dyDescent="0.55000000000000004">
      <c r="A35" s="1" t="s">
        <v>800</v>
      </c>
      <c r="B35" s="16">
        <v>-4.0031363968554068</v>
      </c>
      <c r="C35" s="1">
        <v>3.617878560450045E-3</v>
      </c>
      <c r="D35" s="8" t="s">
        <v>801</v>
      </c>
      <c r="E35" s="8" t="s">
        <v>802</v>
      </c>
    </row>
    <row r="36" spans="1:5" ht="15.3" x14ac:dyDescent="0.55000000000000004">
      <c r="A36" s="1" t="s">
        <v>510</v>
      </c>
      <c r="B36" s="16">
        <v>-4.0421582137589347</v>
      </c>
      <c r="C36" s="1">
        <v>6.9621288256077401E-4</v>
      </c>
      <c r="D36" s="8" t="s">
        <v>511</v>
      </c>
      <c r="E36" s="8" t="s">
        <v>512</v>
      </c>
    </row>
    <row r="37" spans="1:5" ht="15.3" x14ac:dyDescent="0.55000000000000004">
      <c r="A37" s="1" t="s">
        <v>1624</v>
      </c>
      <c r="B37" s="16">
        <v>-4.0466799044852904</v>
      </c>
      <c r="C37" s="1">
        <v>2.1997077753036268E-4</v>
      </c>
      <c r="D37" s="8" t="s">
        <v>1625</v>
      </c>
      <c r="E37" s="8" t="s">
        <v>1626</v>
      </c>
    </row>
    <row r="38" spans="1:5" ht="15.3" x14ac:dyDescent="0.55000000000000004">
      <c r="A38" s="1" t="s">
        <v>1233</v>
      </c>
      <c r="B38" s="16">
        <v>-4.0525648221479678</v>
      </c>
      <c r="C38" s="1">
        <v>3.1262399965113134E-4</v>
      </c>
      <c r="D38" s="8" t="s">
        <v>1234</v>
      </c>
      <c r="E38" s="8" t="s">
        <v>1235</v>
      </c>
    </row>
    <row r="39" spans="1:5" ht="15.3" x14ac:dyDescent="0.55000000000000004">
      <c r="A39" s="1" t="s">
        <v>315</v>
      </c>
      <c r="B39" s="16">
        <v>-4.1759672150786962</v>
      </c>
      <c r="C39" s="1">
        <v>4.3532640462601432E-3</v>
      </c>
      <c r="D39" s="8" t="s">
        <v>316</v>
      </c>
      <c r="E39" s="8" t="s">
        <v>208</v>
      </c>
    </row>
    <row r="40" spans="1:5" ht="15.3" x14ac:dyDescent="0.55000000000000004">
      <c r="A40" s="1" t="s">
        <v>803</v>
      </c>
      <c r="B40" s="16">
        <v>-4.2105150230789166</v>
      </c>
      <c r="C40" s="1">
        <v>3.0388913557168342E-3</v>
      </c>
      <c r="D40" s="8" t="s">
        <v>804</v>
      </c>
      <c r="E40" s="8" t="s">
        <v>805</v>
      </c>
    </row>
    <row r="41" spans="1:5" ht="15.3" x14ac:dyDescent="0.55000000000000004">
      <c r="A41" s="1" t="s">
        <v>1446</v>
      </c>
      <c r="B41" s="16">
        <v>-4.3258333496492627</v>
      </c>
      <c r="C41" s="1">
        <v>4.7511931526528284E-5</v>
      </c>
      <c r="D41" s="8" t="s">
        <v>1447</v>
      </c>
      <c r="E41" s="8" t="s">
        <v>1448</v>
      </c>
    </row>
    <row r="42" spans="1:5" ht="15.3" x14ac:dyDescent="0.55000000000000004">
      <c r="A42" s="1" t="s">
        <v>1627</v>
      </c>
      <c r="B42" s="16">
        <v>-4.3717213847360377</v>
      </c>
      <c r="C42" s="1">
        <v>8.3771854625716571E-5</v>
      </c>
      <c r="D42" s="8" t="s">
        <v>1625</v>
      </c>
      <c r="E42" s="8" t="s">
        <v>1626</v>
      </c>
    </row>
    <row r="43" spans="1:5" ht="15.3" x14ac:dyDescent="0.55000000000000004">
      <c r="A43" s="1" t="s">
        <v>789</v>
      </c>
      <c r="B43" s="16">
        <v>-4.6243593980582105</v>
      </c>
      <c r="C43" s="1">
        <v>1.6599321695470709E-3</v>
      </c>
      <c r="D43" s="8" t="s">
        <v>790</v>
      </c>
      <c r="E43" s="14" t="s">
        <v>791</v>
      </c>
    </row>
    <row r="44" spans="1:5" ht="15.3" x14ac:dyDescent="0.55000000000000004">
      <c r="A44" s="1" t="s">
        <v>689</v>
      </c>
      <c r="B44" s="16">
        <v>-4.7371744624960241</v>
      </c>
      <c r="C44" s="1">
        <v>2.0280687402579583E-3</v>
      </c>
      <c r="D44" s="8" t="s">
        <v>690</v>
      </c>
      <c r="E44" s="8" t="s">
        <v>545</v>
      </c>
    </row>
    <row r="45" spans="1:5" ht="15.3" x14ac:dyDescent="0.55000000000000004">
      <c r="A45" s="1" t="s">
        <v>809</v>
      </c>
      <c r="B45" s="16">
        <v>-4.8190218859884233</v>
      </c>
      <c r="C45" s="1">
        <v>5.2275476501877291E-3</v>
      </c>
      <c r="D45" s="8" t="s">
        <v>810</v>
      </c>
      <c r="E45" s="8" t="s">
        <v>811</v>
      </c>
    </row>
    <row r="46" spans="1:5" ht="15.3" x14ac:dyDescent="0.55000000000000004">
      <c r="A46" s="1" t="s">
        <v>1621</v>
      </c>
      <c r="B46" s="16">
        <v>-4.8540795253050684</v>
      </c>
      <c r="C46" s="1">
        <v>4.8539570018445134E-4</v>
      </c>
      <c r="D46" s="8" t="s">
        <v>1622</v>
      </c>
      <c r="E46" s="8" t="s">
        <v>1623</v>
      </c>
    </row>
    <row r="47" spans="1:5" ht="15.3" x14ac:dyDescent="0.55000000000000004">
      <c r="A47" s="1" t="s">
        <v>792</v>
      </c>
      <c r="B47" s="16">
        <v>-5.341911259108814</v>
      </c>
      <c r="C47" s="1">
        <v>1.6014509322132876E-7</v>
      </c>
      <c r="D47" s="8" t="s">
        <v>793</v>
      </c>
      <c r="E47" s="14" t="s">
        <v>794</v>
      </c>
    </row>
    <row r="48" spans="1:5" ht="15.3" x14ac:dyDescent="0.55000000000000004">
      <c r="A48" s="1" t="s">
        <v>2081</v>
      </c>
      <c r="B48" s="16">
        <v>-6.4308884806176128</v>
      </c>
      <c r="C48" s="1">
        <v>1.8138705190492248E-5</v>
      </c>
      <c r="D48" s="20" t="s">
        <v>2079</v>
      </c>
      <c r="E48" s="14" t="s">
        <v>2082</v>
      </c>
    </row>
    <row r="49" spans="1:5" ht="15.3" x14ac:dyDescent="0.55000000000000004">
      <c r="A49" s="1" t="s">
        <v>691</v>
      </c>
      <c r="B49" s="16">
        <v>-7.2983775566407907</v>
      </c>
      <c r="C49" s="1">
        <v>5.3797317287849821E-8</v>
      </c>
      <c r="D49" s="20" t="s">
        <v>690</v>
      </c>
      <c r="E49" s="8" t="s">
        <v>545</v>
      </c>
    </row>
    <row r="50" spans="1:5" ht="15.3" x14ac:dyDescent="0.55000000000000004">
      <c r="A50" s="1" t="s">
        <v>2232</v>
      </c>
      <c r="B50" s="16">
        <v>-7.917528157745708</v>
      </c>
      <c r="C50" s="1">
        <v>3.2885042164787637E-7</v>
      </c>
      <c r="D50" s="20" t="s">
        <v>2233</v>
      </c>
      <c r="E50" s="8" t="s">
        <v>2234</v>
      </c>
    </row>
    <row r="51" spans="1:5" ht="15.3" x14ac:dyDescent="0.55000000000000004">
      <c r="A51" s="1" t="s">
        <v>1797</v>
      </c>
      <c r="B51" s="16">
        <v>-8.8941960816487633</v>
      </c>
      <c r="C51" s="1">
        <v>4.6195328035123712E-6</v>
      </c>
      <c r="D51" s="20" t="s">
        <v>1798</v>
      </c>
      <c r="E51" s="8" t="s">
        <v>1799</v>
      </c>
    </row>
    <row r="52" spans="1:5" ht="15.3" x14ac:dyDescent="0.55000000000000004">
      <c r="A52" s="1" t="s">
        <v>1979</v>
      </c>
      <c r="B52" s="16">
        <v>-10.001405966052046</v>
      </c>
      <c r="C52" s="1">
        <v>1.3744442037904072E-7</v>
      </c>
      <c r="D52" s="20" t="s">
        <v>1980</v>
      </c>
      <c r="E52" s="8" t="s">
        <v>1981</v>
      </c>
    </row>
    <row r="53" spans="1:5" ht="15.3" x14ac:dyDescent="0.55000000000000004">
      <c r="A53" s="1" t="s">
        <v>1262</v>
      </c>
      <c r="B53" s="16">
        <v>-10.288664150598199</v>
      </c>
      <c r="C53" s="1">
        <v>2.1328488586882825E-3</v>
      </c>
      <c r="D53" s="20" t="s">
        <v>1261</v>
      </c>
      <c r="E53" s="8" t="s">
        <v>1263</v>
      </c>
    </row>
    <row r="54" spans="1:5" ht="15.3" x14ac:dyDescent="0.55000000000000004">
      <c r="A54" s="1" t="s">
        <v>598</v>
      </c>
      <c r="B54" s="16">
        <v>-17.739152675821607</v>
      </c>
      <c r="C54" s="1">
        <v>2.8666344743784708E-3</v>
      </c>
      <c r="D54" s="20" t="s">
        <v>599</v>
      </c>
      <c r="E54" s="8" t="s">
        <v>600</v>
      </c>
    </row>
  </sheetData>
  <sortState ref="A2:E57">
    <sortCondition descending="1" ref="B2:B57"/>
  </sortState>
  <conditionalFormatting sqref="D1:E1">
    <cfRule type="duplicateValues" dxfId="23" priority="3"/>
  </conditionalFormatting>
  <conditionalFormatting sqref="D1:E1">
    <cfRule type="duplicateValues" dxfId="22" priority="2"/>
  </conditionalFormatting>
  <conditionalFormatting sqref="A1:A54">
    <cfRule type="duplicateValues" dxfId="21" priority="44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3"/>
  <sheetViews>
    <sheetView workbookViewId="0">
      <selection activeCell="D1" sqref="D1:D1048576"/>
    </sheetView>
  </sheetViews>
  <sheetFormatPr defaultRowHeight="14.4" x14ac:dyDescent="0.55000000000000004"/>
  <cols>
    <col min="1" max="1" width="27.68359375" customWidth="1"/>
    <col min="2" max="2" width="12.26171875" style="18" customWidth="1"/>
    <col min="3" max="3" width="13.15625" customWidth="1"/>
    <col min="4" max="4" width="47" style="13" customWidth="1"/>
    <col min="5" max="5" width="23.578125" style="4" customWidth="1"/>
  </cols>
  <sheetData>
    <row r="1" spans="1:5" ht="3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</row>
    <row r="2" spans="1:5" ht="15.3" x14ac:dyDescent="0.55000000000000004">
      <c r="A2" s="1" t="s">
        <v>628</v>
      </c>
      <c r="B2" s="16">
        <v>-24.728411571385305</v>
      </c>
      <c r="C2" s="1">
        <v>3.817905597838888E-4</v>
      </c>
      <c r="D2" s="20" t="s">
        <v>605</v>
      </c>
      <c r="E2" s="8" t="s">
        <v>629</v>
      </c>
    </row>
    <row r="3" spans="1:5" ht="15.3" x14ac:dyDescent="0.55000000000000004">
      <c r="A3" s="1" t="s">
        <v>669</v>
      </c>
      <c r="B3" s="16">
        <v>-22.487726059154269</v>
      </c>
      <c r="C3" s="1">
        <v>3.0946212394075734E-5</v>
      </c>
      <c r="D3" s="20" t="s">
        <v>670</v>
      </c>
      <c r="E3" s="8" t="s">
        <v>671</v>
      </c>
    </row>
    <row r="4" spans="1:5" ht="15.3" x14ac:dyDescent="0.55000000000000004">
      <c r="A4" s="1" t="s">
        <v>626</v>
      </c>
      <c r="B4" s="16">
        <v>-18.982982980174523</v>
      </c>
      <c r="C4" s="1">
        <v>4.0845027734267241E-5</v>
      </c>
      <c r="D4" s="20" t="s">
        <v>605</v>
      </c>
      <c r="E4" s="8" t="s">
        <v>627</v>
      </c>
    </row>
    <row r="5" spans="1:5" ht="15.3" x14ac:dyDescent="0.55000000000000004">
      <c r="A5" s="1" t="s">
        <v>663</v>
      </c>
      <c r="B5" s="16">
        <v>-13.742048443705466</v>
      </c>
      <c r="C5" s="1">
        <v>2.6868573475999102E-9</v>
      </c>
      <c r="D5" s="20" t="s">
        <v>659</v>
      </c>
      <c r="E5" s="8" t="s">
        <v>634</v>
      </c>
    </row>
    <row r="6" spans="1:5" ht="15.3" x14ac:dyDescent="0.55000000000000004">
      <c r="A6" s="1" t="s">
        <v>601</v>
      </c>
      <c r="B6" s="16">
        <v>-12.501539669365734</v>
      </c>
      <c r="C6" s="1">
        <v>6.8343510337489473E-6</v>
      </c>
      <c r="D6" s="20" t="s">
        <v>602</v>
      </c>
      <c r="E6" s="8" t="s">
        <v>603</v>
      </c>
    </row>
    <row r="7" spans="1:5" ht="15.3" x14ac:dyDescent="0.55000000000000004">
      <c r="A7" s="1" t="s">
        <v>661</v>
      </c>
      <c r="B7" s="16">
        <v>-12.449820905972953</v>
      </c>
      <c r="C7" s="1">
        <v>8.4747418153280661E-6</v>
      </c>
      <c r="D7" s="20" t="s">
        <v>659</v>
      </c>
      <c r="E7" s="8" t="s">
        <v>662</v>
      </c>
    </row>
    <row r="8" spans="1:5" ht="15.3" x14ac:dyDescent="0.55000000000000004">
      <c r="A8" s="6" t="s">
        <v>190</v>
      </c>
      <c r="B8" s="16">
        <v>-11.911071605543919</v>
      </c>
      <c r="C8" s="1">
        <v>4.9829762337347061E-7</v>
      </c>
      <c r="D8" s="20" t="s">
        <v>3305</v>
      </c>
      <c r="E8" s="8"/>
    </row>
    <row r="9" spans="1:5" ht="15.3" x14ac:dyDescent="0.55000000000000004">
      <c r="A9" s="1" t="s">
        <v>660</v>
      </c>
      <c r="B9" s="16">
        <v>-11.479748978291569</v>
      </c>
      <c r="C9" s="1">
        <v>6.066795683818317E-8</v>
      </c>
      <c r="D9" s="20" t="s">
        <v>659</v>
      </c>
      <c r="E9" s="8" t="s">
        <v>634</v>
      </c>
    </row>
    <row r="10" spans="1:5" ht="15.3" x14ac:dyDescent="0.55000000000000004">
      <c r="A10" s="1" t="s">
        <v>667</v>
      </c>
      <c r="B10" s="16">
        <v>-11.469121131184806</v>
      </c>
      <c r="C10" s="1">
        <v>3.422092634423181E-6</v>
      </c>
      <c r="D10" s="20" t="s">
        <v>665</v>
      </c>
      <c r="E10" s="8" t="s">
        <v>668</v>
      </c>
    </row>
    <row r="11" spans="1:5" ht="15.3" x14ac:dyDescent="0.55000000000000004">
      <c r="A11" s="1" t="s">
        <v>633</v>
      </c>
      <c r="B11" s="16">
        <v>-11.0885795234833</v>
      </c>
      <c r="C11" s="1">
        <v>6.0954408694189612E-6</v>
      </c>
      <c r="D11" s="20" t="s">
        <v>631</v>
      </c>
      <c r="E11" s="8" t="s">
        <v>634</v>
      </c>
    </row>
    <row r="12" spans="1:5" ht="15.3" x14ac:dyDescent="0.55000000000000004">
      <c r="A12" s="1" t="s">
        <v>2132</v>
      </c>
      <c r="B12" s="16">
        <v>-10.599312919224598</v>
      </c>
      <c r="C12" s="1">
        <v>1.6885910240648814E-5</v>
      </c>
      <c r="D12" s="20" t="s">
        <v>2133</v>
      </c>
      <c r="E12" s="8" t="s">
        <v>668</v>
      </c>
    </row>
    <row r="13" spans="1:5" ht="15.3" x14ac:dyDescent="0.55000000000000004">
      <c r="A13" s="1" t="s">
        <v>664</v>
      </c>
      <c r="B13" s="16">
        <v>-10.217460775192013</v>
      </c>
      <c r="C13" s="1">
        <v>3.1603410416253862E-6</v>
      </c>
      <c r="D13" s="20" t="s">
        <v>665</v>
      </c>
      <c r="E13" s="8" t="s">
        <v>666</v>
      </c>
    </row>
    <row r="14" spans="1:5" ht="15.3" x14ac:dyDescent="0.55000000000000004">
      <c r="A14" s="1" t="s">
        <v>658</v>
      </c>
      <c r="B14" s="16">
        <v>-9.6849469799107499</v>
      </c>
      <c r="C14" s="1">
        <v>7.5054139703532906E-8</v>
      </c>
      <c r="D14" s="20" t="s">
        <v>659</v>
      </c>
      <c r="E14" s="8" t="s">
        <v>634</v>
      </c>
    </row>
    <row r="15" spans="1:5" ht="15.3" x14ac:dyDescent="0.55000000000000004">
      <c r="A15" s="1" t="s">
        <v>346</v>
      </c>
      <c r="B15" s="16">
        <v>-8.9885995195444188</v>
      </c>
      <c r="C15" s="1">
        <v>1.9398853413160862E-5</v>
      </c>
      <c r="D15" s="20" t="s">
        <v>347</v>
      </c>
      <c r="E15" s="8" t="s">
        <v>348</v>
      </c>
    </row>
    <row r="16" spans="1:5" ht="15.3" x14ac:dyDescent="0.55000000000000004">
      <c r="A16" s="1" t="s">
        <v>639</v>
      </c>
      <c r="B16" s="16">
        <v>-7.8638264562082583</v>
      </c>
      <c r="C16" s="1">
        <v>3.885287991243862E-5</v>
      </c>
      <c r="D16" s="20" t="s">
        <v>636</v>
      </c>
      <c r="E16" s="8" t="s">
        <v>348</v>
      </c>
    </row>
    <row r="17" spans="1:5" ht="15.3" x14ac:dyDescent="0.55000000000000004">
      <c r="A17" s="1" t="s">
        <v>638</v>
      </c>
      <c r="B17" s="16">
        <v>-7.5566903326697874</v>
      </c>
      <c r="C17" s="1">
        <v>3.1917108960181028E-4</v>
      </c>
      <c r="D17" s="20" t="s">
        <v>636</v>
      </c>
      <c r="E17" s="8" t="s">
        <v>348</v>
      </c>
    </row>
    <row r="18" spans="1:5" ht="15.3" x14ac:dyDescent="0.55000000000000004">
      <c r="A18" s="1" t="s">
        <v>655</v>
      </c>
      <c r="B18" s="16">
        <v>-7.1695392137536169</v>
      </c>
      <c r="C18" s="1">
        <v>2.7388096958025587E-4</v>
      </c>
      <c r="D18" s="20" t="s">
        <v>656</v>
      </c>
      <c r="E18" s="8" t="s">
        <v>657</v>
      </c>
    </row>
    <row r="19" spans="1:5" ht="15.3" x14ac:dyDescent="0.55000000000000004">
      <c r="A19" s="1" t="s">
        <v>625</v>
      </c>
      <c r="B19" s="16">
        <v>-7.1350679777475419</v>
      </c>
      <c r="C19" s="1">
        <v>4.3599851601237269E-8</v>
      </c>
      <c r="D19" s="20" t="s">
        <v>605</v>
      </c>
      <c r="E19" s="8" t="s">
        <v>348</v>
      </c>
    </row>
    <row r="20" spans="1:5" ht="15.3" x14ac:dyDescent="0.55000000000000004">
      <c r="A20" s="1" t="s">
        <v>623</v>
      </c>
      <c r="B20" s="16">
        <v>-6.7171253587128268</v>
      </c>
      <c r="C20" s="1">
        <v>1.3296445641980135E-4</v>
      </c>
      <c r="D20" s="20" t="s">
        <v>605</v>
      </c>
      <c r="E20" s="8" t="s">
        <v>624</v>
      </c>
    </row>
    <row r="21" spans="1:5" ht="15.3" x14ac:dyDescent="0.55000000000000004">
      <c r="A21" s="1" t="s">
        <v>1603</v>
      </c>
      <c r="B21" s="16">
        <v>-6.0888432515819728</v>
      </c>
      <c r="C21" s="1">
        <v>2.4487819270761318E-4</v>
      </c>
      <c r="D21" s="20" t="s">
        <v>1604</v>
      </c>
      <c r="E21" s="8" t="s">
        <v>1605</v>
      </c>
    </row>
    <row r="22" spans="1:5" ht="15.3" x14ac:dyDescent="0.55000000000000004">
      <c r="A22" s="1" t="s">
        <v>1867</v>
      </c>
      <c r="B22" s="16">
        <v>-5.9146074002854379</v>
      </c>
      <c r="C22" s="1">
        <v>2.6674020047132534E-3</v>
      </c>
      <c r="D22" s="20" t="s">
        <v>1865</v>
      </c>
      <c r="E22" s="8" t="s">
        <v>1868</v>
      </c>
    </row>
    <row r="23" spans="1:5" ht="15.3" x14ac:dyDescent="0.55000000000000004">
      <c r="A23" s="1" t="s">
        <v>1601</v>
      </c>
      <c r="B23" s="16">
        <v>-5.7265009431281158</v>
      </c>
      <c r="C23" s="1">
        <v>1.9543135188701372E-6</v>
      </c>
      <c r="D23" s="8" t="s">
        <v>1599</v>
      </c>
      <c r="E23" s="8" t="s">
        <v>1602</v>
      </c>
    </row>
    <row r="24" spans="1:5" ht="15.3" x14ac:dyDescent="0.55000000000000004">
      <c r="A24" s="1" t="s">
        <v>637</v>
      </c>
      <c r="B24" s="16">
        <v>-5.6600560177185439</v>
      </c>
      <c r="C24" s="1">
        <v>9.3712540262679467E-4</v>
      </c>
      <c r="D24" s="8" t="s">
        <v>636</v>
      </c>
      <c r="E24" s="8" t="s">
        <v>348</v>
      </c>
    </row>
    <row r="25" spans="1:5" ht="15.3" x14ac:dyDescent="0.55000000000000004">
      <c r="A25" s="1" t="s">
        <v>652</v>
      </c>
      <c r="B25" s="16">
        <v>-5.4663916829100989</v>
      </c>
      <c r="C25" s="1">
        <v>1.5365402188201472E-3</v>
      </c>
      <c r="D25" s="8" t="s">
        <v>653</v>
      </c>
      <c r="E25" s="8" t="s">
        <v>654</v>
      </c>
    </row>
    <row r="26" spans="1:5" ht="15.3" x14ac:dyDescent="0.55000000000000004">
      <c r="A26" s="1" t="s">
        <v>622</v>
      </c>
      <c r="B26" s="16">
        <v>-5.4623596181094154</v>
      </c>
      <c r="C26" s="1">
        <v>1.0586449494883086E-4</v>
      </c>
      <c r="D26" s="8" t="s">
        <v>605</v>
      </c>
      <c r="E26" s="8" t="s">
        <v>348</v>
      </c>
    </row>
    <row r="27" spans="1:5" ht="15.3" x14ac:dyDescent="0.55000000000000004">
      <c r="A27" s="1" t="s">
        <v>620</v>
      </c>
      <c r="B27" s="16">
        <v>-5.1738298243596574</v>
      </c>
      <c r="C27" s="1">
        <v>1.8324080127018619E-3</v>
      </c>
      <c r="D27" s="8" t="s">
        <v>605</v>
      </c>
      <c r="E27" s="8" t="s">
        <v>621</v>
      </c>
    </row>
    <row r="28" spans="1:5" ht="15.3" x14ac:dyDescent="0.55000000000000004">
      <c r="A28" s="1" t="s">
        <v>630</v>
      </c>
      <c r="B28" s="16">
        <v>-5.1640098651115975</v>
      </c>
      <c r="C28" s="1">
        <v>6.2833100236333785E-3</v>
      </c>
      <c r="D28" s="8" t="s">
        <v>631</v>
      </c>
      <c r="E28" s="8" t="s">
        <v>632</v>
      </c>
    </row>
    <row r="29" spans="1:5" ht="15.3" x14ac:dyDescent="0.55000000000000004">
      <c r="A29" s="1" t="s">
        <v>635</v>
      </c>
      <c r="B29" s="16">
        <v>-5.1182987884343936</v>
      </c>
      <c r="C29" s="1">
        <v>1.9171931866062578E-3</v>
      </c>
      <c r="D29" s="8" t="s">
        <v>636</v>
      </c>
      <c r="E29" s="8" t="s">
        <v>348</v>
      </c>
    </row>
    <row r="30" spans="1:5" ht="15.3" x14ac:dyDescent="0.55000000000000004">
      <c r="A30" s="1" t="s">
        <v>1598</v>
      </c>
      <c r="B30" s="16">
        <v>-4.7310106010910733</v>
      </c>
      <c r="C30" s="1">
        <v>3.6005619763257084E-5</v>
      </c>
      <c r="D30" s="8" t="s">
        <v>1599</v>
      </c>
      <c r="E30" s="8" t="s">
        <v>1600</v>
      </c>
    </row>
    <row r="31" spans="1:5" ht="15.3" x14ac:dyDescent="0.55000000000000004">
      <c r="A31" s="1" t="s">
        <v>618</v>
      </c>
      <c r="B31" s="16">
        <v>-4.4946000216651925</v>
      </c>
      <c r="C31" s="1">
        <v>1.9289479838606352E-4</v>
      </c>
      <c r="D31" s="8" t="s">
        <v>605</v>
      </c>
      <c r="E31" s="8" t="s">
        <v>619</v>
      </c>
    </row>
    <row r="32" spans="1:5" ht="15.3" x14ac:dyDescent="0.55000000000000004">
      <c r="A32" s="1" t="s">
        <v>616</v>
      </c>
      <c r="B32" s="16">
        <v>-4.2356956286016798</v>
      </c>
      <c r="C32" s="1">
        <v>9.4658228577661251E-7</v>
      </c>
      <c r="D32" s="8" t="s">
        <v>605</v>
      </c>
      <c r="E32" s="8" t="s">
        <v>617</v>
      </c>
    </row>
    <row r="33" spans="1:5" ht="15.3" x14ac:dyDescent="0.55000000000000004">
      <c r="A33" s="1" t="s">
        <v>643</v>
      </c>
      <c r="B33" s="16">
        <v>-4.1372848603627537</v>
      </c>
      <c r="C33" s="1">
        <v>4.9163789297470054E-4</v>
      </c>
      <c r="D33" s="8" t="s">
        <v>644</v>
      </c>
      <c r="E33" s="8" t="s">
        <v>645</v>
      </c>
    </row>
    <row r="34" spans="1:5" ht="15.3" x14ac:dyDescent="0.55000000000000004">
      <c r="A34" s="1" t="s">
        <v>1233</v>
      </c>
      <c r="B34" s="16">
        <v>-4.0525648221479678</v>
      </c>
      <c r="C34" s="1">
        <v>3.1262399965113134E-4</v>
      </c>
      <c r="D34" s="8" t="s">
        <v>1234</v>
      </c>
      <c r="E34" s="8" t="s">
        <v>1235</v>
      </c>
    </row>
    <row r="35" spans="1:5" ht="15.3" x14ac:dyDescent="0.55000000000000004">
      <c r="A35" s="1" t="s">
        <v>614</v>
      </c>
      <c r="B35" s="16">
        <v>-3.8627709278863476</v>
      </c>
      <c r="C35" s="1">
        <v>8.2656567500076069E-5</v>
      </c>
      <c r="D35" s="8" t="s">
        <v>605</v>
      </c>
      <c r="E35" s="8" t="s">
        <v>615</v>
      </c>
    </row>
    <row r="36" spans="1:5" ht="15.3" x14ac:dyDescent="0.55000000000000004">
      <c r="A36" s="1" t="s">
        <v>612</v>
      </c>
      <c r="B36" s="16">
        <v>-3.7569576115972136</v>
      </c>
      <c r="C36" s="1">
        <v>8.4747418153280661E-6</v>
      </c>
      <c r="D36" s="8" t="s">
        <v>605</v>
      </c>
      <c r="E36" s="8" t="s">
        <v>613</v>
      </c>
    </row>
    <row r="37" spans="1:5" ht="15.3" x14ac:dyDescent="0.55000000000000004">
      <c r="A37" s="1" t="s">
        <v>611</v>
      </c>
      <c r="B37" s="16">
        <v>-3.7335102541849499</v>
      </c>
      <c r="C37" s="1">
        <v>1.5242216396591329E-5</v>
      </c>
      <c r="D37" s="8" t="s">
        <v>605</v>
      </c>
      <c r="E37" s="8" t="s">
        <v>348</v>
      </c>
    </row>
    <row r="38" spans="1:5" ht="15.3" x14ac:dyDescent="0.55000000000000004">
      <c r="A38" s="1" t="s">
        <v>646</v>
      </c>
      <c r="B38" s="16">
        <v>-3.7182442262406776</v>
      </c>
      <c r="C38" s="1">
        <v>1.7627038297656514E-4</v>
      </c>
      <c r="D38" s="8" t="s">
        <v>647</v>
      </c>
      <c r="E38" s="8" t="s">
        <v>648</v>
      </c>
    </row>
    <row r="39" spans="1:5" ht="15.3" x14ac:dyDescent="0.55000000000000004">
      <c r="A39" s="1" t="s">
        <v>649</v>
      </c>
      <c r="B39" s="16">
        <v>-3.6500479823793639</v>
      </c>
      <c r="C39" s="1">
        <v>8.8631985792703236E-4</v>
      </c>
      <c r="D39" s="8" t="s">
        <v>650</v>
      </c>
      <c r="E39" s="8" t="s">
        <v>651</v>
      </c>
    </row>
    <row r="40" spans="1:5" ht="15.3" x14ac:dyDescent="0.55000000000000004">
      <c r="A40" s="1" t="s">
        <v>609</v>
      </c>
      <c r="B40" s="16">
        <v>-3.5019424170368687</v>
      </c>
      <c r="C40" s="1">
        <v>9.1760092359062986E-5</v>
      </c>
      <c r="D40" s="8" t="s">
        <v>605</v>
      </c>
      <c r="E40" s="8" t="s">
        <v>610</v>
      </c>
    </row>
    <row r="41" spans="1:5" ht="15.3" x14ac:dyDescent="0.55000000000000004">
      <c r="A41" s="6" t="s">
        <v>192</v>
      </c>
      <c r="B41" s="16">
        <v>-3.3526400493976247</v>
      </c>
      <c r="C41" s="1">
        <v>1.2206407667075079E-3</v>
      </c>
      <c r="D41" s="20" t="s">
        <v>3291</v>
      </c>
      <c r="E41" s="8"/>
    </row>
    <row r="42" spans="1:5" ht="15.3" x14ac:dyDescent="0.55000000000000004">
      <c r="A42" s="1" t="s">
        <v>525</v>
      </c>
      <c r="B42" s="16">
        <v>-3.3147811223837902</v>
      </c>
      <c r="C42" s="1">
        <v>1.0532335179436519E-3</v>
      </c>
      <c r="D42" s="8" t="s">
        <v>526</v>
      </c>
      <c r="E42" s="8" t="s">
        <v>527</v>
      </c>
    </row>
    <row r="43" spans="1:5" ht="15.3" x14ac:dyDescent="0.55000000000000004">
      <c r="A43" s="1" t="s">
        <v>1642</v>
      </c>
      <c r="B43" s="16">
        <v>-3.2100427358250063</v>
      </c>
      <c r="C43" s="1">
        <v>4.2149845943940032E-5</v>
      </c>
      <c r="D43" s="8" t="s">
        <v>1643</v>
      </c>
      <c r="E43" s="8" t="s">
        <v>1644</v>
      </c>
    </row>
    <row r="44" spans="1:5" ht="15.3" x14ac:dyDescent="0.55000000000000004">
      <c r="A44" s="1" t="s">
        <v>723</v>
      </c>
      <c r="B44" s="16">
        <v>-3.1908467466898585</v>
      </c>
      <c r="C44" s="1">
        <v>2.2012882098912784E-3</v>
      </c>
      <c r="D44" s="8" t="s">
        <v>724</v>
      </c>
      <c r="E44" s="8" t="s">
        <v>725</v>
      </c>
    </row>
    <row r="45" spans="1:5" ht="15.3" x14ac:dyDescent="0.55000000000000004">
      <c r="A45" s="6" t="s">
        <v>191</v>
      </c>
      <c r="B45" s="16">
        <v>-3.1382709454196003</v>
      </c>
      <c r="C45" s="1">
        <v>3.2796131845087449E-3</v>
      </c>
      <c r="D45" s="20" t="s">
        <v>3290</v>
      </c>
      <c r="E45" s="8"/>
    </row>
    <row r="46" spans="1:5" ht="15.3" x14ac:dyDescent="0.55000000000000004">
      <c r="A46" s="1" t="s">
        <v>607</v>
      </c>
      <c r="B46" s="16">
        <v>-3.096954785096679</v>
      </c>
      <c r="C46" s="1">
        <v>5.3147115682197906E-4</v>
      </c>
      <c r="D46" s="8" t="s">
        <v>605</v>
      </c>
      <c r="E46" s="8" t="s">
        <v>608</v>
      </c>
    </row>
    <row r="47" spans="1:5" ht="15.3" x14ac:dyDescent="0.55000000000000004">
      <c r="A47" s="1" t="s">
        <v>640</v>
      </c>
      <c r="B47" s="16">
        <v>-3.0268535404795878</v>
      </c>
      <c r="C47" s="1">
        <v>6.7290903948511544E-3</v>
      </c>
      <c r="D47" s="8" t="s">
        <v>641</v>
      </c>
      <c r="E47" s="8" t="s">
        <v>642</v>
      </c>
    </row>
    <row r="48" spans="1:5" ht="15.3" x14ac:dyDescent="0.55000000000000004">
      <c r="A48" s="1" t="s">
        <v>604</v>
      </c>
      <c r="B48" s="16">
        <v>-3.004342633825587</v>
      </c>
      <c r="C48" s="1">
        <v>8.4699864837026236E-3</v>
      </c>
      <c r="D48" s="8" t="s">
        <v>605</v>
      </c>
      <c r="E48" s="8" t="s">
        <v>606</v>
      </c>
    </row>
    <row r="49" spans="1:5" ht="15.3" x14ac:dyDescent="0.55000000000000004">
      <c r="A49" s="1" t="s">
        <v>675</v>
      </c>
      <c r="B49" s="16">
        <v>16.681228939555726</v>
      </c>
      <c r="C49" s="1">
        <v>6.4346764644056464E-6</v>
      </c>
      <c r="D49" s="8" t="s">
        <v>676</v>
      </c>
      <c r="E49" s="8" t="s">
        <v>677</v>
      </c>
    </row>
    <row r="50" spans="1:5" ht="15.3" x14ac:dyDescent="0.55000000000000004">
      <c r="A50" s="1" t="s">
        <v>1731</v>
      </c>
      <c r="B50" s="16">
        <v>17.274718747632345</v>
      </c>
      <c r="C50" s="1">
        <v>6.6559149708935506E-8</v>
      </c>
      <c r="D50" s="8" t="s">
        <v>1732</v>
      </c>
      <c r="E50" s="8" t="s">
        <v>1733</v>
      </c>
    </row>
    <row r="51" spans="1:5" ht="15.3" x14ac:dyDescent="0.55000000000000004">
      <c r="A51" s="1" t="s">
        <v>1267</v>
      </c>
      <c r="B51" s="16">
        <v>28.987843036041156</v>
      </c>
      <c r="C51" s="1">
        <v>7.531878841408054E-3</v>
      </c>
      <c r="D51" s="8" t="s">
        <v>1268</v>
      </c>
      <c r="E51" s="8" t="s">
        <v>1269</v>
      </c>
    </row>
    <row r="52" spans="1:5" x14ac:dyDescent="0.55000000000000004">
      <c r="D52" s="22"/>
      <c r="E52"/>
    </row>
    <row r="53" spans="1:5" x14ac:dyDescent="0.55000000000000004">
      <c r="D53" s="22"/>
      <c r="E53"/>
    </row>
  </sheetData>
  <sortState ref="A2:E51">
    <sortCondition ref="B2:B51"/>
  </sortState>
  <conditionalFormatting sqref="A1:A51">
    <cfRule type="duplicateValues" dxfId="20" priority="5"/>
  </conditionalFormatting>
  <conditionalFormatting sqref="D1:E1">
    <cfRule type="duplicateValues" dxfId="19" priority="3"/>
  </conditionalFormatting>
  <conditionalFormatting sqref="D1:E1">
    <cfRule type="duplicateValues" dxfId="18" priority="2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9"/>
  <sheetViews>
    <sheetView workbookViewId="0">
      <selection activeCell="D1" sqref="D1:D1048576"/>
    </sheetView>
  </sheetViews>
  <sheetFormatPr defaultRowHeight="14.4" x14ac:dyDescent="0.55000000000000004"/>
  <cols>
    <col min="1" max="1" width="22.83984375" customWidth="1"/>
    <col min="2" max="2" width="20" style="18" customWidth="1"/>
    <col min="3" max="3" width="16.578125" customWidth="1"/>
    <col min="4" max="4" width="79.83984375" style="22" customWidth="1"/>
    <col min="5" max="5" width="54.15625" customWidth="1"/>
  </cols>
  <sheetData>
    <row r="1" spans="1:5" ht="30" x14ac:dyDescent="0.55000000000000004">
      <c r="A1" s="3" t="s">
        <v>2238</v>
      </c>
      <c r="B1" s="15" t="s">
        <v>166</v>
      </c>
      <c r="C1" s="3" t="s">
        <v>169</v>
      </c>
      <c r="D1" s="7" t="s">
        <v>2239</v>
      </c>
      <c r="E1" s="7" t="s">
        <v>2240</v>
      </c>
    </row>
    <row r="2" spans="1:5" ht="15.3" x14ac:dyDescent="0.55000000000000004">
      <c r="A2" s="1" t="s">
        <v>984</v>
      </c>
      <c r="B2" s="16">
        <v>-13.977073631160943</v>
      </c>
      <c r="C2" s="1">
        <v>2.5077975355854181E-8</v>
      </c>
      <c r="D2" s="20" t="s">
        <v>981</v>
      </c>
      <c r="E2" s="8" t="s">
        <v>985</v>
      </c>
    </row>
    <row r="3" spans="1:5" ht="15.3" x14ac:dyDescent="0.55000000000000004">
      <c r="A3" s="1" t="s">
        <v>999</v>
      </c>
      <c r="B3" s="16">
        <v>-12.518933716894715</v>
      </c>
      <c r="C3" s="1">
        <v>1.5986388111977769E-11</v>
      </c>
      <c r="D3" s="20" t="s">
        <v>1000</v>
      </c>
      <c r="E3" s="8" t="s">
        <v>1001</v>
      </c>
    </row>
    <row r="4" spans="1:5" ht="15.3" x14ac:dyDescent="0.55000000000000004">
      <c r="A4" s="1" t="s">
        <v>202</v>
      </c>
      <c r="B4" s="16">
        <v>-12.409329028820897</v>
      </c>
      <c r="C4" s="1">
        <v>1.0524541351676461E-7</v>
      </c>
      <c r="D4" s="20" t="s">
        <v>3299</v>
      </c>
      <c r="E4" s="9" t="s">
        <v>203</v>
      </c>
    </row>
    <row r="5" spans="1:5" ht="15.3" x14ac:dyDescent="0.55000000000000004">
      <c r="A5" s="1" t="s">
        <v>983</v>
      </c>
      <c r="B5" s="16">
        <v>-11.566024134579489</v>
      </c>
      <c r="C5" s="1">
        <v>2.3646817587075632E-8</v>
      </c>
      <c r="D5" s="20" t="s">
        <v>981</v>
      </c>
      <c r="E5" s="8" t="s">
        <v>982</v>
      </c>
    </row>
    <row r="6" spans="1:5" ht="15.3" x14ac:dyDescent="0.55000000000000004">
      <c r="A6" s="1" t="s">
        <v>980</v>
      </c>
      <c r="B6" s="16">
        <v>-9.8756911412128865</v>
      </c>
      <c r="C6" s="1">
        <v>8.6748911427775229E-6</v>
      </c>
      <c r="D6" s="20" t="s">
        <v>981</v>
      </c>
      <c r="E6" s="8" t="s">
        <v>982</v>
      </c>
    </row>
    <row r="7" spans="1:5" ht="15.3" x14ac:dyDescent="0.55000000000000004">
      <c r="A7" s="1" t="s">
        <v>977</v>
      </c>
      <c r="B7" s="16">
        <v>-9.319229396663248</v>
      </c>
      <c r="C7" s="1">
        <v>3.545880456171881E-3</v>
      </c>
      <c r="D7" s="20" t="s">
        <v>978</v>
      </c>
      <c r="E7" s="8" t="s">
        <v>979</v>
      </c>
    </row>
    <row r="8" spans="1:5" ht="15.3" x14ac:dyDescent="0.55000000000000004">
      <c r="A8" s="1" t="s">
        <v>246</v>
      </c>
      <c r="B8" s="16">
        <v>-8.8855997527595676</v>
      </c>
      <c r="C8" s="1">
        <v>8.584041334770482E-6</v>
      </c>
      <c r="D8" s="20" t="s">
        <v>3301</v>
      </c>
      <c r="E8" s="8" t="s">
        <v>203</v>
      </c>
    </row>
    <row r="9" spans="1:5" ht="15.3" x14ac:dyDescent="0.55000000000000004">
      <c r="A9" s="1" t="s">
        <v>204</v>
      </c>
      <c r="B9" s="16">
        <v>-8.6142851906752931</v>
      </c>
      <c r="C9" s="1">
        <v>5.3480542179035815E-5</v>
      </c>
      <c r="D9" s="20" t="s">
        <v>3300</v>
      </c>
      <c r="E9" s="8"/>
    </row>
    <row r="10" spans="1:5" ht="15.3" x14ac:dyDescent="0.55000000000000004">
      <c r="A10" s="6" t="s">
        <v>201</v>
      </c>
      <c r="B10" s="16">
        <v>-7.3284333441244813</v>
      </c>
      <c r="C10" s="1">
        <v>5.0154021325010396E-4</v>
      </c>
      <c r="D10" s="20" t="s">
        <v>3299</v>
      </c>
      <c r="E10" s="8"/>
    </row>
    <row r="11" spans="1:5" ht="15.3" x14ac:dyDescent="0.55000000000000004">
      <c r="A11" s="1" t="s">
        <v>2005</v>
      </c>
      <c r="B11" s="16">
        <v>-6.7410001087098195</v>
      </c>
      <c r="C11" s="1">
        <v>9.8767258021065883E-5</v>
      </c>
      <c r="D11" s="20" t="s">
        <v>2006</v>
      </c>
      <c r="E11" s="8" t="s">
        <v>2007</v>
      </c>
    </row>
    <row r="12" spans="1:5" ht="15.3" x14ac:dyDescent="0.55000000000000004">
      <c r="A12" s="6" t="s">
        <v>205</v>
      </c>
      <c r="B12" s="16">
        <v>-6.7380078382742647</v>
      </c>
      <c r="C12" s="1">
        <v>3.1548298332339376E-3</v>
      </c>
      <c r="D12" s="20" t="s">
        <v>3262</v>
      </c>
      <c r="E12" s="8"/>
    </row>
    <row r="13" spans="1:5" ht="15.3" x14ac:dyDescent="0.55000000000000004">
      <c r="A13" s="1" t="s">
        <v>915</v>
      </c>
      <c r="B13" s="16">
        <v>-6.0159065708094674</v>
      </c>
      <c r="C13" s="1">
        <v>5.9857897334966432E-4</v>
      </c>
      <c r="D13" s="20" t="s">
        <v>916</v>
      </c>
      <c r="E13" s="8" t="s">
        <v>917</v>
      </c>
    </row>
    <row r="14" spans="1:5" ht="15.3" x14ac:dyDescent="0.55000000000000004">
      <c r="A14" s="1" t="s">
        <v>1927</v>
      </c>
      <c r="B14" s="16">
        <v>-5.4567462552164869</v>
      </c>
      <c r="C14" s="1">
        <v>4.7858676221301321E-5</v>
      </c>
      <c r="D14" s="8" t="s">
        <v>1925</v>
      </c>
      <c r="E14" s="8" t="s">
        <v>1926</v>
      </c>
    </row>
    <row r="15" spans="1:5" ht="15.3" x14ac:dyDescent="0.55000000000000004">
      <c r="A15" s="1" t="s">
        <v>1029</v>
      </c>
      <c r="B15" s="16">
        <v>-5.2393326676604071</v>
      </c>
      <c r="C15" s="1">
        <v>2.2261766553198113E-4</v>
      </c>
      <c r="D15" s="8" t="s">
        <v>1026</v>
      </c>
      <c r="E15" s="8" t="s">
        <v>1027</v>
      </c>
    </row>
    <row r="16" spans="1:5" ht="15.3" x14ac:dyDescent="0.55000000000000004">
      <c r="A16" s="1" t="s">
        <v>959</v>
      </c>
      <c r="B16" s="16">
        <v>-4.7102739155678321</v>
      </c>
      <c r="C16" s="1">
        <v>5.059312542850424E-4</v>
      </c>
      <c r="D16" s="8" t="s">
        <v>957</v>
      </c>
      <c r="E16" s="8" t="s">
        <v>960</v>
      </c>
    </row>
    <row r="17" spans="1:5" ht="15.3" x14ac:dyDescent="0.55000000000000004">
      <c r="A17" s="1" t="s">
        <v>956</v>
      </c>
      <c r="B17" s="16">
        <v>-4.4540988771413028</v>
      </c>
      <c r="C17" s="1">
        <v>1.9171931866062578E-3</v>
      </c>
      <c r="D17" s="8" t="s">
        <v>957</v>
      </c>
      <c r="E17" s="8" t="s">
        <v>958</v>
      </c>
    </row>
    <row r="18" spans="1:5" ht="15.3" x14ac:dyDescent="0.55000000000000004">
      <c r="A18" s="1" t="s">
        <v>1924</v>
      </c>
      <c r="B18" s="16">
        <v>-4.3955794989336407</v>
      </c>
      <c r="C18" s="1">
        <v>1.7270375680161483E-4</v>
      </c>
      <c r="D18" s="8" t="s">
        <v>1925</v>
      </c>
      <c r="E18" s="8" t="s">
        <v>1926</v>
      </c>
    </row>
    <row r="19" spans="1:5" ht="15.3" x14ac:dyDescent="0.55000000000000004">
      <c r="A19" s="1" t="s">
        <v>1028</v>
      </c>
      <c r="B19" s="16">
        <v>-4.2845503036980777</v>
      </c>
      <c r="C19" s="1">
        <v>1.6654886507762876E-4</v>
      </c>
      <c r="D19" s="8" t="s">
        <v>1026</v>
      </c>
      <c r="E19" s="8" t="s">
        <v>1027</v>
      </c>
    </row>
    <row r="20" spans="1:5" ht="15.3" x14ac:dyDescent="0.55000000000000004">
      <c r="A20" s="1" t="s">
        <v>1554</v>
      </c>
      <c r="B20" s="16">
        <v>-4.1629913597820005</v>
      </c>
      <c r="C20" s="1">
        <v>1.6139963050230228E-3</v>
      </c>
      <c r="D20" s="8" t="s">
        <v>1555</v>
      </c>
      <c r="E20" s="8" t="s">
        <v>1556</v>
      </c>
    </row>
    <row r="21" spans="1:5" ht="15.3" x14ac:dyDescent="0.55000000000000004">
      <c r="A21" s="1" t="s">
        <v>1025</v>
      </c>
      <c r="B21" s="16">
        <v>-4.0735721125873834</v>
      </c>
      <c r="C21" s="1">
        <v>1.1544849847474729E-3</v>
      </c>
      <c r="D21" s="8" t="s">
        <v>1026</v>
      </c>
      <c r="E21" s="8" t="s">
        <v>1027</v>
      </c>
    </row>
    <row r="22" spans="1:5" ht="15.3" x14ac:dyDescent="0.55000000000000004">
      <c r="A22" s="1" t="s">
        <v>1827</v>
      </c>
      <c r="B22" s="16">
        <v>-3.7524252851218391</v>
      </c>
      <c r="C22" s="1">
        <v>3.4860311905938386E-3</v>
      </c>
      <c r="D22" s="8" t="s">
        <v>1828</v>
      </c>
      <c r="E22" s="8" t="s">
        <v>1829</v>
      </c>
    </row>
    <row r="23" spans="1:5" ht="15.3" x14ac:dyDescent="0.55000000000000004">
      <c r="A23" s="1" t="s">
        <v>2029</v>
      </c>
      <c r="B23" s="16">
        <v>-3.5929298290990279</v>
      </c>
      <c r="C23" s="1">
        <v>8.6255584299020794E-3</v>
      </c>
      <c r="D23" s="8" t="s">
        <v>2030</v>
      </c>
      <c r="E23" s="8" t="s">
        <v>2031</v>
      </c>
    </row>
    <row r="24" spans="1:5" ht="15.3" x14ac:dyDescent="0.55000000000000004">
      <c r="A24" s="1" t="s">
        <v>2046</v>
      </c>
      <c r="B24" s="16">
        <v>-3.5279714745955584</v>
      </c>
      <c r="C24" s="1">
        <v>2.6430787731612769E-6</v>
      </c>
      <c r="D24" s="8" t="s">
        <v>2047</v>
      </c>
      <c r="E24" s="8" t="s">
        <v>2048</v>
      </c>
    </row>
    <row r="25" spans="1:5" ht="15.3" x14ac:dyDescent="0.55000000000000004">
      <c r="A25" s="1" t="s">
        <v>1289</v>
      </c>
      <c r="B25" s="16">
        <v>-3.1093390697201464</v>
      </c>
      <c r="C25" s="1">
        <v>2.0329354377143454E-4</v>
      </c>
      <c r="D25" s="8" t="s">
        <v>1290</v>
      </c>
      <c r="E25" s="8" t="s">
        <v>1291</v>
      </c>
    </row>
    <row r="26" spans="1:5" s="4" customFormat="1" ht="15.3" x14ac:dyDescent="0.55000000000000004">
      <c r="A26" s="1" t="s">
        <v>1861</v>
      </c>
      <c r="B26" s="16">
        <v>-4.5804093541495261</v>
      </c>
      <c r="C26" s="1">
        <v>2.2877785530505589E-6</v>
      </c>
      <c r="D26" s="8" t="s">
        <v>1862</v>
      </c>
      <c r="E26" s="8" t="s">
        <v>1863</v>
      </c>
    </row>
    <row r="27" spans="1:5" s="4" customFormat="1" ht="15.3" x14ac:dyDescent="0.55000000000000004">
      <c r="A27" s="1" t="s">
        <v>1864</v>
      </c>
      <c r="B27" s="16">
        <v>-5.8443201704529688</v>
      </c>
      <c r="C27" s="1">
        <v>1.3481469055061485E-5</v>
      </c>
      <c r="D27" s="20" t="s">
        <v>1865</v>
      </c>
      <c r="E27" s="8" t="s">
        <v>1866</v>
      </c>
    </row>
    <row r="28" spans="1:5" s="4" customFormat="1" ht="15.3" x14ac:dyDescent="0.55000000000000004">
      <c r="A28" s="1" t="s">
        <v>1867</v>
      </c>
      <c r="B28" s="16">
        <v>-5.9146074002854379</v>
      </c>
      <c r="C28" s="1">
        <v>2.6674020047132534E-3</v>
      </c>
      <c r="D28" s="20" t="s">
        <v>1865</v>
      </c>
      <c r="E28" s="8" t="s">
        <v>1868</v>
      </c>
    </row>
    <row r="29" spans="1:5" s="4" customFormat="1" x14ac:dyDescent="0.55000000000000004">
      <c r="A29"/>
      <c r="B29" s="18"/>
      <c r="C29"/>
      <c r="D29" s="22"/>
      <c r="E29"/>
    </row>
  </sheetData>
  <sortState ref="A2:E25">
    <sortCondition ref="B2:B25"/>
  </sortState>
  <conditionalFormatting sqref="D1:E1">
    <cfRule type="duplicateValues" dxfId="17" priority="3"/>
  </conditionalFormatting>
  <conditionalFormatting sqref="D1:E1">
    <cfRule type="duplicateValues" dxfId="16" priority="2"/>
  </conditionalFormatting>
  <conditionalFormatting sqref="A1:A25">
    <cfRule type="duplicateValues" dxfId="15" priority="27"/>
  </conditionalFormatting>
  <conditionalFormatting sqref="A26:A28">
    <cfRule type="duplicateValues" dxfId="14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All DE lncRNAs</vt:lpstr>
      <vt:lpstr>All DE mRNAs</vt:lpstr>
      <vt:lpstr>protein ubiquitination related</vt:lpstr>
      <vt:lpstr>autophagy related</vt:lpstr>
      <vt:lpstr>proteases and their regulator</vt:lpstr>
      <vt:lpstr>transcription factors or regula</vt:lpstr>
      <vt:lpstr>collagens and their regulators</vt:lpstr>
      <vt:lpstr>extracellular matrix related</vt:lpstr>
      <vt:lpstr>amino acid transport</vt:lpstr>
      <vt:lpstr>amino acid bi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Moh Salem</cp:lastModifiedBy>
  <dcterms:created xsi:type="dcterms:W3CDTF">2017-01-05T19:54:15Z</dcterms:created>
  <dcterms:modified xsi:type="dcterms:W3CDTF">2018-04-25T17:48:09Z</dcterms:modified>
</cp:coreProperties>
</file>